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ml.chartshapes+xml"/>
  <Override PartName="/xl/drawings/drawing6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7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8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9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10.xml" ContentType="application/vnd.openxmlformats-officedocument.drawingml.chartshapes+xml"/>
  <Override PartName="/xl/drawings/drawing11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2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/>
  <mc:AlternateContent xmlns:mc="http://schemas.openxmlformats.org/markup-compatibility/2006">
    <mc:Choice Requires="x15">
      <x15ac:absPath xmlns:x15ac="http://schemas.microsoft.com/office/spreadsheetml/2010/11/ac" url="G:\文档2\文档2\移动硬盘同步资料\科研\文章\不同目标数量对参数优化效果的影响研究\To Prof. Yang V0\PloS One\Minor Revision\"/>
    </mc:Choice>
  </mc:AlternateContent>
  <xr:revisionPtr revIDLastSave="0" documentId="13_ncr:1_{5D679871-AE0F-4C9F-B5D6-612DCB0C294D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Data of Fig 2" sheetId="16" r:id="rId1"/>
    <sheet name="Data of Fig 3" sheetId="15" r:id="rId2"/>
    <sheet name="Data of Fig 4" sheetId="21" r:id="rId3"/>
    <sheet name="Data of Fig 5" sheetId="20" r:id="rId4"/>
  </sheets>
  <externalReferences>
    <externalReference r:id="rId5"/>
  </externalReferences>
  <calcPr calcId="181029"/>
</workbook>
</file>

<file path=xl/calcChain.xml><?xml version="1.0" encoding="utf-8"?>
<calcChain xmlns="http://schemas.openxmlformats.org/spreadsheetml/2006/main">
  <c r="AC8" i="21" l="1"/>
  <c r="AA8" i="21"/>
  <c r="V8" i="21"/>
  <c r="T8" i="21"/>
  <c r="M8" i="21"/>
  <c r="K8" i="21"/>
  <c r="F8" i="21"/>
  <c r="D8" i="21"/>
  <c r="AC7" i="21"/>
  <c r="AA7" i="21"/>
  <c r="V7" i="21"/>
  <c r="T7" i="21"/>
  <c r="M7" i="21"/>
  <c r="K7" i="21"/>
  <c r="F7" i="21"/>
  <c r="D7" i="21"/>
  <c r="AC6" i="21"/>
  <c r="AA6" i="21"/>
  <c r="V6" i="21"/>
  <c r="T6" i="21"/>
  <c r="M6" i="21"/>
  <c r="K6" i="21"/>
  <c r="F6" i="21"/>
  <c r="D6" i="21"/>
  <c r="AC5" i="21"/>
  <c r="AA5" i="21"/>
  <c r="V5" i="21"/>
  <c r="T5" i="21"/>
  <c r="M5" i="21"/>
  <c r="K5" i="21"/>
  <c r="F5" i="21"/>
  <c r="D5" i="21"/>
  <c r="AB8" i="20" l="1"/>
  <c r="AA8" i="20" s="1"/>
  <c r="U8" i="20"/>
  <c r="V8" i="20" s="1"/>
  <c r="T8" i="20"/>
  <c r="L8" i="20"/>
  <c r="M8" i="20" s="1"/>
  <c r="K8" i="20"/>
  <c r="E8" i="20"/>
  <c r="F8" i="20" s="1"/>
  <c r="AB7" i="20"/>
  <c r="AC7" i="20" s="1"/>
  <c r="AA7" i="20"/>
  <c r="U7" i="20"/>
  <c r="V7" i="20" s="1"/>
  <c r="L7" i="20"/>
  <c r="M7" i="20" s="1"/>
  <c r="K7" i="20"/>
  <c r="E7" i="20"/>
  <c r="F7" i="20" s="1"/>
  <c r="D7" i="20"/>
  <c r="AB6" i="20"/>
  <c r="AC6" i="20" s="1"/>
  <c r="U6" i="20"/>
  <c r="T6" i="20" s="1"/>
  <c r="L6" i="20"/>
  <c r="K6" i="20" s="1"/>
  <c r="E6" i="20"/>
  <c r="F6" i="20" s="1"/>
  <c r="D6" i="20"/>
  <c r="AB5" i="20"/>
  <c r="AC5" i="20" s="1"/>
  <c r="AA5" i="20"/>
  <c r="V5" i="20"/>
  <c r="U5" i="20"/>
  <c r="T5" i="20"/>
  <c r="L5" i="20"/>
  <c r="M5" i="20" s="1"/>
  <c r="K5" i="20"/>
  <c r="E5" i="20"/>
  <c r="F5" i="20" s="1"/>
  <c r="D5" i="20"/>
  <c r="T7" i="20" l="1"/>
  <c r="M6" i="20"/>
  <c r="AC8" i="20"/>
  <c r="V6" i="20"/>
  <c r="AA6" i="20"/>
  <c r="D8" i="20"/>
  <c r="CH35" i="16" l="1"/>
  <c r="H34" i="16"/>
  <c r="CT35" i="16"/>
  <c r="CD38" i="15"/>
  <c r="CE38" i="15"/>
  <c r="DD38" i="15"/>
  <c r="DA39" i="15" s="1"/>
  <c r="DA38" i="15"/>
  <c r="CZ35" i="16"/>
  <c r="AN7" i="15" l="1"/>
  <c r="AO7" i="15"/>
  <c r="F7" i="15"/>
  <c r="E7" i="15"/>
  <c r="F10" i="15"/>
  <c r="F9" i="15"/>
  <c r="F8" i="15"/>
  <c r="E10" i="15"/>
  <c r="E9" i="15"/>
  <c r="E8" i="15"/>
  <c r="AJ154" i="16"/>
  <c r="AI154" i="16"/>
  <c r="AJ153" i="16"/>
  <c r="AI153" i="16"/>
  <c r="AJ152" i="16"/>
  <c r="AI152" i="16"/>
  <c r="AJ151" i="16"/>
  <c r="AI151" i="16"/>
  <c r="AJ150" i="16"/>
  <c r="AI150" i="16"/>
  <c r="AJ149" i="16"/>
  <c r="AI149" i="16"/>
  <c r="AJ148" i="16"/>
  <c r="AI148" i="16"/>
  <c r="AJ147" i="16"/>
  <c r="AI147" i="16"/>
  <c r="AJ146" i="16"/>
  <c r="AI146" i="16"/>
  <c r="AJ145" i="16"/>
  <c r="AI145" i="16"/>
  <c r="AJ144" i="16"/>
  <c r="AI144" i="16"/>
  <c r="AJ143" i="16"/>
  <c r="AI143" i="16"/>
  <c r="AJ142" i="16"/>
  <c r="AI142" i="16"/>
  <c r="AJ141" i="16"/>
  <c r="AI141" i="16"/>
  <c r="AJ140" i="16"/>
  <c r="AI140" i="16"/>
  <c r="AJ139" i="16"/>
  <c r="AI139" i="16"/>
  <c r="AJ138" i="16"/>
  <c r="AI138" i="16"/>
  <c r="AJ137" i="16"/>
  <c r="AI137" i="16"/>
  <c r="AJ136" i="16"/>
  <c r="AI136" i="16"/>
  <c r="AJ135" i="16"/>
  <c r="AI135" i="16"/>
  <c r="AJ134" i="16"/>
  <c r="AI134" i="16"/>
  <c r="AJ133" i="16"/>
  <c r="AI133" i="16"/>
  <c r="AJ132" i="16"/>
  <c r="AI132" i="16"/>
  <c r="AJ131" i="16"/>
  <c r="AI131" i="16"/>
  <c r="AJ129" i="16"/>
  <c r="AI129" i="16"/>
  <c r="AJ128" i="16"/>
  <c r="AI128" i="16"/>
  <c r="AJ127" i="16"/>
  <c r="AI127" i="16"/>
  <c r="AJ126" i="16"/>
  <c r="AI126" i="16"/>
  <c r="AJ125" i="16"/>
  <c r="AI125" i="16"/>
  <c r="AJ124" i="16"/>
  <c r="AI124" i="16"/>
  <c r="AJ123" i="16"/>
  <c r="AI123" i="16"/>
  <c r="AJ122" i="16"/>
  <c r="AI122" i="16"/>
  <c r="AJ121" i="16"/>
  <c r="AI121" i="16"/>
  <c r="AJ120" i="16"/>
  <c r="AI120" i="16"/>
  <c r="AJ119" i="16"/>
  <c r="AI119" i="16"/>
  <c r="AJ118" i="16"/>
  <c r="AI118" i="16"/>
  <c r="AJ117" i="16"/>
  <c r="AI117" i="16"/>
  <c r="AJ116" i="16"/>
  <c r="AI116" i="16"/>
  <c r="AJ115" i="16"/>
  <c r="AI115" i="16"/>
  <c r="AJ114" i="16"/>
  <c r="AI114" i="16"/>
  <c r="AJ113" i="16"/>
  <c r="AI113" i="16"/>
  <c r="AJ112" i="16"/>
  <c r="AI112" i="16"/>
  <c r="AJ111" i="16"/>
  <c r="AI111" i="16"/>
  <c r="AJ110" i="16"/>
  <c r="AI110" i="16"/>
  <c r="AJ109" i="16"/>
  <c r="AI109" i="16"/>
  <c r="AJ108" i="16"/>
  <c r="AI108" i="16"/>
  <c r="AJ107" i="16"/>
  <c r="AI107" i="16"/>
  <c r="F107" i="16"/>
  <c r="E107" i="16"/>
  <c r="AJ106" i="16"/>
  <c r="AI106" i="16"/>
  <c r="F106" i="16"/>
  <c r="E106" i="16"/>
  <c r="F105" i="16"/>
  <c r="E105" i="16"/>
  <c r="BY104" i="16"/>
  <c r="BX104" i="16"/>
  <c r="AJ104" i="16"/>
  <c r="AI104" i="16"/>
  <c r="F104" i="16"/>
  <c r="E104" i="16"/>
  <c r="BY103" i="16"/>
  <c r="BX103" i="16"/>
  <c r="AJ103" i="16"/>
  <c r="AI103" i="16"/>
  <c r="F103" i="16"/>
  <c r="E103" i="16"/>
  <c r="BY102" i="16"/>
  <c r="BX102" i="16"/>
  <c r="AJ102" i="16"/>
  <c r="AI102" i="16"/>
  <c r="F102" i="16"/>
  <c r="E102" i="16"/>
  <c r="BY101" i="16"/>
  <c r="BX101" i="16"/>
  <c r="AJ101" i="16"/>
  <c r="AI101" i="16"/>
  <c r="F101" i="16"/>
  <c r="E101" i="16"/>
  <c r="AJ100" i="16"/>
  <c r="AI100" i="16"/>
  <c r="F100" i="16"/>
  <c r="E100" i="16"/>
  <c r="BY99" i="16"/>
  <c r="BX99" i="16"/>
  <c r="AJ99" i="16"/>
  <c r="AI99" i="16"/>
  <c r="F99" i="16"/>
  <c r="E99" i="16"/>
  <c r="BY98" i="16"/>
  <c r="BX98" i="16"/>
  <c r="AJ98" i="16"/>
  <c r="AI98" i="16"/>
  <c r="F98" i="16"/>
  <c r="E98" i="16"/>
  <c r="BY97" i="16"/>
  <c r="BX97" i="16"/>
  <c r="AJ97" i="16"/>
  <c r="AI97" i="16"/>
  <c r="F97" i="16"/>
  <c r="E97" i="16"/>
  <c r="BY96" i="16"/>
  <c r="BX96" i="16"/>
  <c r="AJ96" i="16"/>
  <c r="AI96" i="16"/>
  <c r="F96" i="16"/>
  <c r="E96" i="16"/>
  <c r="AJ95" i="16"/>
  <c r="AI95" i="16"/>
  <c r="F95" i="16"/>
  <c r="E95" i="16"/>
  <c r="BY94" i="16"/>
  <c r="BX94" i="16"/>
  <c r="AJ94" i="16"/>
  <c r="AI94" i="16"/>
  <c r="F94" i="16"/>
  <c r="E94" i="16"/>
  <c r="BY93" i="16"/>
  <c r="BX93" i="16"/>
  <c r="AJ93" i="16"/>
  <c r="AI93" i="16"/>
  <c r="F93" i="16"/>
  <c r="E93" i="16"/>
  <c r="BY92" i="16"/>
  <c r="BX92" i="16"/>
  <c r="AJ92" i="16"/>
  <c r="AI92" i="16"/>
  <c r="F92" i="16"/>
  <c r="E92" i="16"/>
  <c r="BY91" i="16"/>
  <c r="BX91" i="16"/>
  <c r="AJ91" i="16"/>
  <c r="AI91" i="16"/>
  <c r="F91" i="16"/>
  <c r="E91" i="16"/>
  <c r="AJ90" i="16"/>
  <c r="AI90" i="16"/>
  <c r="F90" i="16"/>
  <c r="E90" i="16"/>
  <c r="BY89" i="16"/>
  <c r="BX89" i="16"/>
  <c r="AJ89" i="16"/>
  <c r="AI89" i="16"/>
  <c r="F89" i="16"/>
  <c r="E89" i="16"/>
  <c r="BY88" i="16"/>
  <c r="BX88" i="16"/>
  <c r="AJ88" i="16"/>
  <c r="AI88" i="16"/>
  <c r="F88" i="16"/>
  <c r="E88" i="16"/>
  <c r="BY87" i="16"/>
  <c r="BX87" i="16"/>
  <c r="AJ87" i="16"/>
  <c r="AI87" i="16"/>
  <c r="F87" i="16"/>
  <c r="E87" i="16"/>
  <c r="BY86" i="16"/>
  <c r="BX86" i="16"/>
  <c r="AJ86" i="16"/>
  <c r="AI86" i="16"/>
  <c r="F86" i="16"/>
  <c r="E86" i="16"/>
  <c r="AJ85" i="16"/>
  <c r="AI85" i="16"/>
  <c r="F85" i="16"/>
  <c r="E85" i="16"/>
  <c r="BY84" i="16"/>
  <c r="BX84" i="16"/>
  <c r="AJ84" i="16"/>
  <c r="AI84" i="16"/>
  <c r="F84" i="16"/>
  <c r="E84" i="16"/>
  <c r="BY83" i="16"/>
  <c r="BX83" i="16"/>
  <c r="AJ83" i="16"/>
  <c r="AI83" i="16"/>
  <c r="BY82" i="16"/>
  <c r="BX82" i="16"/>
  <c r="AJ82" i="16"/>
  <c r="AI82" i="16"/>
  <c r="BY81" i="16"/>
  <c r="BX81" i="16"/>
  <c r="AJ81" i="16"/>
  <c r="AI81" i="16"/>
  <c r="F80" i="16"/>
  <c r="E80" i="16"/>
  <c r="BY79" i="16"/>
  <c r="BX79" i="16"/>
  <c r="AJ79" i="16"/>
  <c r="AI79" i="16"/>
  <c r="F79" i="16"/>
  <c r="E79" i="16"/>
  <c r="BY78" i="16"/>
  <c r="BX78" i="16"/>
  <c r="AJ78" i="16"/>
  <c r="AI78" i="16"/>
  <c r="F78" i="16"/>
  <c r="E78" i="16"/>
  <c r="BY77" i="16"/>
  <c r="BX77" i="16"/>
  <c r="AJ77" i="16"/>
  <c r="AI77" i="16"/>
  <c r="F77" i="16"/>
  <c r="E77" i="16"/>
  <c r="BY76" i="16"/>
  <c r="BX76" i="16"/>
  <c r="AJ76" i="16"/>
  <c r="AI76" i="16"/>
  <c r="F76" i="16"/>
  <c r="E76" i="16"/>
  <c r="AJ75" i="16"/>
  <c r="AI75" i="16"/>
  <c r="F75" i="16"/>
  <c r="E75" i="16"/>
  <c r="BY74" i="16"/>
  <c r="BX74" i="16"/>
  <c r="AJ74" i="16"/>
  <c r="AI74" i="16"/>
  <c r="F74" i="16"/>
  <c r="E74" i="16"/>
  <c r="BY73" i="16"/>
  <c r="BX73" i="16"/>
  <c r="AJ73" i="16"/>
  <c r="AI73" i="16"/>
  <c r="F73" i="16"/>
  <c r="E73" i="16"/>
  <c r="BY72" i="16"/>
  <c r="BX72" i="16"/>
  <c r="AJ72" i="16"/>
  <c r="AI72" i="16"/>
  <c r="F72" i="16"/>
  <c r="E72" i="16"/>
  <c r="BY71" i="16"/>
  <c r="BX71" i="16"/>
  <c r="AJ71" i="16"/>
  <c r="AI71" i="16"/>
  <c r="F71" i="16"/>
  <c r="E71" i="16"/>
  <c r="AJ70" i="16"/>
  <c r="AI70" i="16"/>
  <c r="F70" i="16"/>
  <c r="E70" i="16"/>
  <c r="BY69" i="16"/>
  <c r="BX69" i="16"/>
  <c r="AJ69" i="16"/>
  <c r="AI69" i="16"/>
  <c r="F69" i="16"/>
  <c r="E69" i="16"/>
  <c r="BY68" i="16"/>
  <c r="BX68" i="16"/>
  <c r="AJ68" i="16"/>
  <c r="AI68" i="16"/>
  <c r="F68" i="16"/>
  <c r="E68" i="16"/>
  <c r="BY67" i="16"/>
  <c r="BX67" i="16"/>
  <c r="AJ67" i="16"/>
  <c r="AI67" i="16"/>
  <c r="F67" i="16"/>
  <c r="E67" i="16"/>
  <c r="BY66" i="16"/>
  <c r="BX66" i="16"/>
  <c r="AJ66" i="16"/>
  <c r="AI66" i="16"/>
  <c r="F66" i="16"/>
  <c r="E66" i="16"/>
  <c r="AJ65" i="16"/>
  <c r="AI65" i="16"/>
  <c r="F65" i="16"/>
  <c r="E65" i="16"/>
  <c r="BY64" i="16"/>
  <c r="BX64" i="16"/>
  <c r="AJ64" i="16"/>
  <c r="AI64" i="16"/>
  <c r="F64" i="16"/>
  <c r="E64" i="16"/>
  <c r="BY63" i="16"/>
  <c r="BX63" i="16"/>
  <c r="AJ63" i="16"/>
  <c r="AI63" i="16"/>
  <c r="F63" i="16"/>
  <c r="E63" i="16"/>
  <c r="BY62" i="16"/>
  <c r="BX62" i="16"/>
  <c r="AJ62" i="16"/>
  <c r="AI62" i="16"/>
  <c r="F62" i="16"/>
  <c r="E62" i="16"/>
  <c r="BY61" i="16"/>
  <c r="BX61" i="16"/>
  <c r="AJ61" i="16"/>
  <c r="AI61" i="16"/>
  <c r="F61" i="16"/>
  <c r="E61" i="16"/>
  <c r="AJ60" i="16"/>
  <c r="AI60" i="16"/>
  <c r="F60" i="16"/>
  <c r="E60" i="16"/>
  <c r="BY59" i="16"/>
  <c r="BX59" i="16"/>
  <c r="AJ59" i="16"/>
  <c r="AI59" i="16"/>
  <c r="F59" i="16"/>
  <c r="E59" i="16"/>
  <c r="BY58" i="16"/>
  <c r="BX58" i="16"/>
  <c r="AJ58" i="16"/>
  <c r="AI58" i="16"/>
  <c r="F58" i="16"/>
  <c r="E58" i="16"/>
  <c r="BY57" i="16"/>
  <c r="BX57" i="16"/>
  <c r="AJ57" i="16"/>
  <c r="AI57" i="16"/>
  <c r="F57" i="16"/>
  <c r="E57" i="16"/>
  <c r="BY56" i="16"/>
  <c r="BX56" i="16"/>
  <c r="AJ56" i="16"/>
  <c r="AI56" i="16"/>
  <c r="BY54" i="16"/>
  <c r="BX54" i="16"/>
  <c r="AJ54" i="16"/>
  <c r="AI54" i="16"/>
  <c r="F54" i="16"/>
  <c r="E54" i="16"/>
  <c r="BY53" i="16"/>
  <c r="BX53" i="16"/>
  <c r="AJ53" i="16"/>
  <c r="AI53" i="16"/>
  <c r="F53" i="16"/>
  <c r="E53" i="16"/>
  <c r="BY52" i="16"/>
  <c r="BX52" i="16"/>
  <c r="AJ52" i="16"/>
  <c r="AI52" i="16"/>
  <c r="F52" i="16"/>
  <c r="E52" i="16"/>
  <c r="BY51" i="16"/>
  <c r="BX51" i="16"/>
  <c r="AJ51" i="16"/>
  <c r="AI51" i="16"/>
  <c r="F51" i="16"/>
  <c r="E51" i="16"/>
  <c r="AJ50" i="16"/>
  <c r="AI50" i="16"/>
  <c r="F50" i="16"/>
  <c r="E50" i="16"/>
  <c r="BY49" i="16"/>
  <c r="BX49" i="16"/>
  <c r="AJ49" i="16"/>
  <c r="AI49" i="16"/>
  <c r="F49" i="16"/>
  <c r="E49" i="16"/>
  <c r="BY48" i="16"/>
  <c r="BX48" i="16"/>
  <c r="AJ48" i="16"/>
  <c r="AI48" i="16"/>
  <c r="F48" i="16"/>
  <c r="E48" i="16"/>
  <c r="BY47" i="16"/>
  <c r="BX47" i="16"/>
  <c r="AJ47" i="16"/>
  <c r="AI47" i="16"/>
  <c r="F47" i="16"/>
  <c r="E47" i="16"/>
  <c r="BY46" i="16"/>
  <c r="BX46" i="16"/>
  <c r="AJ46" i="16"/>
  <c r="AI46" i="16"/>
  <c r="F46" i="16"/>
  <c r="E46" i="16"/>
  <c r="AJ45" i="16"/>
  <c r="AI45" i="16"/>
  <c r="F45" i="16"/>
  <c r="E45" i="16"/>
  <c r="BY44" i="16"/>
  <c r="BX44" i="16"/>
  <c r="AJ44" i="16"/>
  <c r="AI44" i="16"/>
  <c r="F44" i="16"/>
  <c r="E44" i="16"/>
  <c r="BY43" i="16"/>
  <c r="BX43" i="16"/>
  <c r="AJ43" i="16"/>
  <c r="AI43" i="16"/>
  <c r="F43" i="16"/>
  <c r="E43" i="16"/>
  <c r="BY42" i="16"/>
  <c r="BX42" i="16"/>
  <c r="AJ42" i="16"/>
  <c r="AI42" i="16"/>
  <c r="F42" i="16"/>
  <c r="E42" i="16"/>
  <c r="BY41" i="16"/>
  <c r="BX41" i="16"/>
  <c r="AJ41" i="16"/>
  <c r="AI41" i="16"/>
  <c r="F41" i="16"/>
  <c r="E41" i="16"/>
  <c r="AJ40" i="16"/>
  <c r="AI40" i="16"/>
  <c r="F40" i="16"/>
  <c r="E40" i="16"/>
  <c r="BY39" i="16"/>
  <c r="BX39" i="16"/>
  <c r="AJ39" i="16"/>
  <c r="AI39" i="16"/>
  <c r="F39" i="16"/>
  <c r="E39" i="16"/>
  <c r="BY38" i="16"/>
  <c r="BX38" i="16"/>
  <c r="AJ38" i="16"/>
  <c r="AI38" i="16"/>
  <c r="F38" i="16"/>
  <c r="E38" i="16"/>
  <c r="BY37" i="16"/>
  <c r="BX37" i="16"/>
  <c r="AJ37" i="16"/>
  <c r="AI37" i="16"/>
  <c r="F37" i="16"/>
  <c r="E37" i="16"/>
  <c r="BY36" i="16"/>
  <c r="BX36" i="16"/>
  <c r="AJ36" i="16"/>
  <c r="AI36" i="16"/>
  <c r="F36" i="16"/>
  <c r="E36" i="16"/>
  <c r="AJ35" i="16"/>
  <c r="AI35" i="16"/>
  <c r="F35" i="16"/>
  <c r="E35" i="16"/>
  <c r="BY34" i="16"/>
  <c r="BX34" i="16"/>
  <c r="AJ34" i="16"/>
  <c r="AI34" i="16"/>
  <c r="F34" i="16"/>
  <c r="E34" i="16"/>
  <c r="BY33" i="16"/>
  <c r="BX33" i="16"/>
  <c r="AJ33" i="16"/>
  <c r="AI33" i="16"/>
  <c r="F33" i="16"/>
  <c r="E33" i="16"/>
  <c r="BY32" i="16"/>
  <c r="BX32" i="16"/>
  <c r="AJ32" i="16"/>
  <c r="AI32" i="16"/>
  <c r="F32" i="16"/>
  <c r="E32" i="16"/>
  <c r="BY31" i="16"/>
  <c r="BX31" i="16"/>
  <c r="AJ31" i="16"/>
  <c r="AI31" i="16"/>
  <c r="F31" i="16"/>
  <c r="E31" i="16"/>
  <c r="DC29" i="16"/>
  <c r="DB29" i="16"/>
  <c r="CW29" i="16"/>
  <c r="CV29" i="16"/>
  <c r="CQ29" i="16"/>
  <c r="CP29" i="16"/>
  <c r="CK29" i="16"/>
  <c r="CJ29" i="16"/>
  <c r="CD29" i="16"/>
  <c r="CC29" i="16"/>
  <c r="BY29" i="16"/>
  <c r="BX29" i="16"/>
  <c r="BS29" i="16"/>
  <c r="BR29" i="16"/>
  <c r="BM29" i="16"/>
  <c r="BL29" i="16"/>
  <c r="BG29" i="16"/>
  <c r="BF29" i="16"/>
  <c r="BA29" i="16"/>
  <c r="AZ29" i="16"/>
  <c r="AU29" i="16"/>
  <c r="AT29" i="16"/>
  <c r="AO29" i="16"/>
  <c r="AN29" i="16"/>
  <c r="AJ29" i="16"/>
  <c r="AI29" i="16"/>
  <c r="AD29" i="16"/>
  <c r="AC29" i="16"/>
  <c r="X29" i="16"/>
  <c r="W29" i="16"/>
  <c r="R29" i="16"/>
  <c r="Q29" i="16"/>
  <c r="K29" i="16"/>
  <c r="J29" i="16"/>
  <c r="F29" i="16"/>
  <c r="E29" i="16"/>
  <c r="DC28" i="16"/>
  <c r="DB28" i="16"/>
  <c r="CW28" i="16"/>
  <c r="CV28" i="16"/>
  <c r="CQ28" i="16"/>
  <c r="CP28" i="16"/>
  <c r="CK28" i="16"/>
  <c r="CJ28" i="16"/>
  <c r="CD28" i="16"/>
  <c r="CC28" i="16"/>
  <c r="BY28" i="16"/>
  <c r="BX28" i="16"/>
  <c r="BS28" i="16"/>
  <c r="BR28" i="16"/>
  <c r="BM28" i="16"/>
  <c r="BL28" i="16"/>
  <c r="BG28" i="16"/>
  <c r="BF28" i="16"/>
  <c r="BA28" i="16"/>
  <c r="AZ28" i="16"/>
  <c r="AU28" i="16"/>
  <c r="AT28" i="16"/>
  <c r="AO28" i="16"/>
  <c r="AN28" i="16"/>
  <c r="AJ28" i="16"/>
  <c r="AI28" i="16"/>
  <c r="AD28" i="16"/>
  <c r="AC28" i="16"/>
  <c r="X28" i="16"/>
  <c r="W28" i="16"/>
  <c r="R28" i="16"/>
  <c r="Q28" i="16"/>
  <c r="K28" i="16"/>
  <c r="J28" i="16"/>
  <c r="F28" i="16"/>
  <c r="E28" i="16"/>
  <c r="DC27" i="16"/>
  <c r="DB27" i="16"/>
  <c r="CW27" i="16"/>
  <c r="CV27" i="16"/>
  <c r="CQ27" i="16"/>
  <c r="CP27" i="16"/>
  <c r="CK27" i="16"/>
  <c r="CJ27" i="16"/>
  <c r="CD27" i="16"/>
  <c r="CC27" i="16"/>
  <c r="BY27" i="16"/>
  <c r="BX27" i="16"/>
  <c r="BS27" i="16"/>
  <c r="BR27" i="16"/>
  <c r="BM27" i="16"/>
  <c r="BL27" i="16"/>
  <c r="BG27" i="16"/>
  <c r="BF27" i="16"/>
  <c r="BA27" i="16"/>
  <c r="AZ27" i="16"/>
  <c r="AU27" i="16"/>
  <c r="AT27" i="16"/>
  <c r="AO27" i="16"/>
  <c r="AN27" i="16"/>
  <c r="AJ27" i="16"/>
  <c r="AI27" i="16"/>
  <c r="AD27" i="16"/>
  <c r="AC27" i="16"/>
  <c r="X27" i="16"/>
  <c r="W27" i="16"/>
  <c r="R27" i="16"/>
  <c r="Q27" i="16"/>
  <c r="K27" i="16"/>
  <c r="J27" i="16"/>
  <c r="F27" i="16"/>
  <c r="E27" i="16"/>
  <c r="DC26" i="16"/>
  <c r="DB26" i="16"/>
  <c r="CW26" i="16"/>
  <c r="CV26" i="16"/>
  <c r="CQ26" i="16"/>
  <c r="CP26" i="16"/>
  <c r="CK26" i="16"/>
  <c r="CJ26" i="16"/>
  <c r="CD26" i="16"/>
  <c r="CC26" i="16"/>
  <c r="BY26" i="16"/>
  <c r="BX26" i="16"/>
  <c r="BS26" i="16"/>
  <c r="BR26" i="16"/>
  <c r="BM26" i="16"/>
  <c r="BL26" i="16"/>
  <c r="BG26" i="16"/>
  <c r="BF26" i="16"/>
  <c r="BA26" i="16"/>
  <c r="AZ26" i="16"/>
  <c r="AU26" i="16"/>
  <c r="AT26" i="16"/>
  <c r="AO26" i="16"/>
  <c r="AN26" i="16"/>
  <c r="AJ26" i="16"/>
  <c r="AI26" i="16"/>
  <c r="AD26" i="16"/>
  <c r="AC26" i="16"/>
  <c r="X26" i="16"/>
  <c r="W26" i="16"/>
  <c r="R26" i="16"/>
  <c r="Q26" i="16"/>
  <c r="K26" i="16"/>
  <c r="J26" i="16"/>
  <c r="F26" i="16"/>
  <c r="E26" i="16"/>
  <c r="CQ25" i="16"/>
  <c r="CP25" i="16"/>
  <c r="CK25" i="16"/>
  <c r="CJ25" i="16"/>
  <c r="CD25" i="16"/>
  <c r="CC25" i="16"/>
  <c r="BS25" i="16"/>
  <c r="BR25" i="16"/>
  <c r="BM25" i="16"/>
  <c r="BL25" i="16"/>
  <c r="BG25" i="16"/>
  <c r="BF25" i="16"/>
  <c r="BA25" i="16"/>
  <c r="AZ25" i="16"/>
  <c r="AU25" i="16"/>
  <c r="AT25" i="16"/>
  <c r="AO25" i="16"/>
  <c r="AN25" i="16"/>
  <c r="AJ25" i="16"/>
  <c r="AI25" i="16"/>
  <c r="AD25" i="16"/>
  <c r="AC25" i="16"/>
  <c r="X25" i="16"/>
  <c r="W25" i="16"/>
  <c r="R25" i="16"/>
  <c r="Q25" i="16"/>
  <c r="K25" i="16"/>
  <c r="J25" i="16"/>
  <c r="F25" i="16"/>
  <c r="E25" i="16"/>
  <c r="DC24" i="16"/>
  <c r="DB24" i="16"/>
  <c r="CW24" i="16"/>
  <c r="CV24" i="16"/>
  <c r="CQ24" i="16"/>
  <c r="CP24" i="16"/>
  <c r="CK24" i="16"/>
  <c r="CJ24" i="16"/>
  <c r="CD24" i="16"/>
  <c r="CC24" i="16"/>
  <c r="BY24" i="16"/>
  <c r="BX24" i="16"/>
  <c r="BS24" i="16"/>
  <c r="BR24" i="16"/>
  <c r="BM24" i="16"/>
  <c r="BL24" i="16"/>
  <c r="BG24" i="16"/>
  <c r="BF24" i="16"/>
  <c r="BA24" i="16"/>
  <c r="AZ24" i="16"/>
  <c r="AU24" i="16"/>
  <c r="AT24" i="16"/>
  <c r="AO24" i="16"/>
  <c r="AN24" i="16"/>
  <c r="AJ24" i="16"/>
  <c r="AI24" i="16"/>
  <c r="AD24" i="16"/>
  <c r="AC24" i="16"/>
  <c r="X24" i="16"/>
  <c r="W24" i="16"/>
  <c r="R24" i="16"/>
  <c r="Q24" i="16"/>
  <c r="K24" i="16"/>
  <c r="J24" i="16"/>
  <c r="F24" i="16"/>
  <c r="E24" i="16"/>
  <c r="DC23" i="16"/>
  <c r="DB23" i="16"/>
  <c r="CW23" i="16"/>
  <c r="CV23" i="16"/>
  <c r="CQ23" i="16"/>
  <c r="CP23" i="16"/>
  <c r="CK23" i="16"/>
  <c r="CJ23" i="16"/>
  <c r="CD23" i="16"/>
  <c r="CC23" i="16"/>
  <c r="BY23" i="16"/>
  <c r="BX23" i="16"/>
  <c r="BS23" i="16"/>
  <c r="BR23" i="16"/>
  <c r="BM23" i="16"/>
  <c r="BL23" i="16"/>
  <c r="BG23" i="16"/>
  <c r="BF23" i="16"/>
  <c r="BA23" i="16"/>
  <c r="AZ23" i="16"/>
  <c r="AU23" i="16"/>
  <c r="AT23" i="16"/>
  <c r="AO23" i="16"/>
  <c r="AN23" i="16"/>
  <c r="AJ23" i="16"/>
  <c r="AI23" i="16"/>
  <c r="AD23" i="16"/>
  <c r="AC23" i="16"/>
  <c r="X23" i="16"/>
  <c r="W23" i="16"/>
  <c r="R23" i="16"/>
  <c r="Q23" i="16"/>
  <c r="K23" i="16"/>
  <c r="J23" i="16"/>
  <c r="F23" i="16"/>
  <c r="E23" i="16"/>
  <c r="DC22" i="16"/>
  <c r="DB22" i="16"/>
  <c r="CW22" i="16"/>
  <c r="CV22" i="16"/>
  <c r="CQ22" i="16"/>
  <c r="CP22" i="16"/>
  <c r="CK22" i="16"/>
  <c r="CJ22" i="16"/>
  <c r="CD22" i="16"/>
  <c r="CC22" i="16"/>
  <c r="BY22" i="16"/>
  <c r="BX22" i="16"/>
  <c r="BS22" i="16"/>
  <c r="BR22" i="16"/>
  <c r="BM22" i="16"/>
  <c r="BL22" i="16"/>
  <c r="BG22" i="16"/>
  <c r="BF22" i="16"/>
  <c r="BA22" i="16"/>
  <c r="AZ22" i="16"/>
  <c r="AU22" i="16"/>
  <c r="AT22" i="16"/>
  <c r="AO22" i="16"/>
  <c r="AN22" i="16"/>
  <c r="AJ22" i="16"/>
  <c r="AI22" i="16"/>
  <c r="AD22" i="16"/>
  <c r="AC22" i="16"/>
  <c r="X22" i="16"/>
  <c r="W22" i="16"/>
  <c r="R22" i="16"/>
  <c r="Q22" i="16"/>
  <c r="K22" i="16"/>
  <c r="J22" i="16"/>
  <c r="F22" i="16"/>
  <c r="E22" i="16"/>
  <c r="DC21" i="16"/>
  <c r="DB21" i="16"/>
  <c r="CW21" i="16"/>
  <c r="CV21" i="16"/>
  <c r="CQ21" i="16"/>
  <c r="CP21" i="16"/>
  <c r="CK21" i="16"/>
  <c r="CJ21" i="16"/>
  <c r="CD21" i="16"/>
  <c r="CC21" i="16"/>
  <c r="BY21" i="16"/>
  <c r="BX21" i="16"/>
  <c r="BS21" i="16"/>
  <c r="BR21" i="16"/>
  <c r="BM21" i="16"/>
  <c r="BL21" i="16"/>
  <c r="BG21" i="16"/>
  <c r="BF21" i="16"/>
  <c r="BA21" i="16"/>
  <c r="AZ21" i="16"/>
  <c r="AU21" i="16"/>
  <c r="AT21" i="16"/>
  <c r="AO21" i="16"/>
  <c r="AN21" i="16"/>
  <c r="AJ21" i="16"/>
  <c r="AI21" i="16"/>
  <c r="AD21" i="16"/>
  <c r="AC21" i="16"/>
  <c r="X21" i="16"/>
  <c r="W21" i="16"/>
  <c r="R21" i="16"/>
  <c r="Q21" i="16"/>
  <c r="K21" i="16"/>
  <c r="J21" i="16"/>
  <c r="F21" i="16"/>
  <c r="E21" i="16"/>
  <c r="CQ20" i="16"/>
  <c r="CP20" i="16"/>
  <c r="CK20" i="16"/>
  <c r="CJ20" i="16"/>
  <c r="CD20" i="16"/>
  <c r="CC20" i="16"/>
  <c r="BS20" i="16"/>
  <c r="BR20" i="16"/>
  <c r="BM20" i="16"/>
  <c r="BL20" i="16"/>
  <c r="BG20" i="16"/>
  <c r="BF20" i="16"/>
  <c r="BA20" i="16"/>
  <c r="AZ20" i="16"/>
  <c r="AU20" i="16"/>
  <c r="AT20" i="16"/>
  <c r="AO20" i="16"/>
  <c r="AN20" i="16"/>
  <c r="AJ20" i="16"/>
  <c r="AI20" i="16"/>
  <c r="AD20" i="16"/>
  <c r="AC20" i="16"/>
  <c r="X20" i="16"/>
  <c r="W20" i="16"/>
  <c r="R20" i="16"/>
  <c r="Q20" i="16"/>
  <c r="K20" i="16"/>
  <c r="J20" i="16"/>
  <c r="F20" i="16"/>
  <c r="E20" i="16"/>
  <c r="DC19" i="16"/>
  <c r="DB19" i="16"/>
  <c r="CW19" i="16"/>
  <c r="CV19" i="16"/>
  <c r="CQ19" i="16"/>
  <c r="CP19" i="16"/>
  <c r="CK19" i="16"/>
  <c r="CJ19" i="16"/>
  <c r="CD19" i="16"/>
  <c r="CC19" i="16"/>
  <c r="BY19" i="16"/>
  <c r="BX19" i="16"/>
  <c r="BS19" i="16"/>
  <c r="BR19" i="16"/>
  <c r="BM19" i="16"/>
  <c r="BL19" i="16"/>
  <c r="BG19" i="16"/>
  <c r="BF19" i="16"/>
  <c r="BA19" i="16"/>
  <c r="AZ19" i="16"/>
  <c r="AU19" i="16"/>
  <c r="AT19" i="16"/>
  <c r="AO19" i="16"/>
  <c r="AN19" i="16"/>
  <c r="AJ19" i="16"/>
  <c r="AI19" i="16"/>
  <c r="AD19" i="16"/>
  <c r="AC19" i="16"/>
  <c r="X19" i="16"/>
  <c r="W19" i="16"/>
  <c r="R19" i="16"/>
  <c r="Q19" i="16"/>
  <c r="K19" i="16"/>
  <c r="J19" i="16"/>
  <c r="F19" i="16"/>
  <c r="E19" i="16"/>
  <c r="DC18" i="16"/>
  <c r="DB18" i="16"/>
  <c r="CW18" i="16"/>
  <c r="CV18" i="16"/>
  <c r="CQ18" i="16"/>
  <c r="CP18" i="16"/>
  <c r="CK18" i="16"/>
  <c r="CJ18" i="16"/>
  <c r="CD18" i="16"/>
  <c r="CC18" i="16"/>
  <c r="BY18" i="16"/>
  <c r="BX18" i="16"/>
  <c r="BS18" i="16"/>
  <c r="BR18" i="16"/>
  <c r="BM18" i="16"/>
  <c r="BL18" i="16"/>
  <c r="BG18" i="16"/>
  <c r="BF18" i="16"/>
  <c r="BA18" i="16"/>
  <c r="AZ18" i="16"/>
  <c r="AU18" i="16"/>
  <c r="AT18" i="16"/>
  <c r="AO18" i="16"/>
  <c r="AN18" i="16"/>
  <c r="AJ18" i="16"/>
  <c r="AI18" i="16"/>
  <c r="AD18" i="16"/>
  <c r="AC18" i="16"/>
  <c r="X18" i="16"/>
  <c r="W18" i="16"/>
  <c r="R18" i="16"/>
  <c r="Q18" i="16"/>
  <c r="K18" i="16"/>
  <c r="J18" i="16"/>
  <c r="F18" i="16"/>
  <c r="E18" i="16"/>
  <c r="DC17" i="16"/>
  <c r="DB17" i="16"/>
  <c r="CW17" i="16"/>
  <c r="CV17" i="16"/>
  <c r="CQ17" i="16"/>
  <c r="CP17" i="16"/>
  <c r="CK17" i="16"/>
  <c r="CJ17" i="16"/>
  <c r="CD17" i="16"/>
  <c r="CC17" i="16"/>
  <c r="BY17" i="16"/>
  <c r="BX17" i="16"/>
  <c r="BS17" i="16"/>
  <c r="BR17" i="16"/>
  <c r="BM17" i="16"/>
  <c r="BL17" i="16"/>
  <c r="BG17" i="16"/>
  <c r="BF17" i="16"/>
  <c r="BA17" i="16"/>
  <c r="AZ17" i="16"/>
  <c r="AU17" i="16"/>
  <c r="AT17" i="16"/>
  <c r="AO17" i="16"/>
  <c r="AN17" i="16"/>
  <c r="AJ17" i="16"/>
  <c r="AI17" i="16"/>
  <c r="AD17" i="16"/>
  <c r="AC17" i="16"/>
  <c r="X17" i="16"/>
  <c r="W17" i="16"/>
  <c r="R17" i="16"/>
  <c r="Q17" i="16"/>
  <c r="K17" i="16"/>
  <c r="J17" i="16"/>
  <c r="F17" i="16"/>
  <c r="E17" i="16"/>
  <c r="DC16" i="16"/>
  <c r="DB16" i="16"/>
  <c r="CW16" i="16"/>
  <c r="CV16" i="16"/>
  <c r="CQ16" i="16"/>
  <c r="CP16" i="16"/>
  <c r="CK16" i="16"/>
  <c r="CJ16" i="16"/>
  <c r="CD16" i="16"/>
  <c r="CC16" i="16"/>
  <c r="BY16" i="16"/>
  <c r="BX16" i="16"/>
  <c r="BS16" i="16"/>
  <c r="BR16" i="16"/>
  <c r="BM16" i="16"/>
  <c r="BL16" i="16"/>
  <c r="BG16" i="16"/>
  <c r="BF16" i="16"/>
  <c r="BA16" i="16"/>
  <c r="AZ16" i="16"/>
  <c r="AU16" i="16"/>
  <c r="AT16" i="16"/>
  <c r="AO16" i="16"/>
  <c r="AN16" i="16"/>
  <c r="AJ16" i="16"/>
  <c r="AI16" i="16"/>
  <c r="AD16" i="16"/>
  <c r="AC16" i="16"/>
  <c r="X16" i="16"/>
  <c r="W16" i="16"/>
  <c r="R16" i="16"/>
  <c r="Q16" i="16"/>
  <c r="K16" i="16"/>
  <c r="J16" i="16"/>
  <c r="F16" i="16"/>
  <c r="E16" i="16"/>
  <c r="CQ15" i="16"/>
  <c r="CP15" i="16"/>
  <c r="CK15" i="16"/>
  <c r="CJ15" i="16"/>
  <c r="CD15" i="16"/>
  <c r="CC15" i="16"/>
  <c r="BS15" i="16"/>
  <c r="BR15" i="16"/>
  <c r="BM15" i="16"/>
  <c r="BL15" i="16"/>
  <c r="BG15" i="16"/>
  <c r="BF15" i="16"/>
  <c r="BA15" i="16"/>
  <c r="AZ15" i="16"/>
  <c r="AU15" i="16"/>
  <c r="AT15" i="16"/>
  <c r="AO15" i="16"/>
  <c r="AN15" i="16"/>
  <c r="AJ15" i="16"/>
  <c r="AI15" i="16"/>
  <c r="AD15" i="16"/>
  <c r="AC15" i="16"/>
  <c r="X15" i="16"/>
  <c r="W15" i="16"/>
  <c r="R15" i="16"/>
  <c r="Q15" i="16"/>
  <c r="K15" i="16"/>
  <c r="J15" i="16"/>
  <c r="F15" i="16"/>
  <c r="E15" i="16"/>
  <c r="DC14" i="16"/>
  <c r="DB14" i="16"/>
  <c r="CW14" i="16"/>
  <c r="CV14" i="16"/>
  <c r="CQ14" i="16"/>
  <c r="CP14" i="16"/>
  <c r="CK14" i="16"/>
  <c r="CJ14" i="16"/>
  <c r="CD14" i="16"/>
  <c r="CC14" i="16"/>
  <c r="BY14" i="16"/>
  <c r="BX14" i="16"/>
  <c r="BS14" i="16"/>
  <c r="BR14" i="16"/>
  <c r="BM14" i="16"/>
  <c r="BL14" i="16"/>
  <c r="BG14" i="16"/>
  <c r="BF14" i="16"/>
  <c r="BA14" i="16"/>
  <c r="AZ14" i="16"/>
  <c r="AU14" i="16"/>
  <c r="AT14" i="16"/>
  <c r="AO14" i="16"/>
  <c r="AN14" i="16"/>
  <c r="AJ14" i="16"/>
  <c r="AI14" i="16"/>
  <c r="AD14" i="16"/>
  <c r="AC14" i="16"/>
  <c r="X14" i="16"/>
  <c r="W14" i="16"/>
  <c r="R14" i="16"/>
  <c r="Q14" i="16"/>
  <c r="K14" i="16"/>
  <c r="J14" i="16"/>
  <c r="F14" i="16"/>
  <c r="E14" i="16"/>
  <c r="DC13" i="16"/>
  <c r="DB13" i="16"/>
  <c r="CW13" i="16"/>
  <c r="CV13" i="16"/>
  <c r="CQ13" i="16"/>
  <c r="CP13" i="16"/>
  <c r="CK13" i="16"/>
  <c r="CJ13" i="16"/>
  <c r="CD13" i="16"/>
  <c r="CC13" i="16"/>
  <c r="BY13" i="16"/>
  <c r="BX13" i="16"/>
  <c r="BS13" i="16"/>
  <c r="BR13" i="16"/>
  <c r="BM13" i="16"/>
  <c r="BL13" i="16"/>
  <c r="BG13" i="16"/>
  <c r="BF13" i="16"/>
  <c r="BA13" i="16"/>
  <c r="AZ13" i="16"/>
  <c r="AU13" i="16"/>
  <c r="AT13" i="16"/>
  <c r="AO13" i="16"/>
  <c r="AN13" i="16"/>
  <c r="AJ13" i="16"/>
  <c r="AI13" i="16"/>
  <c r="AD13" i="16"/>
  <c r="AC13" i="16"/>
  <c r="X13" i="16"/>
  <c r="W13" i="16"/>
  <c r="R13" i="16"/>
  <c r="Q13" i="16"/>
  <c r="K13" i="16"/>
  <c r="J13" i="16"/>
  <c r="F13" i="16"/>
  <c r="E13" i="16"/>
  <c r="DC12" i="16"/>
  <c r="DB12" i="16"/>
  <c r="CW12" i="16"/>
  <c r="CV12" i="16"/>
  <c r="CQ12" i="16"/>
  <c r="CP12" i="16"/>
  <c r="CK12" i="16"/>
  <c r="CJ12" i="16"/>
  <c r="CD12" i="16"/>
  <c r="CC12" i="16"/>
  <c r="BY12" i="16"/>
  <c r="BX12" i="16"/>
  <c r="BS12" i="16"/>
  <c r="BR12" i="16"/>
  <c r="BM12" i="16"/>
  <c r="BL12" i="16"/>
  <c r="BG12" i="16"/>
  <c r="BF12" i="16"/>
  <c r="BA12" i="16"/>
  <c r="AZ12" i="16"/>
  <c r="AU12" i="16"/>
  <c r="AT12" i="16"/>
  <c r="AO12" i="16"/>
  <c r="AN12" i="16"/>
  <c r="AJ12" i="16"/>
  <c r="AI12" i="16"/>
  <c r="AD12" i="16"/>
  <c r="AC12" i="16"/>
  <c r="X12" i="16"/>
  <c r="W12" i="16"/>
  <c r="R12" i="16"/>
  <c r="Q12" i="16"/>
  <c r="K12" i="16"/>
  <c r="J12" i="16"/>
  <c r="F12" i="16"/>
  <c r="E12" i="16"/>
  <c r="DC11" i="16"/>
  <c r="DB11" i="16"/>
  <c r="CW11" i="16"/>
  <c r="CV11" i="16"/>
  <c r="CQ11" i="16"/>
  <c r="CP11" i="16"/>
  <c r="CK11" i="16"/>
  <c r="CJ11" i="16"/>
  <c r="CD11" i="16"/>
  <c r="CC11" i="16"/>
  <c r="BY11" i="16"/>
  <c r="BX11" i="16"/>
  <c r="BS11" i="16"/>
  <c r="BR11" i="16"/>
  <c r="BM11" i="16"/>
  <c r="BL11" i="16"/>
  <c r="BG11" i="16"/>
  <c r="BF11" i="16"/>
  <c r="BA11" i="16"/>
  <c r="AZ11" i="16"/>
  <c r="AU11" i="16"/>
  <c r="AT11" i="16"/>
  <c r="AO11" i="16"/>
  <c r="AN11" i="16"/>
  <c r="AJ11" i="16"/>
  <c r="AI11" i="16"/>
  <c r="AD11" i="16"/>
  <c r="AC11" i="16"/>
  <c r="X11" i="16"/>
  <c r="W11" i="16"/>
  <c r="R11" i="16"/>
  <c r="Q11" i="16"/>
  <c r="K11" i="16"/>
  <c r="J11" i="16"/>
  <c r="F11" i="16"/>
  <c r="E11" i="16"/>
  <c r="CQ10" i="16"/>
  <c r="CP10" i="16"/>
  <c r="CK10" i="16"/>
  <c r="CJ10" i="16"/>
  <c r="CD10" i="16"/>
  <c r="CC10" i="16"/>
  <c r="BS10" i="16"/>
  <c r="BR10" i="16"/>
  <c r="BM10" i="16"/>
  <c r="BL10" i="16"/>
  <c r="BG10" i="16"/>
  <c r="BF10" i="16"/>
  <c r="BA10" i="16"/>
  <c r="AZ10" i="16"/>
  <c r="AU10" i="16"/>
  <c r="AT10" i="16"/>
  <c r="AO10" i="16"/>
  <c r="AN10" i="16"/>
  <c r="AJ10" i="16"/>
  <c r="AI10" i="16"/>
  <c r="AD10" i="16"/>
  <c r="AC10" i="16"/>
  <c r="X10" i="16"/>
  <c r="W10" i="16"/>
  <c r="R10" i="16"/>
  <c r="Q10" i="16"/>
  <c r="K10" i="16"/>
  <c r="J10" i="16"/>
  <c r="F10" i="16"/>
  <c r="E10" i="16"/>
  <c r="DC9" i="16"/>
  <c r="DB9" i="16"/>
  <c r="CW9" i="16"/>
  <c r="CV9" i="16"/>
  <c r="CQ9" i="16"/>
  <c r="CP9" i="16"/>
  <c r="CK9" i="16"/>
  <c r="CJ9" i="16"/>
  <c r="CD9" i="16"/>
  <c r="CC9" i="16"/>
  <c r="BY9" i="16"/>
  <c r="BX9" i="16"/>
  <c r="BS9" i="16"/>
  <c r="BR9" i="16"/>
  <c r="BM9" i="16"/>
  <c r="BL9" i="16"/>
  <c r="BG9" i="16"/>
  <c r="BF9" i="16"/>
  <c r="BA9" i="16"/>
  <c r="AZ9" i="16"/>
  <c r="AU9" i="16"/>
  <c r="AT9" i="16"/>
  <c r="AO9" i="16"/>
  <c r="AN9" i="16"/>
  <c r="AJ9" i="16"/>
  <c r="AI9" i="16"/>
  <c r="AD9" i="16"/>
  <c r="AC9" i="16"/>
  <c r="X9" i="16"/>
  <c r="W9" i="16"/>
  <c r="R9" i="16"/>
  <c r="Q9" i="16"/>
  <c r="K9" i="16"/>
  <c r="J9" i="16"/>
  <c r="F9" i="16"/>
  <c r="E9" i="16"/>
  <c r="DC8" i="16"/>
  <c r="DB8" i="16"/>
  <c r="CW8" i="16"/>
  <c r="CV8" i="16"/>
  <c r="CQ8" i="16"/>
  <c r="CP8" i="16"/>
  <c r="CK8" i="16"/>
  <c r="CJ8" i="16"/>
  <c r="CD8" i="16"/>
  <c r="CC8" i="16"/>
  <c r="BY8" i="16"/>
  <c r="BX8" i="16"/>
  <c r="BS8" i="16"/>
  <c r="BR8" i="16"/>
  <c r="BM8" i="16"/>
  <c r="BL8" i="16"/>
  <c r="BG8" i="16"/>
  <c r="BF8" i="16"/>
  <c r="BA8" i="16"/>
  <c r="AZ8" i="16"/>
  <c r="AU8" i="16"/>
  <c r="AT8" i="16"/>
  <c r="AO8" i="16"/>
  <c r="AN8" i="16"/>
  <c r="AJ8" i="16"/>
  <c r="AI8" i="16"/>
  <c r="AD8" i="16"/>
  <c r="AC8" i="16"/>
  <c r="X8" i="16"/>
  <c r="W8" i="16"/>
  <c r="R8" i="16"/>
  <c r="Q8" i="16"/>
  <c r="K8" i="16"/>
  <c r="J8" i="16"/>
  <c r="F8" i="16"/>
  <c r="E8" i="16"/>
  <c r="DC7" i="16"/>
  <c r="DB7" i="16"/>
  <c r="CW7" i="16"/>
  <c r="CV7" i="16"/>
  <c r="CQ7" i="16"/>
  <c r="CP7" i="16"/>
  <c r="CK7" i="16"/>
  <c r="CJ7" i="16"/>
  <c r="CD7" i="16"/>
  <c r="CC7" i="16"/>
  <c r="BY7" i="16"/>
  <c r="BX7" i="16"/>
  <c r="BS7" i="16"/>
  <c r="BR7" i="16"/>
  <c r="BM7" i="16"/>
  <c r="BL7" i="16"/>
  <c r="BL34" i="16" s="1"/>
  <c r="BJ34" i="16" s="1"/>
  <c r="BG7" i="16"/>
  <c r="BF7" i="16"/>
  <c r="BA7" i="16"/>
  <c r="AZ7" i="16"/>
  <c r="AU7" i="16"/>
  <c r="AT7" i="16"/>
  <c r="AO7" i="16"/>
  <c r="AN7" i="16"/>
  <c r="AJ7" i="16"/>
  <c r="AI7" i="16"/>
  <c r="AD7" i="16"/>
  <c r="AC7" i="16"/>
  <c r="AC34" i="16" s="1"/>
  <c r="AA34" i="16" s="1"/>
  <c r="X7" i="16"/>
  <c r="W7" i="16"/>
  <c r="W34" i="16" s="1"/>
  <c r="U34" i="16" s="1"/>
  <c r="R7" i="16"/>
  <c r="R34" i="16" s="1"/>
  <c r="O35" i="16" s="1"/>
  <c r="Q7" i="16"/>
  <c r="K7" i="16"/>
  <c r="J7" i="16"/>
  <c r="F7" i="16"/>
  <c r="E7" i="16"/>
  <c r="DC6" i="16"/>
  <c r="DB6" i="16"/>
  <c r="CW6" i="16"/>
  <c r="CV6" i="16"/>
  <c r="CQ6" i="16"/>
  <c r="CP6" i="16"/>
  <c r="CK6" i="16"/>
  <c r="CJ6" i="16"/>
  <c r="CD6" i="16"/>
  <c r="CC6" i="16"/>
  <c r="BY6" i="16"/>
  <c r="BX6" i="16"/>
  <c r="BS6" i="16"/>
  <c r="BS34" i="16" s="1"/>
  <c r="BP35" i="16" s="1"/>
  <c r="BR6" i="16"/>
  <c r="BR34" i="16" s="1"/>
  <c r="BP34" i="16" s="1"/>
  <c r="BM6" i="16"/>
  <c r="BM34" i="16" s="1"/>
  <c r="BJ35" i="16" s="1"/>
  <c r="BL6" i="16"/>
  <c r="BG6" i="16"/>
  <c r="BG34" i="16" s="1"/>
  <c r="BD35" i="16" s="1"/>
  <c r="BF6" i="16"/>
  <c r="BF34" i="16" s="1"/>
  <c r="BD34" i="16" s="1"/>
  <c r="BA6" i="16"/>
  <c r="BA34" i="16" s="1"/>
  <c r="AX35" i="16" s="1"/>
  <c r="AZ6" i="16"/>
  <c r="AZ34" i="16" s="1"/>
  <c r="AX34" i="16" s="1"/>
  <c r="AU6" i="16"/>
  <c r="AU34" i="16" s="1"/>
  <c r="AR35" i="16" s="1"/>
  <c r="AT6" i="16"/>
  <c r="AT34" i="16" s="1"/>
  <c r="AR34" i="16" s="1"/>
  <c r="AO6" i="16"/>
  <c r="AO34" i="16" s="1"/>
  <c r="AL35" i="16" s="1"/>
  <c r="AN6" i="16"/>
  <c r="AN34" i="16" s="1"/>
  <c r="AL34" i="16" s="1"/>
  <c r="AJ6" i="16"/>
  <c r="AI6" i="16"/>
  <c r="AD6" i="16"/>
  <c r="AD34" i="16" s="1"/>
  <c r="AA35" i="16" s="1"/>
  <c r="AC6" i="16"/>
  <c r="X6" i="16"/>
  <c r="X34" i="16" s="1"/>
  <c r="U35" i="16" s="1"/>
  <c r="W6" i="16"/>
  <c r="R6" i="16"/>
  <c r="Q6" i="16"/>
  <c r="Q34" i="16" s="1"/>
  <c r="O34" i="16" s="1"/>
  <c r="K6" i="16"/>
  <c r="K34" i="16" s="1"/>
  <c r="H35" i="16" s="1"/>
  <c r="J6" i="16"/>
  <c r="J34" i="16" s="1"/>
  <c r="F6" i="16"/>
  <c r="E6" i="16"/>
  <c r="AJ155" i="15"/>
  <c r="AI155" i="15"/>
  <c r="AJ154" i="15"/>
  <c r="AI154" i="15"/>
  <c r="AJ153" i="15"/>
  <c r="AI153" i="15"/>
  <c r="AJ152" i="15"/>
  <c r="AI152" i="15"/>
  <c r="AJ151" i="15"/>
  <c r="AI151" i="15"/>
  <c r="AJ150" i="15"/>
  <c r="AI150" i="15"/>
  <c r="AJ149" i="15"/>
  <c r="AI149" i="15"/>
  <c r="AJ148" i="15"/>
  <c r="AI148" i="15"/>
  <c r="AJ147" i="15"/>
  <c r="AI147" i="15"/>
  <c r="AJ146" i="15"/>
  <c r="AI146" i="15"/>
  <c r="AJ145" i="15"/>
  <c r="AI145" i="15"/>
  <c r="AJ144" i="15"/>
  <c r="AI144" i="15"/>
  <c r="AJ143" i="15"/>
  <c r="AI143" i="15"/>
  <c r="AJ142" i="15"/>
  <c r="AI142" i="15"/>
  <c r="AJ141" i="15"/>
  <c r="AI141" i="15"/>
  <c r="AJ140" i="15"/>
  <c r="AI140" i="15"/>
  <c r="AJ139" i="15"/>
  <c r="AI139" i="15"/>
  <c r="AJ138" i="15"/>
  <c r="AI138" i="15"/>
  <c r="AJ137" i="15"/>
  <c r="AI137" i="15"/>
  <c r="AJ136" i="15"/>
  <c r="AI136" i="15"/>
  <c r="AJ135" i="15"/>
  <c r="AI135" i="15"/>
  <c r="AJ134" i="15"/>
  <c r="AI134" i="15"/>
  <c r="AJ133" i="15"/>
  <c r="AI133" i="15"/>
  <c r="AJ132" i="15"/>
  <c r="AI132" i="15"/>
  <c r="AJ130" i="15"/>
  <c r="AI130" i="15"/>
  <c r="AJ129" i="15"/>
  <c r="AI129" i="15"/>
  <c r="AJ128" i="15"/>
  <c r="AI128" i="15"/>
  <c r="AJ127" i="15"/>
  <c r="AI127" i="15"/>
  <c r="AJ126" i="15"/>
  <c r="AI126" i="15"/>
  <c r="AJ125" i="15"/>
  <c r="AI125" i="15"/>
  <c r="AJ124" i="15"/>
  <c r="AI124" i="15"/>
  <c r="AJ123" i="15"/>
  <c r="AI123" i="15"/>
  <c r="AJ122" i="15"/>
  <c r="AI122" i="15"/>
  <c r="AJ121" i="15"/>
  <c r="AI121" i="15"/>
  <c r="AJ120" i="15"/>
  <c r="AI120" i="15"/>
  <c r="AJ119" i="15"/>
  <c r="AI119" i="15"/>
  <c r="AJ118" i="15"/>
  <c r="AI118" i="15"/>
  <c r="AJ117" i="15"/>
  <c r="AI117" i="15"/>
  <c r="AJ116" i="15"/>
  <c r="AI116" i="15"/>
  <c r="AJ115" i="15"/>
  <c r="AI115" i="15"/>
  <c r="AJ114" i="15"/>
  <c r="AI114" i="15"/>
  <c r="AJ113" i="15"/>
  <c r="AI113" i="15"/>
  <c r="AJ112" i="15"/>
  <c r="AI112" i="15"/>
  <c r="AJ111" i="15"/>
  <c r="AI111" i="15"/>
  <c r="AJ110" i="15"/>
  <c r="AI110" i="15"/>
  <c r="AJ109" i="15"/>
  <c r="AI109" i="15"/>
  <c r="AJ108" i="15"/>
  <c r="AI108" i="15"/>
  <c r="AJ107" i="15"/>
  <c r="AI107" i="15"/>
  <c r="BZ105" i="15"/>
  <c r="BY105" i="15"/>
  <c r="AJ105" i="15"/>
  <c r="AI105" i="15"/>
  <c r="F105" i="15"/>
  <c r="E105" i="15"/>
  <c r="BZ104" i="15"/>
  <c r="BY104" i="15"/>
  <c r="AJ104" i="15"/>
  <c r="AI104" i="15"/>
  <c r="F104" i="15"/>
  <c r="E104" i="15"/>
  <c r="BZ103" i="15"/>
  <c r="BY103" i="15"/>
  <c r="AJ103" i="15"/>
  <c r="AI103" i="15"/>
  <c r="F103" i="15"/>
  <c r="E103" i="15"/>
  <c r="BZ102" i="15"/>
  <c r="BY102" i="15"/>
  <c r="AJ102" i="15"/>
  <c r="AI102" i="15"/>
  <c r="F102" i="15"/>
  <c r="E102" i="15"/>
  <c r="AJ101" i="15"/>
  <c r="AI101" i="15"/>
  <c r="F101" i="15"/>
  <c r="E101" i="15"/>
  <c r="BZ100" i="15"/>
  <c r="BY100" i="15"/>
  <c r="AJ100" i="15"/>
  <c r="AI100" i="15"/>
  <c r="F100" i="15"/>
  <c r="E100" i="15"/>
  <c r="BZ99" i="15"/>
  <c r="BY99" i="15"/>
  <c r="AJ99" i="15"/>
  <c r="AI99" i="15"/>
  <c r="F99" i="15"/>
  <c r="E99" i="15"/>
  <c r="BZ98" i="15"/>
  <c r="BY98" i="15"/>
  <c r="AJ98" i="15"/>
  <c r="AI98" i="15"/>
  <c r="F98" i="15"/>
  <c r="E98" i="15"/>
  <c r="BZ97" i="15"/>
  <c r="BY97" i="15"/>
  <c r="AJ97" i="15"/>
  <c r="AI97" i="15"/>
  <c r="F97" i="15"/>
  <c r="E97" i="15"/>
  <c r="AJ96" i="15"/>
  <c r="AI96" i="15"/>
  <c r="F96" i="15"/>
  <c r="E96" i="15"/>
  <c r="BZ95" i="15"/>
  <c r="BY95" i="15"/>
  <c r="AJ95" i="15"/>
  <c r="AI95" i="15"/>
  <c r="F95" i="15"/>
  <c r="E95" i="15"/>
  <c r="BZ94" i="15"/>
  <c r="BY94" i="15"/>
  <c r="AJ94" i="15"/>
  <c r="AI94" i="15"/>
  <c r="F94" i="15"/>
  <c r="E94" i="15"/>
  <c r="BZ93" i="15"/>
  <c r="BY93" i="15"/>
  <c r="AJ93" i="15"/>
  <c r="AI93" i="15"/>
  <c r="F93" i="15"/>
  <c r="E93" i="15"/>
  <c r="BZ92" i="15"/>
  <c r="BY92" i="15"/>
  <c r="AJ92" i="15"/>
  <c r="AI92" i="15"/>
  <c r="F92" i="15"/>
  <c r="E92" i="15"/>
  <c r="AJ91" i="15"/>
  <c r="AI91" i="15"/>
  <c r="F91" i="15"/>
  <c r="E91" i="15"/>
  <c r="BZ90" i="15"/>
  <c r="BY90" i="15"/>
  <c r="AJ90" i="15"/>
  <c r="AI90" i="15"/>
  <c r="F90" i="15"/>
  <c r="E90" i="15"/>
  <c r="BZ89" i="15"/>
  <c r="BY89" i="15"/>
  <c r="AJ89" i="15"/>
  <c r="AI89" i="15"/>
  <c r="F89" i="15"/>
  <c r="E89" i="15"/>
  <c r="BZ88" i="15"/>
  <c r="BY88" i="15"/>
  <c r="AJ88" i="15"/>
  <c r="AI88" i="15"/>
  <c r="F88" i="15"/>
  <c r="E88" i="15"/>
  <c r="BZ87" i="15"/>
  <c r="BY87" i="15"/>
  <c r="AJ87" i="15"/>
  <c r="AI87" i="15"/>
  <c r="F87" i="15"/>
  <c r="E87" i="15"/>
  <c r="AJ86" i="15"/>
  <c r="AI86" i="15"/>
  <c r="F86" i="15"/>
  <c r="E86" i="15"/>
  <c r="BZ85" i="15"/>
  <c r="BY85" i="15"/>
  <c r="AJ85" i="15"/>
  <c r="AI85" i="15"/>
  <c r="F85" i="15"/>
  <c r="E85" i="15"/>
  <c r="BZ84" i="15"/>
  <c r="BY84" i="15"/>
  <c r="AJ84" i="15"/>
  <c r="AI84" i="15"/>
  <c r="F84" i="15"/>
  <c r="E84" i="15"/>
  <c r="BZ83" i="15"/>
  <c r="BY83" i="15"/>
  <c r="AJ83" i="15"/>
  <c r="AI83" i="15"/>
  <c r="F83" i="15"/>
  <c r="E83" i="15"/>
  <c r="BZ82" i="15"/>
  <c r="BY82" i="15"/>
  <c r="AJ82" i="15"/>
  <c r="AI82" i="15"/>
  <c r="F82" i="15"/>
  <c r="E82" i="15"/>
  <c r="BZ80" i="15"/>
  <c r="BY80" i="15"/>
  <c r="AJ80" i="15"/>
  <c r="AI80" i="15"/>
  <c r="F80" i="15"/>
  <c r="E80" i="15"/>
  <c r="BZ79" i="15"/>
  <c r="BY79" i="15"/>
  <c r="AJ79" i="15"/>
  <c r="AI79" i="15"/>
  <c r="F79" i="15"/>
  <c r="E79" i="15"/>
  <c r="BZ78" i="15"/>
  <c r="BY78" i="15"/>
  <c r="AJ78" i="15"/>
  <c r="AI78" i="15"/>
  <c r="F78" i="15"/>
  <c r="E78" i="15"/>
  <c r="BZ77" i="15"/>
  <c r="BY77" i="15"/>
  <c r="AJ77" i="15"/>
  <c r="AI77" i="15"/>
  <c r="F77" i="15"/>
  <c r="E77" i="15"/>
  <c r="AJ76" i="15"/>
  <c r="AI76" i="15"/>
  <c r="F76" i="15"/>
  <c r="E76" i="15"/>
  <c r="BZ75" i="15"/>
  <c r="BY75" i="15"/>
  <c r="AJ75" i="15"/>
  <c r="AI75" i="15"/>
  <c r="F75" i="15"/>
  <c r="E75" i="15"/>
  <c r="BZ74" i="15"/>
  <c r="BY74" i="15"/>
  <c r="AJ74" i="15"/>
  <c r="AI74" i="15"/>
  <c r="F74" i="15"/>
  <c r="E74" i="15"/>
  <c r="BZ73" i="15"/>
  <c r="BY73" i="15"/>
  <c r="AJ73" i="15"/>
  <c r="AI73" i="15"/>
  <c r="F73" i="15"/>
  <c r="E73" i="15"/>
  <c r="BZ72" i="15"/>
  <c r="BY72" i="15"/>
  <c r="AJ72" i="15"/>
  <c r="AI72" i="15"/>
  <c r="F72" i="15"/>
  <c r="E72" i="15"/>
  <c r="AJ71" i="15"/>
  <c r="AI71" i="15"/>
  <c r="F71" i="15"/>
  <c r="E71" i="15"/>
  <c r="BZ70" i="15"/>
  <c r="BY70" i="15"/>
  <c r="AJ70" i="15"/>
  <c r="AI70" i="15"/>
  <c r="F70" i="15"/>
  <c r="E70" i="15"/>
  <c r="BZ69" i="15"/>
  <c r="BY69" i="15"/>
  <c r="AJ69" i="15"/>
  <c r="AI69" i="15"/>
  <c r="F69" i="15"/>
  <c r="E69" i="15"/>
  <c r="BZ68" i="15"/>
  <c r="BY68" i="15"/>
  <c r="AJ68" i="15"/>
  <c r="AI68" i="15"/>
  <c r="F68" i="15"/>
  <c r="E68" i="15"/>
  <c r="BZ67" i="15"/>
  <c r="BY67" i="15"/>
  <c r="AJ67" i="15"/>
  <c r="AI67" i="15"/>
  <c r="F67" i="15"/>
  <c r="E67" i="15"/>
  <c r="AJ66" i="15"/>
  <c r="AI66" i="15"/>
  <c r="F66" i="15"/>
  <c r="E66" i="15"/>
  <c r="BZ65" i="15"/>
  <c r="BY65" i="15"/>
  <c r="AJ65" i="15"/>
  <c r="AI65" i="15"/>
  <c r="F65" i="15"/>
  <c r="E65" i="15"/>
  <c r="BZ64" i="15"/>
  <c r="BY64" i="15"/>
  <c r="AJ64" i="15"/>
  <c r="AI64" i="15"/>
  <c r="F64" i="15"/>
  <c r="E64" i="15"/>
  <c r="BZ63" i="15"/>
  <c r="BY63" i="15"/>
  <c r="AJ63" i="15"/>
  <c r="AI63" i="15"/>
  <c r="F63" i="15"/>
  <c r="E63" i="15"/>
  <c r="BZ62" i="15"/>
  <c r="BY62" i="15"/>
  <c r="AJ62" i="15"/>
  <c r="AI62" i="15"/>
  <c r="F62" i="15"/>
  <c r="E62" i="15"/>
  <c r="AJ61" i="15"/>
  <c r="AI61" i="15"/>
  <c r="F61" i="15"/>
  <c r="E61" i="15"/>
  <c r="BZ60" i="15"/>
  <c r="BY60" i="15"/>
  <c r="AJ60" i="15"/>
  <c r="AI60" i="15"/>
  <c r="F60" i="15"/>
  <c r="E60" i="15"/>
  <c r="BZ59" i="15"/>
  <c r="BY59" i="15"/>
  <c r="AJ59" i="15"/>
  <c r="AI59" i="15"/>
  <c r="F59" i="15"/>
  <c r="E59" i="15"/>
  <c r="BZ58" i="15"/>
  <c r="BY58" i="15"/>
  <c r="AJ58" i="15"/>
  <c r="AI58" i="15"/>
  <c r="F58" i="15"/>
  <c r="E58" i="15"/>
  <c r="BZ57" i="15"/>
  <c r="BY57" i="15"/>
  <c r="AJ57" i="15"/>
  <c r="AI57" i="15"/>
  <c r="F57" i="15"/>
  <c r="E57" i="15"/>
  <c r="BZ55" i="15"/>
  <c r="BY55" i="15"/>
  <c r="AJ55" i="15"/>
  <c r="AI55" i="15"/>
  <c r="F55" i="15"/>
  <c r="E55" i="15"/>
  <c r="BZ54" i="15"/>
  <c r="BY54" i="15"/>
  <c r="AJ54" i="15"/>
  <c r="AI54" i="15"/>
  <c r="F54" i="15"/>
  <c r="E54" i="15"/>
  <c r="BZ53" i="15"/>
  <c r="BY53" i="15"/>
  <c r="AJ53" i="15"/>
  <c r="AI53" i="15"/>
  <c r="F53" i="15"/>
  <c r="E53" i="15"/>
  <c r="BZ52" i="15"/>
  <c r="BY52" i="15"/>
  <c r="AJ52" i="15"/>
  <c r="AI52" i="15"/>
  <c r="F52" i="15"/>
  <c r="E52" i="15"/>
  <c r="AJ51" i="15"/>
  <c r="AI51" i="15"/>
  <c r="F51" i="15"/>
  <c r="E51" i="15"/>
  <c r="BZ50" i="15"/>
  <c r="BY50" i="15"/>
  <c r="AJ50" i="15"/>
  <c r="AI50" i="15"/>
  <c r="F50" i="15"/>
  <c r="E50" i="15"/>
  <c r="BZ49" i="15"/>
  <c r="BY49" i="15"/>
  <c r="AJ49" i="15"/>
  <c r="AI49" i="15"/>
  <c r="F49" i="15"/>
  <c r="E49" i="15"/>
  <c r="BZ48" i="15"/>
  <c r="BY48" i="15"/>
  <c r="AJ48" i="15"/>
  <c r="AI48" i="15"/>
  <c r="F48" i="15"/>
  <c r="E48" i="15"/>
  <c r="BZ47" i="15"/>
  <c r="BY47" i="15"/>
  <c r="AJ47" i="15"/>
  <c r="AI47" i="15"/>
  <c r="F47" i="15"/>
  <c r="E47" i="15"/>
  <c r="AJ46" i="15"/>
  <c r="AI46" i="15"/>
  <c r="F46" i="15"/>
  <c r="E46" i="15"/>
  <c r="BZ45" i="15"/>
  <c r="BY45" i="15"/>
  <c r="AJ45" i="15"/>
  <c r="AI45" i="15"/>
  <c r="F45" i="15"/>
  <c r="E45" i="15"/>
  <c r="BZ44" i="15"/>
  <c r="BY44" i="15"/>
  <c r="AJ44" i="15"/>
  <c r="AI44" i="15"/>
  <c r="F44" i="15"/>
  <c r="E44" i="15"/>
  <c r="BZ43" i="15"/>
  <c r="BY43" i="15"/>
  <c r="AJ43" i="15"/>
  <c r="AI43" i="15"/>
  <c r="F43" i="15"/>
  <c r="E43" i="15"/>
  <c r="BZ42" i="15"/>
  <c r="BY42" i="15"/>
  <c r="AJ42" i="15"/>
  <c r="AI42" i="15"/>
  <c r="F42" i="15"/>
  <c r="E42" i="15"/>
  <c r="AJ41" i="15"/>
  <c r="AI41" i="15"/>
  <c r="F41" i="15"/>
  <c r="E41" i="15"/>
  <c r="BZ40" i="15"/>
  <c r="BY40" i="15"/>
  <c r="AJ40" i="15"/>
  <c r="AI40" i="15"/>
  <c r="F40" i="15"/>
  <c r="E40" i="15"/>
  <c r="BZ39" i="15"/>
  <c r="BY39" i="15"/>
  <c r="AJ39" i="15"/>
  <c r="AI39" i="15"/>
  <c r="F39" i="15"/>
  <c r="E39" i="15"/>
  <c r="BZ38" i="15"/>
  <c r="BY38" i="15"/>
  <c r="AJ38" i="15"/>
  <c r="AI38" i="15"/>
  <c r="F38" i="15"/>
  <c r="E38" i="15"/>
  <c r="BZ37" i="15"/>
  <c r="BY37" i="15"/>
  <c r="AJ37" i="15"/>
  <c r="AI37" i="15"/>
  <c r="F37" i="15"/>
  <c r="E37" i="15"/>
  <c r="AJ36" i="15"/>
  <c r="AI36" i="15"/>
  <c r="F36" i="15"/>
  <c r="E36" i="15"/>
  <c r="BZ35" i="15"/>
  <c r="BY35" i="15"/>
  <c r="AJ35" i="15"/>
  <c r="AI35" i="15"/>
  <c r="F35" i="15"/>
  <c r="E35" i="15"/>
  <c r="BZ34" i="15"/>
  <c r="BY34" i="15"/>
  <c r="AJ34" i="15"/>
  <c r="AI34" i="15"/>
  <c r="F34" i="15"/>
  <c r="E34" i="15"/>
  <c r="BZ33" i="15"/>
  <c r="BY33" i="15"/>
  <c r="AJ33" i="15"/>
  <c r="AI33" i="15"/>
  <c r="F33" i="15"/>
  <c r="E33" i="15"/>
  <c r="BZ32" i="15"/>
  <c r="BY32" i="15"/>
  <c r="AJ32" i="15"/>
  <c r="AI32" i="15"/>
  <c r="F32" i="15"/>
  <c r="E32" i="15"/>
  <c r="DD30" i="15"/>
  <c r="DC30" i="15"/>
  <c r="CX30" i="15"/>
  <c r="CW30" i="15"/>
  <c r="CR30" i="15"/>
  <c r="CQ30" i="15"/>
  <c r="CL30" i="15"/>
  <c r="CK30" i="15"/>
  <c r="CE30" i="15"/>
  <c r="CD30" i="15"/>
  <c r="BZ30" i="15"/>
  <c r="BY30" i="15"/>
  <c r="BT30" i="15"/>
  <c r="BS30" i="15"/>
  <c r="BN30" i="15"/>
  <c r="BM30" i="15"/>
  <c r="BH30" i="15"/>
  <c r="BG30" i="15"/>
  <c r="BB30" i="15"/>
  <c r="BA30" i="15"/>
  <c r="AV30" i="15"/>
  <c r="AU30" i="15"/>
  <c r="AO30" i="15"/>
  <c r="AN30" i="15"/>
  <c r="AJ30" i="15"/>
  <c r="AI30" i="15"/>
  <c r="AD30" i="15"/>
  <c r="AC30" i="15"/>
  <c r="X30" i="15"/>
  <c r="W30" i="15"/>
  <c r="R30" i="15"/>
  <c r="Q30" i="15"/>
  <c r="K30" i="15"/>
  <c r="J30" i="15"/>
  <c r="F30" i="15"/>
  <c r="E30" i="15"/>
  <c r="DD29" i="15"/>
  <c r="DC29" i="15"/>
  <c r="CX29" i="15"/>
  <c r="CW29" i="15"/>
  <c r="CR29" i="15"/>
  <c r="CQ29" i="15"/>
  <c r="CL29" i="15"/>
  <c r="CK29" i="15"/>
  <c r="CE29" i="15"/>
  <c r="CD29" i="15"/>
  <c r="BZ29" i="15"/>
  <c r="BY29" i="15"/>
  <c r="BT29" i="15"/>
  <c r="BS29" i="15"/>
  <c r="BN29" i="15"/>
  <c r="BM29" i="15"/>
  <c r="BH29" i="15"/>
  <c r="BG29" i="15"/>
  <c r="BB29" i="15"/>
  <c r="BA29" i="15"/>
  <c r="AV29" i="15"/>
  <c r="AU29" i="15"/>
  <c r="AO29" i="15"/>
  <c r="AN29" i="15"/>
  <c r="AJ29" i="15"/>
  <c r="AI29" i="15"/>
  <c r="AD29" i="15"/>
  <c r="AC29" i="15"/>
  <c r="X29" i="15"/>
  <c r="W29" i="15"/>
  <c r="R29" i="15"/>
  <c r="Q29" i="15"/>
  <c r="K29" i="15"/>
  <c r="J29" i="15"/>
  <c r="F29" i="15"/>
  <c r="E29" i="15"/>
  <c r="DD28" i="15"/>
  <c r="DC28" i="15"/>
  <c r="CX28" i="15"/>
  <c r="CW28" i="15"/>
  <c r="CR28" i="15"/>
  <c r="CQ28" i="15"/>
  <c r="CL28" i="15"/>
  <c r="CK28" i="15"/>
  <c r="CE28" i="15"/>
  <c r="CD28" i="15"/>
  <c r="BZ28" i="15"/>
  <c r="BY28" i="15"/>
  <c r="BT28" i="15"/>
  <c r="BS28" i="15"/>
  <c r="BN28" i="15"/>
  <c r="BM28" i="15"/>
  <c r="BH28" i="15"/>
  <c r="BG28" i="15"/>
  <c r="BB28" i="15"/>
  <c r="BA28" i="15"/>
  <c r="AV28" i="15"/>
  <c r="AU28" i="15"/>
  <c r="AO28" i="15"/>
  <c r="AN28" i="15"/>
  <c r="AJ28" i="15"/>
  <c r="AI28" i="15"/>
  <c r="AD28" i="15"/>
  <c r="AC28" i="15"/>
  <c r="X28" i="15"/>
  <c r="W28" i="15"/>
  <c r="R28" i="15"/>
  <c r="Q28" i="15"/>
  <c r="K28" i="15"/>
  <c r="J28" i="15"/>
  <c r="F28" i="15"/>
  <c r="E28" i="15"/>
  <c r="DD27" i="15"/>
  <c r="DC27" i="15"/>
  <c r="CX27" i="15"/>
  <c r="CW27" i="15"/>
  <c r="CR27" i="15"/>
  <c r="CQ27" i="15"/>
  <c r="CL27" i="15"/>
  <c r="CK27" i="15"/>
  <c r="CE27" i="15"/>
  <c r="CD27" i="15"/>
  <c r="BZ27" i="15"/>
  <c r="BY27" i="15"/>
  <c r="BT27" i="15"/>
  <c r="BS27" i="15"/>
  <c r="BN27" i="15"/>
  <c r="BM27" i="15"/>
  <c r="BH27" i="15"/>
  <c r="BG27" i="15"/>
  <c r="BB27" i="15"/>
  <c r="BA27" i="15"/>
  <c r="AV27" i="15"/>
  <c r="AU27" i="15"/>
  <c r="AO27" i="15"/>
  <c r="AN27" i="15"/>
  <c r="AJ27" i="15"/>
  <c r="AI27" i="15"/>
  <c r="AD27" i="15"/>
  <c r="AC27" i="15"/>
  <c r="X27" i="15"/>
  <c r="W27" i="15"/>
  <c r="R27" i="15"/>
  <c r="Q27" i="15"/>
  <c r="K27" i="15"/>
  <c r="J27" i="15"/>
  <c r="F27" i="15"/>
  <c r="E27" i="15"/>
  <c r="DD26" i="15"/>
  <c r="DC26" i="15"/>
  <c r="CX26" i="15"/>
  <c r="CW26" i="15"/>
  <c r="CR26" i="15"/>
  <c r="CQ26" i="15"/>
  <c r="CL26" i="15"/>
  <c r="CK26" i="15"/>
  <c r="CE26" i="15"/>
  <c r="BT26" i="15"/>
  <c r="BS26" i="15"/>
  <c r="BN26" i="15"/>
  <c r="BM26" i="15"/>
  <c r="BH26" i="15"/>
  <c r="BG26" i="15"/>
  <c r="BB26" i="15"/>
  <c r="BA26" i="15"/>
  <c r="AV26" i="15"/>
  <c r="AU26" i="15"/>
  <c r="AO26" i="15"/>
  <c r="AN26" i="15"/>
  <c r="AJ26" i="15"/>
  <c r="AI26" i="15"/>
  <c r="AD26" i="15"/>
  <c r="AC26" i="15"/>
  <c r="X26" i="15"/>
  <c r="W26" i="15"/>
  <c r="R26" i="15"/>
  <c r="Q26" i="15"/>
  <c r="K26" i="15"/>
  <c r="J26" i="15"/>
  <c r="F26" i="15"/>
  <c r="E26" i="15"/>
  <c r="DD25" i="15"/>
  <c r="DC25" i="15"/>
  <c r="CX25" i="15"/>
  <c r="CW25" i="15"/>
  <c r="CR25" i="15"/>
  <c r="CQ25" i="15"/>
  <c r="CL25" i="15"/>
  <c r="CK25" i="15"/>
  <c r="CE25" i="15"/>
  <c r="CD25" i="15"/>
  <c r="BZ25" i="15"/>
  <c r="BY25" i="15"/>
  <c r="BT25" i="15"/>
  <c r="BS25" i="15"/>
  <c r="BN25" i="15"/>
  <c r="BM25" i="15"/>
  <c r="BH25" i="15"/>
  <c r="BG25" i="15"/>
  <c r="BB25" i="15"/>
  <c r="BA25" i="15"/>
  <c r="AV25" i="15"/>
  <c r="AU25" i="15"/>
  <c r="AO25" i="15"/>
  <c r="AN25" i="15"/>
  <c r="AJ25" i="15"/>
  <c r="AI25" i="15"/>
  <c r="AD25" i="15"/>
  <c r="AC25" i="15"/>
  <c r="X25" i="15"/>
  <c r="W25" i="15"/>
  <c r="R25" i="15"/>
  <c r="Q25" i="15"/>
  <c r="K25" i="15"/>
  <c r="J25" i="15"/>
  <c r="F25" i="15"/>
  <c r="E25" i="15"/>
  <c r="DD24" i="15"/>
  <c r="DC24" i="15"/>
  <c r="CX24" i="15"/>
  <c r="CW24" i="15"/>
  <c r="CR24" i="15"/>
  <c r="CQ24" i="15"/>
  <c r="CL24" i="15"/>
  <c r="CK24" i="15"/>
  <c r="CE24" i="15"/>
  <c r="CD24" i="15"/>
  <c r="BZ24" i="15"/>
  <c r="BY24" i="15"/>
  <c r="BT24" i="15"/>
  <c r="BS24" i="15"/>
  <c r="BN24" i="15"/>
  <c r="BM24" i="15"/>
  <c r="BH24" i="15"/>
  <c r="BG24" i="15"/>
  <c r="BB24" i="15"/>
  <c r="BA24" i="15"/>
  <c r="AV24" i="15"/>
  <c r="AU24" i="15"/>
  <c r="AO24" i="15"/>
  <c r="AN24" i="15"/>
  <c r="AJ24" i="15"/>
  <c r="AI24" i="15"/>
  <c r="AD24" i="15"/>
  <c r="AC24" i="15"/>
  <c r="X24" i="15"/>
  <c r="W24" i="15"/>
  <c r="R24" i="15"/>
  <c r="Q24" i="15"/>
  <c r="K24" i="15"/>
  <c r="J24" i="15"/>
  <c r="F24" i="15"/>
  <c r="E24" i="15"/>
  <c r="DD23" i="15"/>
  <c r="DC23" i="15"/>
  <c r="CX23" i="15"/>
  <c r="CW23" i="15"/>
  <c r="CR23" i="15"/>
  <c r="CQ23" i="15"/>
  <c r="CL23" i="15"/>
  <c r="CK23" i="15"/>
  <c r="CE23" i="15"/>
  <c r="CD23" i="15"/>
  <c r="BZ23" i="15"/>
  <c r="BY23" i="15"/>
  <c r="BT23" i="15"/>
  <c r="BS23" i="15"/>
  <c r="BN23" i="15"/>
  <c r="BM23" i="15"/>
  <c r="BH23" i="15"/>
  <c r="BG23" i="15"/>
  <c r="BB23" i="15"/>
  <c r="BA23" i="15"/>
  <c r="AV23" i="15"/>
  <c r="AU23" i="15"/>
  <c r="AO23" i="15"/>
  <c r="AN23" i="15"/>
  <c r="AJ23" i="15"/>
  <c r="AI23" i="15"/>
  <c r="AD23" i="15"/>
  <c r="AC23" i="15"/>
  <c r="X23" i="15"/>
  <c r="W23" i="15"/>
  <c r="R23" i="15"/>
  <c r="Q23" i="15"/>
  <c r="K23" i="15"/>
  <c r="J23" i="15"/>
  <c r="F23" i="15"/>
  <c r="E23" i="15"/>
  <c r="DD22" i="15"/>
  <c r="DC22" i="15"/>
  <c r="CX22" i="15"/>
  <c r="CW22" i="15"/>
  <c r="CR22" i="15"/>
  <c r="CQ22" i="15"/>
  <c r="CL22" i="15"/>
  <c r="CK22" i="15"/>
  <c r="CE22" i="15"/>
  <c r="CD22" i="15"/>
  <c r="BZ22" i="15"/>
  <c r="BY22" i="15"/>
  <c r="BT22" i="15"/>
  <c r="BS22" i="15"/>
  <c r="BN22" i="15"/>
  <c r="BM22" i="15"/>
  <c r="BH22" i="15"/>
  <c r="BG22" i="15"/>
  <c r="BB22" i="15"/>
  <c r="BA22" i="15"/>
  <c r="AV22" i="15"/>
  <c r="AU22" i="15"/>
  <c r="AO22" i="15"/>
  <c r="AN22" i="15"/>
  <c r="AJ22" i="15"/>
  <c r="AI22" i="15"/>
  <c r="AD22" i="15"/>
  <c r="AC22" i="15"/>
  <c r="X22" i="15"/>
  <c r="W22" i="15"/>
  <c r="R22" i="15"/>
  <c r="Q22" i="15"/>
  <c r="K22" i="15"/>
  <c r="J22" i="15"/>
  <c r="F22" i="15"/>
  <c r="E22" i="15"/>
  <c r="DD21" i="15"/>
  <c r="DC21" i="15"/>
  <c r="CX21" i="15"/>
  <c r="CW21" i="15"/>
  <c r="CR21" i="15"/>
  <c r="CQ21" i="15"/>
  <c r="CL21" i="15"/>
  <c r="CK21" i="15"/>
  <c r="CE21" i="15"/>
  <c r="BZ21" i="15"/>
  <c r="BY21" i="15"/>
  <c r="BT21" i="15"/>
  <c r="BS21" i="15"/>
  <c r="BN21" i="15"/>
  <c r="BM21" i="15"/>
  <c r="BH21" i="15"/>
  <c r="BG21" i="15"/>
  <c r="BB21" i="15"/>
  <c r="BA21" i="15"/>
  <c r="AV21" i="15"/>
  <c r="AU21" i="15"/>
  <c r="AO21" i="15"/>
  <c r="AN21" i="15"/>
  <c r="AJ21" i="15"/>
  <c r="AI21" i="15"/>
  <c r="AD21" i="15"/>
  <c r="AC21" i="15"/>
  <c r="X21" i="15"/>
  <c r="W21" i="15"/>
  <c r="R21" i="15"/>
  <c r="Q21" i="15"/>
  <c r="K21" i="15"/>
  <c r="J21" i="15"/>
  <c r="F21" i="15"/>
  <c r="E21" i="15"/>
  <c r="DD20" i="15"/>
  <c r="DC20" i="15"/>
  <c r="CX20" i="15"/>
  <c r="CW20" i="15"/>
  <c r="CR20" i="15"/>
  <c r="CQ20" i="15"/>
  <c r="CL20" i="15"/>
  <c r="CK20" i="15"/>
  <c r="CE20" i="15"/>
  <c r="CD20" i="15"/>
  <c r="BZ20" i="15"/>
  <c r="BY20" i="15"/>
  <c r="BT20" i="15"/>
  <c r="BS20" i="15"/>
  <c r="BN20" i="15"/>
  <c r="BM20" i="15"/>
  <c r="BH20" i="15"/>
  <c r="BG20" i="15"/>
  <c r="BB20" i="15"/>
  <c r="BA20" i="15"/>
  <c r="AV20" i="15"/>
  <c r="AU20" i="15"/>
  <c r="AO20" i="15"/>
  <c r="AN20" i="15"/>
  <c r="AJ20" i="15"/>
  <c r="AI20" i="15"/>
  <c r="AD20" i="15"/>
  <c r="AC20" i="15"/>
  <c r="X20" i="15"/>
  <c r="W20" i="15"/>
  <c r="R20" i="15"/>
  <c r="Q20" i="15"/>
  <c r="K20" i="15"/>
  <c r="J20" i="15"/>
  <c r="F20" i="15"/>
  <c r="E20" i="15"/>
  <c r="DD19" i="15"/>
  <c r="DC19" i="15"/>
  <c r="CX19" i="15"/>
  <c r="CW19" i="15"/>
  <c r="CR19" i="15"/>
  <c r="CQ19" i="15"/>
  <c r="CL19" i="15"/>
  <c r="CK19" i="15"/>
  <c r="CE19" i="15"/>
  <c r="CD19" i="15"/>
  <c r="BZ19" i="15"/>
  <c r="BY19" i="15"/>
  <c r="BT19" i="15"/>
  <c r="BS19" i="15"/>
  <c r="BN19" i="15"/>
  <c r="BM19" i="15"/>
  <c r="BH19" i="15"/>
  <c r="BG19" i="15"/>
  <c r="BB19" i="15"/>
  <c r="BA19" i="15"/>
  <c r="AV19" i="15"/>
  <c r="AU19" i="15"/>
  <c r="AO19" i="15"/>
  <c r="AN19" i="15"/>
  <c r="AJ19" i="15"/>
  <c r="AI19" i="15"/>
  <c r="AD19" i="15"/>
  <c r="AC19" i="15"/>
  <c r="X19" i="15"/>
  <c r="W19" i="15"/>
  <c r="R19" i="15"/>
  <c r="Q19" i="15"/>
  <c r="K19" i="15"/>
  <c r="J19" i="15"/>
  <c r="F19" i="15"/>
  <c r="E19" i="15"/>
  <c r="DD18" i="15"/>
  <c r="DC18" i="15"/>
  <c r="CX18" i="15"/>
  <c r="CW18" i="15"/>
  <c r="CR18" i="15"/>
  <c r="CQ18" i="15"/>
  <c r="CL18" i="15"/>
  <c r="CK18" i="15"/>
  <c r="CE18" i="15"/>
  <c r="CD18" i="15"/>
  <c r="BZ18" i="15"/>
  <c r="BY18" i="15"/>
  <c r="BT18" i="15"/>
  <c r="BS18" i="15"/>
  <c r="BN18" i="15"/>
  <c r="BM18" i="15"/>
  <c r="BH18" i="15"/>
  <c r="BG18" i="15"/>
  <c r="BB18" i="15"/>
  <c r="BA18" i="15"/>
  <c r="AV18" i="15"/>
  <c r="AU18" i="15"/>
  <c r="AO18" i="15"/>
  <c r="AN18" i="15"/>
  <c r="AJ18" i="15"/>
  <c r="AI18" i="15"/>
  <c r="AD18" i="15"/>
  <c r="AC18" i="15"/>
  <c r="X18" i="15"/>
  <c r="W18" i="15"/>
  <c r="R18" i="15"/>
  <c r="Q18" i="15"/>
  <c r="K18" i="15"/>
  <c r="J18" i="15"/>
  <c r="F18" i="15"/>
  <c r="E18" i="15"/>
  <c r="DD17" i="15"/>
  <c r="DC17" i="15"/>
  <c r="CX17" i="15"/>
  <c r="CW17" i="15"/>
  <c r="CR17" i="15"/>
  <c r="CQ17" i="15"/>
  <c r="CL17" i="15"/>
  <c r="CK17" i="15"/>
  <c r="CE17" i="15"/>
  <c r="CD17" i="15"/>
  <c r="BZ17" i="15"/>
  <c r="BY17" i="15"/>
  <c r="BT17" i="15"/>
  <c r="BS17" i="15"/>
  <c r="BN17" i="15"/>
  <c r="BM17" i="15"/>
  <c r="BH17" i="15"/>
  <c r="BG17" i="15"/>
  <c r="BB17" i="15"/>
  <c r="BA17" i="15"/>
  <c r="AV17" i="15"/>
  <c r="AU17" i="15"/>
  <c r="AO17" i="15"/>
  <c r="AN17" i="15"/>
  <c r="AJ17" i="15"/>
  <c r="AI17" i="15"/>
  <c r="AD17" i="15"/>
  <c r="AC17" i="15"/>
  <c r="X17" i="15"/>
  <c r="W17" i="15"/>
  <c r="R17" i="15"/>
  <c r="Q17" i="15"/>
  <c r="K17" i="15"/>
  <c r="J17" i="15"/>
  <c r="F17" i="15"/>
  <c r="E17" i="15"/>
  <c r="DD16" i="15"/>
  <c r="DC16" i="15"/>
  <c r="CX16" i="15"/>
  <c r="CW16" i="15"/>
  <c r="CR16" i="15"/>
  <c r="CQ16" i="15"/>
  <c r="CL16" i="15"/>
  <c r="CK16" i="15"/>
  <c r="CE16" i="15"/>
  <c r="BZ16" i="15"/>
  <c r="BY16" i="15"/>
  <c r="BT16" i="15"/>
  <c r="BS16" i="15"/>
  <c r="BN16" i="15"/>
  <c r="BM16" i="15"/>
  <c r="BH16" i="15"/>
  <c r="BG16" i="15"/>
  <c r="BB16" i="15"/>
  <c r="BA16" i="15"/>
  <c r="AV16" i="15"/>
  <c r="AU16" i="15"/>
  <c r="AO16" i="15"/>
  <c r="AN16" i="15"/>
  <c r="AJ16" i="15"/>
  <c r="AI16" i="15"/>
  <c r="AD16" i="15"/>
  <c r="AC16" i="15"/>
  <c r="X16" i="15"/>
  <c r="W16" i="15"/>
  <c r="R16" i="15"/>
  <c r="Q16" i="15"/>
  <c r="K16" i="15"/>
  <c r="J16" i="15"/>
  <c r="F16" i="15"/>
  <c r="E16" i="15"/>
  <c r="DD15" i="15"/>
  <c r="DC15" i="15"/>
  <c r="CX15" i="15"/>
  <c r="CW15" i="15"/>
  <c r="CR15" i="15"/>
  <c r="CQ15" i="15"/>
  <c r="CL15" i="15"/>
  <c r="CK15" i="15"/>
  <c r="CE15" i="15"/>
  <c r="CD15" i="15"/>
  <c r="BZ15" i="15"/>
  <c r="BY15" i="15"/>
  <c r="BT15" i="15"/>
  <c r="BS15" i="15"/>
  <c r="BN15" i="15"/>
  <c r="BM15" i="15"/>
  <c r="BH15" i="15"/>
  <c r="BG15" i="15"/>
  <c r="BB15" i="15"/>
  <c r="BA15" i="15"/>
  <c r="AV15" i="15"/>
  <c r="AU15" i="15"/>
  <c r="AO15" i="15"/>
  <c r="AN15" i="15"/>
  <c r="AJ15" i="15"/>
  <c r="AI15" i="15"/>
  <c r="AD15" i="15"/>
  <c r="AC15" i="15"/>
  <c r="X15" i="15"/>
  <c r="W15" i="15"/>
  <c r="R15" i="15"/>
  <c r="Q15" i="15"/>
  <c r="K15" i="15"/>
  <c r="J15" i="15"/>
  <c r="F15" i="15"/>
  <c r="E15" i="15"/>
  <c r="DD14" i="15"/>
  <c r="DC14" i="15"/>
  <c r="CX14" i="15"/>
  <c r="CW14" i="15"/>
  <c r="CR14" i="15"/>
  <c r="CQ14" i="15"/>
  <c r="CL14" i="15"/>
  <c r="CK14" i="15"/>
  <c r="CE14" i="15"/>
  <c r="CD14" i="15"/>
  <c r="BZ14" i="15"/>
  <c r="BY14" i="15"/>
  <c r="BT14" i="15"/>
  <c r="BS14" i="15"/>
  <c r="BN14" i="15"/>
  <c r="BM14" i="15"/>
  <c r="BH14" i="15"/>
  <c r="BG14" i="15"/>
  <c r="BB14" i="15"/>
  <c r="BA14" i="15"/>
  <c r="AV14" i="15"/>
  <c r="AU14" i="15"/>
  <c r="AO14" i="15"/>
  <c r="AN14" i="15"/>
  <c r="AJ14" i="15"/>
  <c r="AI14" i="15"/>
  <c r="AD14" i="15"/>
  <c r="AC14" i="15"/>
  <c r="X14" i="15"/>
  <c r="W14" i="15"/>
  <c r="R14" i="15"/>
  <c r="Q14" i="15"/>
  <c r="K14" i="15"/>
  <c r="J14" i="15"/>
  <c r="F14" i="15"/>
  <c r="E14" i="15"/>
  <c r="DD13" i="15"/>
  <c r="DC13" i="15"/>
  <c r="CX13" i="15"/>
  <c r="CW13" i="15"/>
  <c r="CR13" i="15"/>
  <c r="CQ13" i="15"/>
  <c r="CL13" i="15"/>
  <c r="CK13" i="15"/>
  <c r="CE13" i="15"/>
  <c r="CD13" i="15"/>
  <c r="BZ13" i="15"/>
  <c r="BY13" i="15"/>
  <c r="BT13" i="15"/>
  <c r="BS13" i="15"/>
  <c r="BN13" i="15"/>
  <c r="BM13" i="15"/>
  <c r="BH13" i="15"/>
  <c r="BG13" i="15"/>
  <c r="BB13" i="15"/>
  <c r="BA13" i="15"/>
  <c r="AV13" i="15"/>
  <c r="AU13" i="15"/>
  <c r="AO13" i="15"/>
  <c r="AN13" i="15"/>
  <c r="AJ13" i="15"/>
  <c r="AI13" i="15"/>
  <c r="AD13" i="15"/>
  <c r="AC13" i="15"/>
  <c r="X13" i="15"/>
  <c r="W13" i="15"/>
  <c r="R13" i="15"/>
  <c r="Q13" i="15"/>
  <c r="K13" i="15"/>
  <c r="J13" i="15"/>
  <c r="F13" i="15"/>
  <c r="E13" i="15"/>
  <c r="DD12" i="15"/>
  <c r="DC12" i="15"/>
  <c r="CX12" i="15"/>
  <c r="CW12" i="15"/>
  <c r="CR12" i="15"/>
  <c r="CQ12" i="15"/>
  <c r="CL12" i="15"/>
  <c r="CK12" i="15"/>
  <c r="CE12" i="15"/>
  <c r="CD12" i="15"/>
  <c r="BZ12" i="15"/>
  <c r="BY12" i="15"/>
  <c r="BT12" i="15"/>
  <c r="BS12" i="15"/>
  <c r="BN12" i="15"/>
  <c r="BM12" i="15"/>
  <c r="BH12" i="15"/>
  <c r="BG12" i="15"/>
  <c r="BB12" i="15"/>
  <c r="BA12" i="15"/>
  <c r="AV12" i="15"/>
  <c r="AU12" i="15"/>
  <c r="AO12" i="15"/>
  <c r="AN12" i="15"/>
  <c r="AJ12" i="15"/>
  <c r="AI12" i="15"/>
  <c r="AD12" i="15"/>
  <c r="AC12" i="15"/>
  <c r="X12" i="15"/>
  <c r="W12" i="15"/>
  <c r="R12" i="15"/>
  <c r="Q12" i="15"/>
  <c r="K12" i="15"/>
  <c r="J12" i="15"/>
  <c r="F12" i="15"/>
  <c r="E12" i="15"/>
  <c r="DD11" i="15"/>
  <c r="DC11" i="15"/>
  <c r="CX11" i="15"/>
  <c r="CW11" i="15"/>
  <c r="CR11" i="15"/>
  <c r="CQ11" i="15"/>
  <c r="CL11" i="15"/>
  <c r="CK11" i="15"/>
  <c r="CE11" i="15"/>
  <c r="BT11" i="15"/>
  <c r="BS11" i="15"/>
  <c r="BN11" i="15"/>
  <c r="BM11" i="15"/>
  <c r="BH11" i="15"/>
  <c r="BG11" i="15"/>
  <c r="BB11" i="15"/>
  <c r="BA11" i="15"/>
  <c r="AV11" i="15"/>
  <c r="AU11" i="15"/>
  <c r="AO11" i="15"/>
  <c r="AN11" i="15"/>
  <c r="AJ11" i="15"/>
  <c r="AI11" i="15"/>
  <c r="AD11" i="15"/>
  <c r="AC11" i="15"/>
  <c r="X11" i="15"/>
  <c r="W11" i="15"/>
  <c r="R11" i="15"/>
  <c r="Q11" i="15"/>
  <c r="K11" i="15"/>
  <c r="J11" i="15"/>
  <c r="F11" i="15"/>
  <c r="E11" i="15"/>
  <c r="DD10" i="15"/>
  <c r="DC10" i="15"/>
  <c r="CX10" i="15"/>
  <c r="CW10" i="15"/>
  <c r="CR10" i="15"/>
  <c r="CQ10" i="15"/>
  <c r="CL10" i="15"/>
  <c r="CK10" i="15"/>
  <c r="CE10" i="15"/>
  <c r="CD10" i="15"/>
  <c r="BZ10" i="15"/>
  <c r="BY10" i="15"/>
  <c r="BT10" i="15"/>
  <c r="BS10" i="15"/>
  <c r="BN10" i="15"/>
  <c r="BM10" i="15"/>
  <c r="BH10" i="15"/>
  <c r="BG10" i="15"/>
  <c r="BB10" i="15"/>
  <c r="BA10" i="15"/>
  <c r="AV10" i="15"/>
  <c r="AU10" i="15"/>
  <c r="AO10" i="15"/>
  <c r="AN10" i="15"/>
  <c r="AJ10" i="15"/>
  <c r="AI10" i="15"/>
  <c r="AD10" i="15"/>
  <c r="AC10" i="15"/>
  <c r="X10" i="15"/>
  <c r="W10" i="15"/>
  <c r="R10" i="15"/>
  <c r="Q10" i="15"/>
  <c r="K10" i="15"/>
  <c r="J10" i="15"/>
  <c r="DD9" i="15"/>
  <c r="DC9" i="15"/>
  <c r="CX9" i="15"/>
  <c r="CW9" i="15"/>
  <c r="CR9" i="15"/>
  <c r="CQ9" i="15"/>
  <c r="CL9" i="15"/>
  <c r="CK9" i="15"/>
  <c r="CE9" i="15"/>
  <c r="CD9" i="15"/>
  <c r="BZ9" i="15"/>
  <c r="BY9" i="15"/>
  <c r="BT9" i="15"/>
  <c r="BS9" i="15"/>
  <c r="BN9" i="15"/>
  <c r="BM9" i="15"/>
  <c r="BH9" i="15"/>
  <c r="BG9" i="15"/>
  <c r="BB9" i="15"/>
  <c r="BA9" i="15"/>
  <c r="AV9" i="15"/>
  <c r="AU9" i="15"/>
  <c r="AO9" i="15"/>
  <c r="AN9" i="15"/>
  <c r="AJ9" i="15"/>
  <c r="AI9" i="15"/>
  <c r="AD9" i="15"/>
  <c r="AC9" i="15"/>
  <c r="X9" i="15"/>
  <c r="W9" i="15"/>
  <c r="R9" i="15"/>
  <c r="Q9" i="15"/>
  <c r="K9" i="15"/>
  <c r="J9" i="15"/>
  <c r="DD8" i="15"/>
  <c r="DC8" i="15"/>
  <c r="CX8" i="15"/>
  <c r="CW8" i="15"/>
  <c r="CR8" i="15"/>
  <c r="CQ8" i="15"/>
  <c r="CL8" i="15"/>
  <c r="CK8" i="15"/>
  <c r="CE8" i="15"/>
  <c r="CD8" i="15"/>
  <c r="BZ8" i="15"/>
  <c r="BY8" i="15"/>
  <c r="BT8" i="15"/>
  <c r="BS8" i="15"/>
  <c r="BN8" i="15"/>
  <c r="BM8" i="15"/>
  <c r="BH8" i="15"/>
  <c r="BG8" i="15"/>
  <c r="BB8" i="15"/>
  <c r="BA8" i="15"/>
  <c r="AV8" i="15"/>
  <c r="AU8" i="15"/>
  <c r="AO8" i="15"/>
  <c r="AN8" i="15"/>
  <c r="AJ8" i="15"/>
  <c r="AI8" i="15"/>
  <c r="AD8" i="15"/>
  <c r="AC8" i="15"/>
  <c r="X8" i="15"/>
  <c r="W8" i="15"/>
  <c r="R8" i="15"/>
  <c r="Q8" i="15"/>
  <c r="K8" i="15"/>
  <c r="J8" i="15"/>
  <c r="DD7" i="15"/>
  <c r="DC7" i="15"/>
  <c r="CX7" i="15"/>
  <c r="CW7" i="15"/>
  <c r="CR7" i="15"/>
  <c r="CQ7" i="15"/>
  <c r="CL7" i="15"/>
  <c r="CK7" i="15"/>
  <c r="CE7" i="15"/>
  <c r="CD7" i="15"/>
  <c r="BZ7" i="15"/>
  <c r="BY7" i="15"/>
  <c r="BT7" i="15"/>
  <c r="BS7" i="15"/>
  <c r="BN7" i="15"/>
  <c r="BM7" i="15"/>
  <c r="BH7" i="15"/>
  <c r="BG7" i="15"/>
  <c r="BB7" i="15"/>
  <c r="BA7" i="15"/>
  <c r="AV7" i="15"/>
  <c r="AU7" i="15"/>
  <c r="AJ7" i="15"/>
  <c r="AI7" i="15"/>
  <c r="AD7" i="15"/>
  <c r="AC7" i="15"/>
  <c r="X7" i="15"/>
  <c r="W7" i="15"/>
  <c r="R7" i="15"/>
  <c r="Q7" i="15"/>
  <c r="K7" i="15"/>
  <c r="J7" i="15"/>
  <c r="CP34" i="16" l="1"/>
  <c r="CN34" i="16" s="1"/>
  <c r="CQ34" i="16"/>
  <c r="CN35" i="16" s="1"/>
  <c r="CJ34" i="16"/>
  <c r="CH34" i="16" s="1"/>
  <c r="CK34" i="16"/>
  <c r="CD34" i="16"/>
  <c r="CA35" i="16" s="1"/>
  <c r="CV34" i="16"/>
  <c r="CT34" i="16" s="1"/>
  <c r="CW34" i="16"/>
  <c r="CU35" i="16" s="1"/>
  <c r="F109" i="16"/>
  <c r="C110" i="16" s="1"/>
  <c r="E109" i="16"/>
  <c r="C109" i="16" s="1"/>
  <c r="AI156" i="16"/>
  <c r="AG156" i="16" s="1"/>
  <c r="AJ156" i="16"/>
  <c r="AG157" i="16" s="1"/>
  <c r="BX106" i="16"/>
  <c r="BV106" i="16" s="1"/>
  <c r="BY106" i="16"/>
  <c r="BV107" i="16" s="1"/>
  <c r="CC34" i="16"/>
  <c r="CA34" i="16" s="1"/>
  <c r="AI158" i="15"/>
  <c r="AG158" i="15" s="1"/>
  <c r="AJ158" i="15"/>
  <c r="AG159" i="15" s="1"/>
  <c r="F110" i="15"/>
  <c r="C111" i="15" s="1"/>
  <c r="CQ38" i="15"/>
  <c r="CO38" i="15" s="1"/>
  <c r="CB38" i="15"/>
  <c r="BA38" i="15"/>
  <c r="AY38" i="15" s="1"/>
  <c r="BB38" i="15"/>
  <c r="AY39" i="15" s="1"/>
  <c r="AV38" i="15"/>
  <c r="AS39" i="15" s="1"/>
  <c r="AO38" i="15"/>
  <c r="AL39" i="15" s="1"/>
  <c r="AD38" i="15"/>
  <c r="AA39" i="15" s="1"/>
  <c r="DC38" i="15"/>
  <c r="CW38" i="15"/>
  <c r="CU38" i="15" s="1"/>
  <c r="CX38" i="15"/>
  <c r="CU39" i="15" s="1"/>
  <c r="CR38" i="15"/>
  <c r="CO39" i="15" s="1"/>
  <c r="CL38" i="15"/>
  <c r="CI39" i="15" s="1"/>
  <c r="CK38" i="15"/>
  <c r="CI38" i="15" s="1"/>
  <c r="CB39" i="15"/>
  <c r="BY110" i="15"/>
  <c r="BW110" i="15" s="1"/>
  <c r="BZ110" i="15"/>
  <c r="BW111" i="15" s="1"/>
  <c r="BS38" i="15"/>
  <c r="BQ38" i="15" s="1"/>
  <c r="BT38" i="15"/>
  <c r="BQ39" i="15" s="1"/>
  <c r="BM38" i="15"/>
  <c r="BK38" i="15" s="1"/>
  <c r="BN38" i="15"/>
  <c r="BK39" i="15" s="1"/>
  <c r="BH38" i="15"/>
  <c r="BE39" i="15" s="1"/>
  <c r="BG38" i="15"/>
  <c r="BE38" i="15" s="1"/>
  <c r="AU38" i="15"/>
  <c r="AS38" i="15" s="1"/>
  <c r="AN38" i="15"/>
  <c r="AL38" i="15" s="1"/>
  <c r="AC38" i="15"/>
  <c r="AA38" i="15" s="1"/>
  <c r="X38" i="15"/>
  <c r="U39" i="15" s="1"/>
  <c r="W38" i="15"/>
  <c r="U38" i="15" s="1"/>
  <c r="Q38" i="15"/>
  <c r="O38" i="15" s="1"/>
  <c r="R38" i="15"/>
  <c r="O39" i="15" s="1"/>
  <c r="J38" i="15"/>
  <c r="H38" i="15" s="1"/>
  <c r="K38" i="15"/>
  <c r="H39" i="15" s="1"/>
  <c r="E110" i="15"/>
  <c r="C110" i="15" s="1"/>
  <c r="DB34" i="16"/>
  <c r="CZ34" i="16" s="1"/>
  <c r="DC34" i="16"/>
  <c r="BQ35" i="16"/>
  <c r="CV39" i="15" l="1"/>
</calcChain>
</file>

<file path=xl/sharedStrings.xml><?xml version="1.0" encoding="utf-8"?>
<sst xmlns="http://schemas.openxmlformats.org/spreadsheetml/2006/main" count="137" uniqueCount="14">
  <si>
    <t>物候1</t>
    <phoneticPr fontId="1" type="noConversion"/>
  </si>
  <si>
    <t>物候2</t>
    <phoneticPr fontId="1" type="noConversion"/>
  </si>
  <si>
    <t>物候3</t>
    <phoneticPr fontId="1" type="noConversion"/>
  </si>
  <si>
    <t>物候4</t>
    <phoneticPr fontId="1" type="noConversion"/>
  </si>
  <si>
    <t>RMSE</t>
    <phoneticPr fontId="1" type="noConversion"/>
  </si>
  <si>
    <t>MAE</t>
    <phoneticPr fontId="1" type="noConversion"/>
  </si>
  <si>
    <t>AE</t>
    <phoneticPr fontId="1" type="noConversion"/>
  </si>
  <si>
    <t>R方</t>
    <phoneticPr fontId="1" type="noConversion"/>
  </si>
  <si>
    <t>NSE</t>
    <phoneticPr fontId="1" type="noConversion"/>
  </si>
  <si>
    <t>number of phenology</t>
    <phoneticPr fontId="1" type="noConversion"/>
  </si>
  <si>
    <t>Exp.2</t>
    <phoneticPr fontId="1" type="noConversion"/>
  </si>
  <si>
    <t>Exp.4</t>
    <phoneticPr fontId="1" type="noConversion"/>
  </si>
  <si>
    <t>simulated</t>
    <phoneticPr fontId="1" type="noConversion"/>
  </si>
  <si>
    <t xml:space="preserve">measured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 "/>
    <numFmt numFmtId="177" formatCode="0.00_);[Red]\(0.00\)"/>
    <numFmt numFmtId="178" formatCode="0_);[Red]\(0\)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name val="宋体"/>
      <family val="3"/>
      <charset val="134"/>
    </font>
    <font>
      <b/>
      <sz val="1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color rgb="FF00B050"/>
      <name val="等线"/>
      <family val="3"/>
      <charset val="134"/>
      <scheme val="minor"/>
    </font>
    <font>
      <b/>
      <sz val="12"/>
      <color rgb="FF1F1F1F"/>
      <name val="Arial"/>
      <family val="2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1">
    <xf numFmtId="0" fontId="0" fillId="0" borderId="0" xfId="0"/>
    <xf numFmtId="176" fontId="3" fillId="0" borderId="0" xfId="0" applyNumberFormat="1" applyFont="1" applyAlignment="1">
      <alignment horizontal="center" vertical="center"/>
    </xf>
    <xf numFmtId="0" fontId="5" fillId="0" borderId="0" xfId="0" applyFont="1"/>
    <xf numFmtId="176" fontId="0" fillId="0" borderId="0" xfId="0" applyNumberFormat="1"/>
    <xf numFmtId="177" fontId="6" fillId="0" borderId="0" xfId="0" applyNumberFormat="1" applyFont="1"/>
    <xf numFmtId="177" fontId="0" fillId="0" borderId="0" xfId="0" applyNumberFormat="1"/>
    <xf numFmtId="178" fontId="0" fillId="0" borderId="0" xfId="0" applyNumberFormat="1"/>
    <xf numFmtId="178" fontId="4" fillId="0" borderId="0" xfId="0" applyNumberFormat="1" applyFont="1"/>
    <xf numFmtId="178" fontId="3" fillId="0" borderId="0" xfId="0" applyNumberFormat="1" applyFont="1" applyAlignment="1">
      <alignment horizontal="center" vertical="center"/>
    </xf>
    <xf numFmtId="0" fontId="7" fillId="0" borderId="0" xfId="0" applyFont="1"/>
    <xf numFmtId="0" fontId="8" fillId="0" borderId="0" xfId="0" applyFont="1"/>
  </cellXfs>
  <cellStyles count="2">
    <cellStyle name="常规" xfId="0" builtinId="0"/>
    <cellStyle name="常规 2 2" xfId="1" xr:uid="{D38C358D-F942-4ABD-91FF-C7EE744B6049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5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515049873863305E-2"/>
          <c:y val="4.9101049868766407E-2"/>
          <c:w val="0.8643677669898695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P-1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H$6:$H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I$6:$I$29</c:f>
              <c:numCache>
                <c:formatCode>General</c:formatCode>
                <c:ptCount val="24"/>
                <c:pt idx="0">
                  <c:v>204</c:v>
                </c:pt>
                <c:pt idx="1">
                  <c:v>215</c:v>
                </c:pt>
                <c:pt idx="2">
                  <c:v>223</c:v>
                </c:pt>
                <c:pt idx="3">
                  <c:v>258.5</c:v>
                </c:pt>
                <c:pt idx="5">
                  <c:v>204</c:v>
                </c:pt>
                <c:pt idx="6">
                  <c:v>215</c:v>
                </c:pt>
                <c:pt idx="7">
                  <c:v>223</c:v>
                </c:pt>
                <c:pt idx="8">
                  <c:v>258</c:v>
                </c:pt>
                <c:pt idx="10">
                  <c:v>204</c:v>
                </c:pt>
                <c:pt idx="11">
                  <c:v>215</c:v>
                </c:pt>
                <c:pt idx="12">
                  <c:v>223</c:v>
                </c:pt>
                <c:pt idx="13">
                  <c:v>258</c:v>
                </c:pt>
                <c:pt idx="15">
                  <c:v>203.5</c:v>
                </c:pt>
                <c:pt idx="16">
                  <c:v>215</c:v>
                </c:pt>
                <c:pt idx="17">
                  <c:v>223</c:v>
                </c:pt>
                <c:pt idx="18">
                  <c:v>258</c:v>
                </c:pt>
                <c:pt idx="20">
                  <c:v>208</c:v>
                </c:pt>
                <c:pt idx="21">
                  <c:v>221</c:v>
                </c:pt>
                <c:pt idx="22">
                  <c:v>229</c:v>
                </c:pt>
                <c:pt idx="23">
                  <c:v>2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DA-44DA-B930-F2204E24E952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 of Fig 2'!$C$112:$C$113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Data of Fig 2'!$D$112:$D$113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2DA-44DA-B930-F2204E24E952}"/>
            </c:ext>
          </c:extLst>
        </c:ser>
        <c:ser>
          <c:idx val="0"/>
          <c:order val="2"/>
          <c:tx>
            <c:v>P-2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O$6:$O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P$6:$P$29</c:f>
              <c:numCache>
                <c:formatCode>General</c:formatCode>
                <c:ptCount val="24"/>
                <c:pt idx="0">
                  <c:v>205</c:v>
                </c:pt>
                <c:pt idx="1">
                  <c:v>217</c:v>
                </c:pt>
                <c:pt idx="2">
                  <c:v>225</c:v>
                </c:pt>
                <c:pt idx="3">
                  <c:v>260</c:v>
                </c:pt>
                <c:pt idx="5">
                  <c:v>206</c:v>
                </c:pt>
                <c:pt idx="6">
                  <c:v>217</c:v>
                </c:pt>
                <c:pt idx="7">
                  <c:v>225</c:v>
                </c:pt>
                <c:pt idx="8">
                  <c:v>260</c:v>
                </c:pt>
                <c:pt idx="10">
                  <c:v>204</c:v>
                </c:pt>
                <c:pt idx="11">
                  <c:v>215</c:v>
                </c:pt>
                <c:pt idx="12">
                  <c:v>223</c:v>
                </c:pt>
                <c:pt idx="13">
                  <c:v>258</c:v>
                </c:pt>
                <c:pt idx="15">
                  <c:v>204</c:v>
                </c:pt>
                <c:pt idx="16">
                  <c:v>216</c:v>
                </c:pt>
                <c:pt idx="17">
                  <c:v>224</c:v>
                </c:pt>
                <c:pt idx="18">
                  <c:v>260</c:v>
                </c:pt>
                <c:pt idx="20">
                  <c:v>208</c:v>
                </c:pt>
                <c:pt idx="21">
                  <c:v>221</c:v>
                </c:pt>
                <c:pt idx="22">
                  <c:v>229</c:v>
                </c:pt>
                <c:pt idx="23">
                  <c:v>2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2DA-44DA-B930-F2204E24E952}"/>
            </c:ext>
          </c:extLst>
        </c:ser>
        <c:ser>
          <c:idx val="2"/>
          <c:order val="3"/>
          <c:tx>
            <c:v>P-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U$6:$U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V$6:$V$29</c:f>
              <c:numCache>
                <c:formatCode>General</c:formatCode>
                <c:ptCount val="24"/>
                <c:pt idx="0">
                  <c:v>207</c:v>
                </c:pt>
                <c:pt idx="1">
                  <c:v>220</c:v>
                </c:pt>
                <c:pt idx="2">
                  <c:v>228</c:v>
                </c:pt>
                <c:pt idx="3">
                  <c:v>264</c:v>
                </c:pt>
                <c:pt idx="5">
                  <c:v>204</c:v>
                </c:pt>
                <c:pt idx="6">
                  <c:v>215</c:v>
                </c:pt>
                <c:pt idx="7">
                  <c:v>223</c:v>
                </c:pt>
                <c:pt idx="8">
                  <c:v>258.5</c:v>
                </c:pt>
                <c:pt idx="10">
                  <c:v>208.5</c:v>
                </c:pt>
                <c:pt idx="11">
                  <c:v>221</c:v>
                </c:pt>
                <c:pt idx="12">
                  <c:v>230</c:v>
                </c:pt>
                <c:pt idx="13">
                  <c:v>266</c:v>
                </c:pt>
                <c:pt idx="15">
                  <c:v>206</c:v>
                </c:pt>
                <c:pt idx="16">
                  <c:v>217.5</c:v>
                </c:pt>
                <c:pt idx="17">
                  <c:v>226</c:v>
                </c:pt>
                <c:pt idx="18">
                  <c:v>261</c:v>
                </c:pt>
                <c:pt idx="20">
                  <c:v>208</c:v>
                </c:pt>
                <c:pt idx="21">
                  <c:v>221</c:v>
                </c:pt>
                <c:pt idx="22">
                  <c:v>229</c:v>
                </c:pt>
                <c:pt idx="23">
                  <c:v>2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2DA-44DA-B930-F2204E24E952}"/>
            </c:ext>
          </c:extLst>
        </c:ser>
        <c:ser>
          <c:idx val="4"/>
          <c:order val="4"/>
          <c:tx>
            <c:v>P-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AA$6:$AA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AB$6:$AB$29</c:f>
              <c:numCache>
                <c:formatCode>General</c:formatCode>
                <c:ptCount val="24"/>
                <c:pt idx="0">
                  <c:v>204</c:v>
                </c:pt>
                <c:pt idx="1">
                  <c:v>216</c:v>
                </c:pt>
                <c:pt idx="2">
                  <c:v>224</c:v>
                </c:pt>
                <c:pt idx="3">
                  <c:v>260</c:v>
                </c:pt>
                <c:pt idx="5">
                  <c:v>206</c:v>
                </c:pt>
                <c:pt idx="6">
                  <c:v>216</c:v>
                </c:pt>
                <c:pt idx="7">
                  <c:v>225</c:v>
                </c:pt>
                <c:pt idx="8">
                  <c:v>260</c:v>
                </c:pt>
                <c:pt idx="10">
                  <c:v>205</c:v>
                </c:pt>
                <c:pt idx="11">
                  <c:v>216.5</c:v>
                </c:pt>
                <c:pt idx="12">
                  <c:v>225</c:v>
                </c:pt>
                <c:pt idx="13">
                  <c:v>260</c:v>
                </c:pt>
                <c:pt idx="15">
                  <c:v>204</c:v>
                </c:pt>
                <c:pt idx="16">
                  <c:v>216</c:v>
                </c:pt>
                <c:pt idx="17">
                  <c:v>224</c:v>
                </c:pt>
                <c:pt idx="18">
                  <c:v>260</c:v>
                </c:pt>
                <c:pt idx="20">
                  <c:v>205</c:v>
                </c:pt>
                <c:pt idx="21">
                  <c:v>217</c:v>
                </c:pt>
                <c:pt idx="22">
                  <c:v>225</c:v>
                </c:pt>
                <c:pt idx="23">
                  <c:v>2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2DA-44DA-B930-F2204E24E9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 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  <c:majorUnit val="20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67805763375078609"/>
          <c:y val="0.55126018787125297"/>
          <c:w val="0.18860898776021934"/>
          <c:h val="0.239037159828705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794291967445066E-2"/>
          <c:y val="5.3088301827092912E-2"/>
          <c:w val="0.86318222582601267"/>
          <c:h val="0.86442771871753321"/>
        </c:manualLayout>
      </c:layout>
      <c:scatterChart>
        <c:scatterStyle val="lineMarker"/>
        <c:varyColors val="0"/>
        <c:ser>
          <c:idx val="1"/>
          <c:order val="0"/>
          <c:tx>
            <c:v>MAE of Exp.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K$5:$K$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[1]Sheet1!$I$5:$I$8</c:f>
              <c:numCache>
                <c:formatCode>General</c:formatCode>
                <c:ptCount val="4"/>
                <c:pt idx="0">
                  <c:v>14.63</c:v>
                </c:pt>
                <c:pt idx="1">
                  <c:v>3.92</c:v>
                </c:pt>
                <c:pt idx="2">
                  <c:v>3.72</c:v>
                </c:pt>
                <c:pt idx="3">
                  <c:v>3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CF1-486B-B667-DD0A9D196FF5}"/>
            </c:ext>
          </c:extLst>
        </c:ser>
        <c:ser>
          <c:idx val="3"/>
          <c:order val="1"/>
          <c:tx>
            <c:v>MAE of Exp. 3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W$5:$W$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[1]Sheet1!$U$5:$U$8</c:f>
              <c:numCache>
                <c:formatCode>General</c:formatCode>
                <c:ptCount val="4"/>
                <c:pt idx="0">
                  <c:v>11.67</c:v>
                </c:pt>
                <c:pt idx="1">
                  <c:v>4.6100000000000003</c:v>
                </c:pt>
                <c:pt idx="2">
                  <c:v>4.28</c:v>
                </c:pt>
                <c:pt idx="3">
                  <c:v>4.01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CF1-486B-B667-DD0A9D196F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05712"/>
        <c:axId val="142805296"/>
      </c:scatterChart>
      <c:valAx>
        <c:axId val="14280571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2805296"/>
        <c:crosses val="autoZero"/>
        <c:crossBetween val="midCat"/>
      </c:valAx>
      <c:valAx>
        <c:axId val="142805296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2805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221032919697675"/>
          <c:y val="0.25191315641305723"/>
          <c:w val="0.30117986064482549"/>
          <c:h val="0.173559839133763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794291967445066E-2"/>
          <c:y val="2.450229315096596E-2"/>
          <c:w val="0.82914121807009977"/>
          <c:h val="0.88893001186849918"/>
        </c:manualLayout>
      </c:layout>
      <c:scatterChart>
        <c:scatterStyle val="lineMarker"/>
        <c:varyColors val="0"/>
        <c:ser>
          <c:idx val="0"/>
          <c:order val="0"/>
          <c:tx>
            <c:v>R2 of Exp. 1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4!$V$5:$V$8</c:f>
                <c:numCache>
                  <c:formatCode>General</c:formatCode>
                  <c:ptCount val="4"/>
                  <c:pt idx="0">
                    <c:v>1.5000000000000013E-2</c:v>
                  </c:pt>
                  <c:pt idx="1">
                    <c:v>1.0000000000000009E-2</c:v>
                  </c:pt>
                  <c:pt idx="2">
                    <c:v>5.0000000000000044E-3</c:v>
                  </c:pt>
                  <c:pt idx="3">
                    <c:v>0</c:v>
                  </c:pt>
                </c:numCache>
              </c:numRef>
            </c:plus>
            <c:minus>
              <c:numRef>
                <c:f>[1]Sheet4!$T$5:$T$8</c:f>
                <c:numCache>
                  <c:formatCode>General</c:formatCode>
                  <c:ptCount val="4"/>
                  <c:pt idx="0">
                    <c:v>1.5000000000000013E-2</c:v>
                  </c:pt>
                  <c:pt idx="1">
                    <c:v>1.0000000000000009E-2</c:v>
                  </c:pt>
                  <c:pt idx="2">
                    <c:v>5.0000000000000044E-3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4!$H$5:$H$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[1]Sheet4!$E$5:$E$8</c:f>
              <c:numCache>
                <c:formatCode>General</c:formatCode>
                <c:ptCount val="4"/>
                <c:pt idx="0">
                  <c:v>0.96499999999999997</c:v>
                </c:pt>
                <c:pt idx="1">
                  <c:v>0.97499999999999998</c:v>
                </c:pt>
                <c:pt idx="2">
                  <c:v>0.98499999999999999</c:v>
                </c:pt>
                <c:pt idx="3">
                  <c:v>0.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396-4D57-82A8-F79496CED4C6}"/>
            </c:ext>
          </c:extLst>
        </c:ser>
        <c:ser>
          <c:idx val="2"/>
          <c:order val="1"/>
          <c:tx>
            <c:v>R2 of Exp.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4!$X$5:$X$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[1]Sheet4!$U$5:$U$8</c:f>
              <c:numCache>
                <c:formatCode>General</c:formatCode>
                <c:ptCount val="4"/>
                <c:pt idx="0">
                  <c:v>0.95499999999999996</c:v>
                </c:pt>
                <c:pt idx="1">
                  <c:v>0.98</c:v>
                </c:pt>
                <c:pt idx="2">
                  <c:v>0.97499999999999998</c:v>
                </c:pt>
                <c:pt idx="3">
                  <c:v>0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396-4D57-82A8-F79496CED4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05712"/>
        <c:axId val="142805296"/>
      </c:scatterChart>
      <c:valAx>
        <c:axId val="14280571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2805296"/>
        <c:crosses val="autoZero"/>
        <c:crossBetween val="midCat"/>
      </c:valAx>
      <c:valAx>
        <c:axId val="142805296"/>
        <c:scaling>
          <c:orientation val="minMax"/>
          <c:max val="1"/>
          <c:min val="0.9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2805712"/>
        <c:crosses val="autoZero"/>
        <c:crossBetween val="midCat"/>
        <c:majorUnit val="2.0000000000000004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3300240562220378"/>
          <c:y val="0.38667576874337006"/>
          <c:w val="0.3454398818803423"/>
          <c:h val="0.18989470123440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794291967445066E-2"/>
          <c:y val="5.3088301827092912E-2"/>
          <c:w val="0.86318222582601267"/>
          <c:h val="0.86442771871753321"/>
        </c:manualLayout>
      </c:layout>
      <c:scatterChart>
        <c:scatterStyle val="lineMarker"/>
        <c:varyColors val="0"/>
        <c:ser>
          <c:idx val="1"/>
          <c:order val="0"/>
          <c:tx>
            <c:v>NSE of Exp. 1</c:v>
          </c:tx>
          <c:spPr>
            <a:ln w="25400" cap="rnd">
              <a:noFill/>
              <a:round/>
            </a:ln>
            <a:effectLst/>
          </c:spPr>
          <c:marker>
            <c:symbol val="x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4!$M$5:$M$8</c:f>
                <c:numCache>
                  <c:formatCode>General</c:formatCode>
                  <c:ptCount val="4"/>
                  <c:pt idx="0">
                    <c:v>9.5000000000000029E-2</c:v>
                  </c:pt>
                  <c:pt idx="1">
                    <c:v>1.4999999999999902E-2</c:v>
                  </c:pt>
                  <c:pt idx="2">
                    <c:v>5.0000000000000044E-3</c:v>
                  </c:pt>
                  <c:pt idx="3">
                    <c:v>0</c:v>
                  </c:pt>
                </c:numCache>
              </c:numRef>
            </c:plus>
            <c:minus>
              <c:numRef>
                <c:f>[1]Sheet4!$K$5:$K$8</c:f>
                <c:numCache>
                  <c:formatCode>General</c:formatCode>
                  <c:ptCount val="4"/>
                  <c:pt idx="0">
                    <c:v>9.5000000000000029E-2</c:v>
                  </c:pt>
                  <c:pt idx="1">
                    <c:v>1.5000000000000013E-2</c:v>
                  </c:pt>
                  <c:pt idx="2">
                    <c:v>5.0000000000000044E-3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4!$O$5:$O$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[1]Sheet4!$L$5:$L$8</c:f>
              <c:numCache>
                <c:formatCode>General</c:formatCode>
                <c:ptCount val="4"/>
                <c:pt idx="0">
                  <c:v>0.44500000000000001</c:v>
                </c:pt>
                <c:pt idx="1">
                  <c:v>0.94500000000000006</c:v>
                </c:pt>
                <c:pt idx="2">
                  <c:v>0.94499999999999995</c:v>
                </c:pt>
                <c:pt idx="3">
                  <c:v>0.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71-4D40-A34E-E4D602277637}"/>
            </c:ext>
          </c:extLst>
        </c:ser>
        <c:ser>
          <c:idx val="3"/>
          <c:order val="1"/>
          <c:tx>
            <c:v>NSE of Exp. 3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4!$AC$5:$AC$8</c:f>
                <c:numCache>
                  <c:formatCode>General</c:formatCode>
                  <c:ptCount val="4"/>
                  <c:pt idx="0">
                    <c:v>0.12</c:v>
                  </c:pt>
                  <c:pt idx="1">
                    <c:v>2.0000000000000018E-2</c:v>
                  </c:pt>
                  <c:pt idx="2">
                    <c:v>1.4999999999999902E-2</c:v>
                  </c:pt>
                  <c:pt idx="3">
                    <c:v>0</c:v>
                  </c:pt>
                </c:numCache>
              </c:numRef>
            </c:plus>
            <c:minus>
              <c:numRef>
                <c:f>[1]Sheet4!$AA$5:$AA$8</c:f>
                <c:numCache>
                  <c:formatCode>General</c:formatCode>
                  <c:ptCount val="4"/>
                  <c:pt idx="0">
                    <c:v>0.12</c:v>
                  </c:pt>
                  <c:pt idx="1">
                    <c:v>1.9999999999999907E-2</c:v>
                  </c:pt>
                  <c:pt idx="2">
                    <c:v>1.5000000000000013E-2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4!$AE$5:$AE$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[1]Sheet4!$AB$5:$AB$8</c:f>
              <c:numCache>
                <c:formatCode>General</c:formatCode>
                <c:ptCount val="4"/>
                <c:pt idx="0">
                  <c:v>0.61</c:v>
                </c:pt>
                <c:pt idx="1">
                  <c:v>0.92999999999999994</c:v>
                </c:pt>
                <c:pt idx="2">
                  <c:v>0.93500000000000005</c:v>
                </c:pt>
                <c:pt idx="3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A71-4D40-A34E-E4D602277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05712"/>
        <c:axId val="142805296"/>
      </c:scatterChart>
      <c:valAx>
        <c:axId val="14280571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2805296"/>
        <c:crosses val="autoZero"/>
        <c:crossBetween val="midCat"/>
      </c:valAx>
      <c:valAx>
        <c:axId val="142805296"/>
        <c:scaling>
          <c:orientation val="minMax"/>
          <c:max val="1"/>
          <c:min val="0.2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280571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5221045338875783"/>
          <c:y val="0.39892691531885299"/>
          <c:w val="0.30117986064482549"/>
          <c:h val="0.173559839133763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515049873863305E-2"/>
          <c:y val="4.9101049868766407E-2"/>
          <c:w val="0.8643677669898695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P-1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AL$6:$AL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AM$6:$AM$29</c:f>
              <c:numCache>
                <c:formatCode>General</c:formatCode>
                <c:ptCount val="24"/>
                <c:pt idx="0">
                  <c:v>217</c:v>
                </c:pt>
                <c:pt idx="1">
                  <c:v>230</c:v>
                </c:pt>
                <c:pt idx="2">
                  <c:v>239</c:v>
                </c:pt>
                <c:pt idx="3">
                  <c:v>278</c:v>
                </c:pt>
                <c:pt idx="5">
                  <c:v>211</c:v>
                </c:pt>
                <c:pt idx="6">
                  <c:v>223</c:v>
                </c:pt>
                <c:pt idx="7">
                  <c:v>232</c:v>
                </c:pt>
                <c:pt idx="8">
                  <c:v>269</c:v>
                </c:pt>
                <c:pt idx="10">
                  <c:v>216</c:v>
                </c:pt>
                <c:pt idx="11">
                  <c:v>230</c:v>
                </c:pt>
                <c:pt idx="12">
                  <c:v>239</c:v>
                </c:pt>
                <c:pt idx="13">
                  <c:v>277</c:v>
                </c:pt>
                <c:pt idx="15">
                  <c:v>214</c:v>
                </c:pt>
                <c:pt idx="16">
                  <c:v>227</c:v>
                </c:pt>
                <c:pt idx="17">
                  <c:v>236</c:v>
                </c:pt>
                <c:pt idx="18">
                  <c:v>274</c:v>
                </c:pt>
                <c:pt idx="20">
                  <c:v>222</c:v>
                </c:pt>
                <c:pt idx="21">
                  <c:v>236</c:v>
                </c:pt>
                <c:pt idx="22">
                  <c:v>246</c:v>
                </c:pt>
                <c:pt idx="23">
                  <c:v>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E8D-4C08-BCDD-3ABE52415810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 of Fig 2'!$AG$160:$AG$161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Data of Fig 2'!$AH$160:$AH$161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E8D-4C08-BCDD-3ABE52415810}"/>
            </c:ext>
          </c:extLst>
        </c:ser>
        <c:ser>
          <c:idx val="0"/>
          <c:order val="2"/>
          <c:tx>
            <c:v>P-13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AR$6:$AR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AS$6:$AS$29</c:f>
              <c:numCache>
                <c:formatCode>General</c:formatCode>
                <c:ptCount val="24"/>
                <c:pt idx="0">
                  <c:v>218</c:v>
                </c:pt>
                <c:pt idx="1">
                  <c:v>231</c:v>
                </c:pt>
                <c:pt idx="2">
                  <c:v>241</c:v>
                </c:pt>
                <c:pt idx="3">
                  <c:v>280</c:v>
                </c:pt>
                <c:pt idx="5">
                  <c:v>212</c:v>
                </c:pt>
                <c:pt idx="6">
                  <c:v>225</c:v>
                </c:pt>
                <c:pt idx="7">
                  <c:v>234</c:v>
                </c:pt>
                <c:pt idx="8">
                  <c:v>272</c:v>
                </c:pt>
                <c:pt idx="10">
                  <c:v>217.5</c:v>
                </c:pt>
                <c:pt idx="11">
                  <c:v>231</c:v>
                </c:pt>
                <c:pt idx="12">
                  <c:v>240</c:v>
                </c:pt>
                <c:pt idx="13">
                  <c:v>279</c:v>
                </c:pt>
                <c:pt idx="15">
                  <c:v>215</c:v>
                </c:pt>
                <c:pt idx="16">
                  <c:v>228</c:v>
                </c:pt>
                <c:pt idx="17">
                  <c:v>238</c:v>
                </c:pt>
                <c:pt idx="18">
                  <c:v>276</c:v>
                </c:pt>
                <c:pt idx="20">
                  <c:v>223.5</c:v>
                </c:pt>
                <c:pt idx="21">
                  <c:v>237.5</c:v>
                </c:pt>
                <c:pt idx="22">
                  <c:v>248</c:v>
                </c:pt>
                <c:pt idx="23">
                  <c:v>2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E8D-4C08-BCDD-3ABE52415810}"/>
            </c:ext>
          </c:extLst>
        </c:ser>
        <c:ser>
          <c:idx val="2"/>
          <c:order val="3"/>
          <c:tx>
            <c:v>P-14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AX$6:$AX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AY$6:$AY$29</c:f>
              <c:numCache>
                <c:formatCode>General</c:formatCode>
                <c:ptCount val="24"/>
                <c:pt idx="0">
                  <c:v>215</c:v>
                </c:pt>
                <c:pt idx="1">
                  <c:v>228</c:v>
                </c:pt>
                <c:pt idx="2">
                  <c:v>238</c:v>
                </c:pt>
                <c:pt idx="3">
                  <c:v>277</c:v>
                </c:pt>
                <c:pt idx="5">
                  <c:v>213</c:v>
                </c:pt>
                <c:pt idx="6">
                  <c:v>225</c:v>
                </c:pt>
                <c:pt idx="7">
                  <c:v>234</c:v>
                </c:pt>
                <c:pt idx="8">
                  <c:v>273</c:v>
                </c:pt>
                <c:pt idx="10">
                  <c:v>215</c:v>
                </c:pt>
                <c:pt idx="11">
                  <c:v>227</c:v>
                </c:pt>
                <c:pt idx="12">
                  <c:v>237</c:v>
                </c:pt>
                <c:pt idx="13">
                  <c:v>276</c:v>
                </c:pt>
                <c:pt idx="15">
                  <c:v>213</c:v>
                </c:pt>
                <c:pt idx="16">
                  <c:v>226</c:v>
                </c:pt>
                <c:pt idx="17">
                  <c:v>235</c:v>
                </c:pt>
                <c:pt idx="18">
                  <c:v>274</c:v>
                </c:pt>
                <c:pt idx="20">
                  <c:v>219</c:v>
                </c:pt>
                <c:pt idx="21">
                  <c:v>232</c:v>
                </c:pt>
                <c:pt idx="22">
                  <c:v>242</c:v>
                </c:pt>
                <c:pt idx="23">
                  <c:v>28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E8D-4C08-BCDD-3ABE52415810}"/>
            </c:ext>
          </c:extLst>
        </c:ser>
        <c:ser>
          <c:idx val="4"/>
          <c:order val="4"/>
          <c:tx>
            <c:v>P-2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BJ$6:$BJ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BK$6:$BK$29</c:f>
              <c:numCache>
                <c:formatCode>General</c:formatCode>
                <c:ptCount val="24"/>
                <c:pt idx="0">
                  <c:v>215</c:v>
                </c:pt>
                <c:pt idx="1">
                  <c:v>229</c:v>
                </c:pt>
                <c:pt idx="2">
                  <c:v>238</c:v>
                </c:pt>
                <c:pt idx="3">
                  <c:v>277</c:v>
                </c:pt>
                <c:pt idx="5">
                  <c:v>214</c:v>
                </c:pt>
                <c:pt idx="6">
                  <c:v>227</c:v>
                </c:pt>
                <c:pt idx="7">
                  <c:v>237</c:v>
                </c:pt>
                <c:pt idx="8">
                  <c:v>275</c:v>
                </c:pt>
                <c:pt idx="10">
                  <c:v>216</c:v>
                </c:pt>
                <c:pt idx="11">
                  <c:v>230</c:v>
                </c:pt>
                <c:pt idx="12">
                  <c:v>239</c:v>
                </c:pt>
                <c:pt idx="13">
                  <c:v>278</c:v>
                </c:pt>
                <c:pt idx="15">
                  <c:v>215</c:v>
                </c:pt>
                <c:pt idx="16">
                  <c:v>228.5</c:v>
                </c:pt>
                <c:pt idx="17">
                  <c:v>238</c:v>
                </c:pt>
                <c:pt idx="18">
                  <c:v>277</c:v>
                </c:pt>
                <c:pt idx="20">
                  <c:v>218</c:v>
                </c:pt>
                <c:pt idx="21">
                  <c:v>232</c:v>
                </c:pt>
                <c:pt idx="22">
                  <c:v>241.5</c:v>
                </c:pt>
                <c:pt idx="23">
                  <c:v>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E8D-4C08-BCDD-3ABE52415810}"/>
            </c:ext>
          </c:extLst>
        </c:ser>
        <c:ser>
          <c:idx val="5"/>
          <c:order val="5"/>
          <c:tx>
            <c:v>P-23</c:v>
          </c:tx>
          <c:spPr>
            <a:ln w="25400" cap="rnd">
              <a:noFill/>
              <a:round/>
            </a:ln>
            <a:effectLst/>
          </c:spPr>
          <c:marker>
            <c:symbol val="dot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BD$6:$BD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BE$6:$BE$29</c:f>
              <c:numCache>
                <c:formatCode>General</c:formatCode>
                <c:ptCount val="24"/>
                <c:pt idx="0">
                  <c:v>218</c:v>
                </c:pt>
                <c:pt idx="1">
                  <c:v>232</c:v>
                </c:pt>
                <c:pt idx="2">
                  <c:v>242</c:v>
                </c:pt>
                <c:pt idx="3">
                  <c:v>281</c:v>
                </c:pt>
                <c:pt idx="5">
                  <c:v>214</c:v>
                </c:pt>
                <c:pt idx="6">
                  <c:v>227</c:v>
                </c:pt>
                <c:pt idx="7">
                  <c:v>236</c:v>
                </c:pt>
                <c:pt idx="8">
                  <c:v>274</c:v>
                </c:pt>
                <c:pt idx="10">
                  <c:v>220</c:v>
                </c:pt>
                <c:pt idx="11">
                  <c:v>233</c:v>
                </c:pt>
                <c:pt idx="12">
                  <c:v>243</c:v>
                </c:pt>
                <c:pt idx="13">
                  <c:v>282</c:v>
                </c:pt>
                <c:pt idx="15">
                  <c:v>217</c:v>
                </c:pt>
                <c:pt idx="16">
                  <c:v>230.5</c:v>
                </c:pt>
                <c:pt idx="17">
                  <c:v>240</c:v>
                </c:pt>
                <c:pt idx="18">
                  <c:v>279</c:v>
                </c:pt>
                <c:pt idx="20">
                  <c:v>223</c:v>
                </c:pt>
                <c:pt idx="21">
                  <c:v>237</c:v>
                </c:pt>
                <c:pt idx="22">
                  <c:v>247</c:v>
                </c:pt>
                <c:pt idx="23">
                  <c:v>2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E8D-4C08-BCDD-3ABE52415810}"/>
            </c:ext>
          </c:extLst>
        </c:ser>
        <c:ser>
          <c:idx val="6"/>
          <c:order val="6"/>
          <c:tx>
            <c:v>P-34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BP$6:$BP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BQ$6:$BQ$29</c:f>
              <c:numCache>
                <c:formatCode>General</c:formatCode>
                <c:ptCount val="24"/>
                <c:pt idx="0">
                  <c:v>216</c:v>
                </c:pt>
                <c:pt idx="1">
                  <c:v>230</c:v>
                </c:pt>
                <c:pt idx="2">
                  <c:v>240</c:v>
                </c:pt>
                <c:pt idx="3">
                  <c:v>279</c:v>
                </c:pt>
                <c:pt idx="5">
                  <c:v>215</c:v>
                </c:pt>
                <c:pt idx="6">
                  <c:v>228</c:v>
                </c:pt>
                <c:pt idx="7">
                  <c:v>237</c:v>
                </c:pt>
                <c:pt idx="8">
                  <c:v>276</c:v>
                </c:pt>
                <c:pt idx="10">
                  <c:v>217</c:v>
                </c:pt>
                <c:pt idx="11">
                  <c:v>230.5</c:v>
                </c:pt>
                <c:pt idx="12">
                  <c:v>240</c:v>
                </c:pt>
                <c:pt idx="13">
                  <c:v>280</c:v>
                </c:pt>
                <c:pt idx="15">
                  <c:v>216</c:v>
                </c:pt>
                <c:pt idx="16">
                  <c:v>229</c:v>
                </c:pt>
                <c:pt idx="17">
                  <c:v>239</c:v>
                </c:pt>
                <c:pt idx="18">
                  <c:v>278</c:v>
                </c:pt>
                <c:pt idx="20">
                  <c:v>219</c:v>
                </c:pt>
                <c:pt idx="21">
                  <c:v>233</c:v>
                </c:pt>
                <c:pt idx="22">
                  <c:v>243</c:v>
                </c:pt>
                <c:pt idx="23">
                  <c:v>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E8D-4C08-BCDD-3ABE524158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 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  <c:majorUnit val="20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67805763375078609"/>
          <c:y val="0.44161106506423536"/>
          <c:w val="0.1824154372755693"/>
          <c:h val="0.334432932725514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515049873863305E-2"/>
          <c:y val="4.9101049868766407E-2"/>
          <c:w val="0.8643677669898695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P-123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CA$6:$CA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CB$6:$CB$29</c:f>
              <c:numCache>
                <c:formatCode>General</c:formatCode>
                <c:ptCount val="24"/>
                <c:pt idx="0">
                  <c:v>222</c:v>
                </c:pt>
                <c:pt idx="1">
                  <c:v>236</c:v>
                </c:pt>
                <c:pt idx="2">
                  <c:v>246</c:v>
                </c:pt>
                <c:pt idx="3">
                  <c:v>285</c:v>
                </c:pt>
                <c:pt idx="5">
                  <c:v>216</c:v>
                </c:pt>
                <c:pt idx="6">
                  <c:v>229.5</c:v>
                </c:pt>
                <c:pt idx="7">
                  <c:v>239</c:v>
                </c:pt>
                <c:pt idx="8">
                  <c:v>277</c:v>
                </c:pt>
                <c:pt idx="10">
                  <c:v>222</c:v>
                </c:pt>
                <c:pt idx="11">
                  <c:v>236</c:v>
                </c:pt>
                <c:pt idx="12">
                  <c:v>248.5</c:v>
                </c:pt>
                <c:pt idx="13">
                  <c:v>283</c:v>
                </c:pt>
                <c:pt idx="15">
                  <c:v>220</c:v>
                </c:pt>
                <c:pt idx="16">
                  <c:v>236</c:v>
                </c:pt>
                <c:pt idx="17">
                  <c:v>243</c:v>
                </c:pt>
                <c:pt idx="18">
                  <c:v>278.5</c:v>
                </c:pt>
                <c:pt idx="20">
                  <c:v>227</c:v>
                </c:pt>
                <c:pt idx="21">
                  <c:v>241.5</c:v>
                </c:pt>
                <c:pt idx="22">
                  <c:v>251.5</c:v>
                </c:pt>
                <c:pt idx="23">
                  <c:v>2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346-44EB-B889-FF1BFFE71A86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 of Fig 2'!$BV$110:$BV$111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Data of Fig 2'!$BW$110:$BW$111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346-44EB-B889-FF1BFFE71A86}"/>
            </c:ext>
          </c:extLst>
        </c:ser>
        <c:ser>
          <c:idx val="0"/>
          <c:order val="2"/>
          <c:tx>
            <c:v>P-124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CH$6:$CH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CI$6:$CI$29</c:f>
              <c:numCache>
                <c:formatCode>General</c:formatCode>
                <c:ptCount val="24"/>
                <c:pt idx="0">
                  <c:v>219</c:v>
                </c:pt>
                <c:pt idx="1">
                  <c:v>234</c:v>
                </c:pt>
                <c:pt idx="2">
                  <c:v>245</c:v>
                </c:pt>
                <c:pt idx="3">
                  <c:v>279</c:v>
                </c:pt>
                <c:pt idx="5">
                  <c:v>216</c:v>
                </c:pt>
                <c:pt idx="6">
                  <c:v>230</c:v>
                </c:pt>
                <c:pt idx="7">
                  <c:v>239</c:v>
                </c:pt>
                <c:pt idx="8">
                  <c:v>278</c:v>
                </c:pt>
                <c:pt idx="10">
                  <c:v>219</c:v>
                </c:pt>
                <c:pt idx="11">
                  <c:v>233</c:v>
                </c:pt>
                <c:pt idx="12">
                  <c:v>243</c:v>
                </c:pt>
                <c:pt idx="13">
                  <c:v>282</c:v>
                </c:pt>
                <c:pt idx="15">
                  <c:v>218</c:v>
                </c:pt>
                <c:pt idx="16">
                  <c:v>231</c:v>
                </c:pt>
                <c:pt idx="17">
                  <c:v>240</c:v>
                </c:pt>
                <c:pt idx="18">
                  <c:v>280</c:v>
                </c:pt>
                <c:pt idx="20">
                  <c:v>224</c:v>
                </c:pt>
                <c:pt idx="21">
                  <c:v>238</c:v>
                </c:pt>
                <c:pt idx="22">
                  <c:v>248</c:v>
                </c:pt>
                <c:pt idx="23">
                  <c:v>28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346-44EB-B889-FF1BFFE71A86}"/>
            </c:ext>
          </c:extLst>
        </c:ser>
        <c:ser>
          <c:idx val="2"/>
          <c:order val="3"/>
          <c:tx>
            <c:v>P-134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CN$6:$CN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CO$6:$CO$29</c:f>
              <c:numCache>
                <c:formatCode>General</c:formatCode>
                <c:ptCount val="24"/>
                <c:pt idx="0">
                  <c:v>220</c:v>
                </c:pt>
                <c:pt idx="1">
                  <c:v>235</c:v>
                </c:pt>
                <c:pt idx="2">
                  <c:v>246</c:v>
                </c:pt>
                <c:pt idx="3">
                  <c:v>281</c:v>
                </c:pt>
                <c:pt idx="5">
                  <c:v>216</c:v>
                </c:pt>
                <c:pt idx="6">
                  <c:v>229.5</c:v>
                </c:pt>
                <c:pt idx="7">
                  <c:v>239</c:v>
                </c:pt>
                <c:pt idx="8">
                  <c:v>278.5</c:v>
                </c:pt>
                <c:pt idx="10">
                  <c:v>220</c:v>
                </c:pt>
                <c:pt idx="11">
                  <c:v>233</c:v>
                </c:pt>
                <c:pt idx="12">
                  <c:v>243</c:v>
                </c:pt>
                <c:pt idx="13">
                  <c:v>283</c:v>
                </c:pt>
                <c:pt idx="15">
                  <c:v>218</c:v>
                </c:pt>
                <c:pt idx="16">
                  <c:v>231.5</c:v>
                </c:pt>
                <c:pt idx="17">
                  <c:v>241</c:v>
                </c:pt>
                <c:pt idx="18">
                  <c:v>281</c:v>
                </c:pt>
                <c:pt idx="20">
                  <c:v>224</c:v>
                </c:pt>
                <c:pt idx="21">
                  <c:v>238</c:v>
                </c:pt>
                <c:pt idx="22">
                  <c:v>249</c:v>
                </c:pt>
                <c:pt idx="23">
                  <c:v>2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346-44EB-B889-FF1BFFE71A86}"/>
            </c:ext>
          </c:extLst>
        </c:ser>
        <c:ser>
          <c:idx val="4"/>
          <c:order val="4"/>
          <c:tx>
            <c:v>P-23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CT$6:$CT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CU$6:$CU$29</c:f>
              <c:numCache>
                <c:formatCode>General</c:formatCode>
                <c:ptCount val="24"/>
                <c:pt idx="0">
                  <c:v>220</c:v>
                </c:pt>
                <c:pt idx="1">
                  <c:v>235</c:v>
                </c:pt>
                <c:pt idx="2">
                  <c:v>247</c:v>
                </c:pt>
                <c:pt idx="3">
                  <c:v>280</c:v>
                </c:pt>
                <c:pt idx="5">
                  <c:v>217</c:v>
                </c:pt>
                <c:pt idx="6">
                  <c:v>231</c:v>
                </c:pt>
                <c:pt idx="7">
                  <c:v>243</c:v>
                </c:pt>
                <c:pt idx="8">
                  <c:v>278</c:v>
                </c:pt>
                <c:pt idx="10">
                  <c:v>222</c:v>
                </c:pt>
                <c:pt idx="11">
                  <c:v>237</c:v>
                </c:pt>
                <c:pt idx="12">
                  <c:v>249</c:v>
                </c:pt>
                <c:pt idx="13">
                  <c:v>280</c:v>
                </c:pt>
                <c:pt idx="15">
                  <c:v>219</c:v>
                </c:pt>
                <c:pt idx="16">
                  <c:v>235</c:v>
                </c:pt>
                <c:pt idx="17">
                  <c:v>246</c:v>
                </c:pt>
                <c:pt idx="18">
                  <c:v>279</c:v>
                </c:pt>
                <c:pt idx="20">
                  <c:v>224</c:v>
                </c:pt>
                <c:pt idx="21">
                  <c:v>238</c:v>
                </c:pt>
                <c:pt idx="22">
                  <c:v>248</c:v>
                </c:pt>
                <c:pt idx="23">
                  <c:v>2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346-44EB-B889-FF1BFFE71A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 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  <c:majorUnit val="20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66945548029988322"/>
          <c:y val="0.44161106506423536"/>
          <c:w val="0.19101759072647218"/>
          <c:h val="0.369520652023760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515049873863305E-2"/>
          <c:y val="4.9101049868766407E-2"/>
          <c:w val="0.8643677669898695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P-1234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2'!$CZ$6:$CZ$29</c:f>
              <c:numCache>
                <c:formatCode>0_ </c:formatCode>
                <c:ptCount val="24"/>
                <c:pt idx="0">
                  <c:v>217</c:v>
                </c:pt>
                <c:pt idx="1">
                  <c:v>232</c:v>
                </c:pt>
                <c:pt idx="2">
                  <c:v>243</c:v>
                </c:pt>
                <c:pt idx="3">
                  <c:v>274</c:v>
                </c:pt>
                <c:pt idx="5">
                  <c:v>214</c:v>
                </c:pt>
                <c:pt idx="6">
                  <c:v>228</c:v>
                </c:pt>
                <c:pt idx="7">
                  <c:v>241</c:v>
                </c:pt>
                <c:pt idx="8">
                  <c:v>273</c:v>
                </c:pt>
                <c:pt idx="10">
                  <c:v>219</c:v>
                </c:pt>
                <c:pt idx="11">
                  <c:v>234</c:v>
                </c:pt>
                <c:pt idx="12">
                  <c:v>246</c:v>
                </c:pt>
                <c:pt idx="13">
                  <c:v>274</c:v>
                </c:pt>
                <c:pt idx="15">
                  <c:v>217</c:v>
                </c:pt>
                <c:pt idx="16">
                  <c:v>233</c:v>
                </c:pt>
                <c:pt idx="17">
                  <c:v>245</c:v>
                </c:pt>
                <c:pt idx="18">
                  <c:v>272</c:v>
                </c:pt>
                <c:pt idx="20">
                  <c:v>223</c:v>
                </c:pt>
                <c:pt idx="21">
                  <c:v>237</c:v>
                </c:pt>
                <c:pt idx="22">
                  <c:v>252</c:v>
                </c:pt>
                <c:pt idx="23">
                  <c:v>276</c:v>
                </c:pt>
              </c:numCache>
            </c:numRef>
          </c:xVal>
          <c:yVal>
            <c:numRef>
              <c:f>'Data of Fig 2'!$DA$6:$DA$29</c:f>
              <c:numCache>
                <c:formatCode>General</c:formatCode>
                <c:ptCount val="24"/>
                <c:pt idx="0">
                  <c:v>222</c:v>
                </c:pt>
                <c:pt idx="1">
                  <c:v>236</c:v>
                </c:pt>
                <c:pt idx="2">
                  <c:v>246</c:v>
                </c:pt>
                <c:pt idx="3">
                  <c:v>280</c:v>
                </c:pt>
                <c:pt idx="5">
                  <c:v>218</c:v>
                </c:pt>
                <c:pt idx="6">
                  <c:v>231</c:v>
                </c:pt>
                <c:pt idx="7">
                  <c:v>241</c:v>
                </c:pt>
                <c:pt idx="8">
                  <c:v>278</c:v>
                </c:pt>
                <c:pt idx="10">
                  <c:v>222</c:v>
                </c:pt>
                <c:pt idx="11">
                  <c:v>236.5</c:v>
                </c:pt>
                <c:pt idx="12">
                  <c:v>246.5</c:v>
                </c:pt>
                <c:pt idx="13">
                  <c:v>280</c:v>
                </c:pt>
                <c:pt idx="15">
                  <c:v>220</c:v>
                </c:pt>
                <c:pt idx="16">
                  <c:v>234</c:v>
                </c:pt>
                <c:pt idx="17">
                  <c:v>243.5</c:v>
                </c:pt>
                <c:pt idx="18">
                  <c:v>278</c:v>
                </c:pt>
                <c:pt idx="20">
                  <c:v>227.5</c:v>
                </c:pt>
                <c:pt idx="21">
                  <c:v>242</c:v>
                </c:pt>
                <c:pt idx="22">
                  <c:v>252</c:v>
                </c:pt>
                <c:pt idx="23">
                  <c:v>2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ED5-4B5B-92F7-2CC169C6D5D9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 of Fig 2'!$CZ$37:$CZ$38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Data of Fig 2'!$DA$37:$DA$38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ED5-4B5B-92F7-2CC169C6D5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 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At val="200"/>
        <c:crossBetween val="midCat"/>
        <c:majorUnit val="20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66945548029988322"/>
          <c:y val="0.44161106506423536"/>
          <c:w val="0.19101759072647218"/>
          <c:h val="0.444082055532532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515049873863305E-2"/>
          <c:y val="4.9101049868766407E-2"/>
          <c:w val="0.8643677669898695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P-1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H$7:$H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I$7:$I$30</c:f>
              <c:numCache>
                <c:formatCode>General</c:formatCode>
                <c:ptCount val="24"/>
                <c:pt idx="0">
                  <c:v>206</c:v>
                </c:pt>
                <c:pt idx="1">
                  <c:v>217</c:v>
                </c:pt>
                <c:pt idx="2">
                  <c:v>225</c:v>
                </c:pt>
                <c:pt idx="3">
                  <c:v>260</c:v>
                </c:pt>
                <c:pt idx="5">
                  <c:v>208</c:v>
                </c:pt>
                <c:pt idx="6">
                  <c:v>219</c:v>
                </c:pt>
                <c:pt idx="7">
                  <c:v>227</c:v>
                </c:pt>
                <c:pt idx="8">
                  <c:v>262.5</c:v>
                </c:pt>
                <c:pt idx="10">
                  <c:v>206</c:v>
                </c:pt>
                <c:pt idx="11">
                  <c:v>217</c:v>
                </c:pt>
                <c:pt idx="12">
                  <c:v>225</c:v>
                </c:pt>
                <c:pt idx="13">
                  <c:v>260</c:v>
                </c:pt>
                <c:pt idx="15">
                  <c:v>208</c:v>
                </c:pt>
                <c:pt idx="16">
                  <c:v>219</c:v>
                </c:pt>
                <c:pt idx="17">
                  <c:v>227</c:v>
                </c:pt>
                <c:pt idx="18">
                  <c:v>262</c:v>
                </c:pt>
                <c:pt idx="20">
                  <c:v>206</c:v>
                </c:pt>
                <c:pt idx="21">
                  <c:v>217</c:v>
                </c:pt>
                <c:pt idx="22">
                  <c:v>225</c:v>
                </c:pt>
                <c:pt idx="23">
                  <c:v>2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BF1-4CA8-989A-AD865B82A71F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 of Fig 3'!$C$114:$C$115</c:f>
              <c:numCache>
                <c:formatCode>0_);[Red]\(0\)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Data of Fig 3'!$D$114:$D$11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BF1-4CA8-989A-AD865B82A71F}"/>
            </c:ext>
          </c:extLst>
        </c:ser>
        <c:ser>
          <c:idx val="0"/>
          <c:order val="2"/>
          <c:tx>
            <c:v>P-2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O$7:$O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P$7:$P$30</c:f>
              <c:numCache>
                <c:formatCode>General</c:formatCode>
                <c:ptCount val="24"/>
                <c:pt idx="0">
                  <c:v>206</c:v>
                </c:pt>
                <c:pt idx="1">
                  <c:v>217</c:v>
                </c:pt>
                <c:pt idx="2">
                  <c:v>225</c:v>
                </c:pt>
                <c:pt idx="3">
                  <c:v>260</c:v>
                </c:pt>
                <c:pt idx="5">
                  <c:v>210</c:v>
                </c:pt>
                <c:pt idx="6">
                  <c:v>221</c:v>
                </c:pt>
                <c:pt idx="7">
                  <c:v>229</c:v>
                </c:pt>
                <c:pt idx="8">
                  <c:v>265</c:v>
                </c:pt>
                <c:pt idx="10">
                  <c:v>206</c:v>
                </c:pt>
                <c:pt idx="11">
                  <c:v>217</c:v>
                </c:pt>
                <c:pt idx="12">
                  <c:v>225</c:v>
                </c:pt>
                <c:pt idx="13">
                  <c:v>260</c:v>
                </c:pt>
                <c:pt idx="15">
                  <c:v>211</c:v>
                </c:pt>
                <c:pt idx="16">
                  <c:v>223</c:v>
                </c:pt>
                <c:pt idx="17">
                  <c:v>231</c:v>
                </c:pt>
                <c:pt idx="18">
                  <c:v>268</c:v>
                </c:pt>
                <c:pt idx="20">
                  <c:v>206</c:v>
                </c:pt>
                <c:pt idx="21">
                  <c:v>217</c:v>
                </c:pt>
                <c:pt idx="22">
                  <c:v>225</c:v>
                </c:pt>
                <c:pt idx="23">
                  <c:v>26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BF1-4CA8-989A-AD865B82A71F}"/>
            </c:ext>
          </c:extLst>
        </c:ser>
        <c:ser>
          <c:idx val="2"/>
          <c:order val="3"/>
          <c:tx>
            <c:v>P-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U$7:$U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V$7:$V$30</c:f>
              <c:numCache>
                <c:formatCode>General</c:formatCode>
                <c:ptCount val="24"/>
                <c:pt idx="0">
                  <c:v>207</c:v>
                </c:pt>
                <c:pt idx="1">
                  <c:v>219</c:v>
                </c:pt>
                <c:pt idx="2">
                  <c:v>227</c:v>
                </c:pt>
                <c:pt idx="3">
                  <c:v>262</c:v>
                </c:pt>
                <c:pt idx="5">
                  <c:v>211</c:v>
                </c:pt>
                <c:pt idx="6">
                  <c:v>222</c:v>
                </c:pt>
                <c:pt idx="7">
                  <c:v>231</c:v>
                </c:pt>
                <c:pt idx="8">
                  <c:v>267</c:v>
                </c:pt>
                <c:pt idx="10">
                  <c:v>206</c:v>
                </c:pt>
                <c:pt idx="11">
                  <c:v>218</c:v>
                </c:pt>
                <c:pt idx="12">
                  <c:v>225.5</c:v>
                </c:pt>
                <c:pt idx="13">
                  <c:v>261</c:v>
                </c:pt>
                <c:pt idx="15">
                  <c:v>214</c:v>
                </c:pt>
                <c:pt idx="16">
                  <c:v>226</c:v>
                </c:pt>
                <c:pt idx="17">
                  <c:v>235</c:v>
                </c:pt>
                <c:pt idx="18">
                  <c:v>272</c:v>
                </c:pt>
                <c:pt idx="20">
                  <c:v>207</c:v>
                </c:pt>
                <c:pt idx="21">
                  <c:v>218</c:v>
                </c:pt>
                <c:pt idx="22">
                  <c:v>226</c:v>
                </c:pt>
                <c:pt idx="23">
                  <c:v>2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BF1-4CA8-989A-AD865B82A71F}"/>
            </c:ext>
          </c:extLst>
        </c:ser>
        <c:ser>
          <c:idx val="4"/>
          <c:order val="4"/>
          <c:tx>
            <c:v>P-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AA$7:$AA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AB$7:$AB$30</c:f>
              <c:numCache>
                <c:formatCode>General</c:formatCode>
                <c:ptCount val="24"/>
                <c:pt idx="0">
                  <c:v>206</c:v>
                </c:pt>
                <c:pt idx="1">
                  <c:v>217</c:v>
                </c:pt>
                <c:pt idx="2">
                  <c:v>225</c:v>
                </c:pt>
                <c:pt idx="3">
                  <c:v>260</c:v>
                </c:pt>
                <c:pt idx="5">
                  <c:v>207</c:v>
                </c:pt>
                <c:pt idx="6">
                  <c:v>218</c:v>
                </c:pt>
                <c:pt idx="7">
                  <c:v>226</c:v>
                </c:pt>
                <c:pt idx="8">
                  <c:v>262</c:v>
                </c:pt>
                <c:pt idx="10">
                  <c:v>206</c:v>
                </c:pt>
                <c:pt idx="11">
                  <c:v>217</c:v>
                </c:pt>
                <c:pt idx="12">
                  <c:v>224</c:v>
                </c:pt>
                <c:pt idx="13">
                  <c:v>259</c:v>
                </c:pt>
                <c:pt idx="15">
                  <c:v>206</c:v>
                </c:pt>
                <c:pt idx="16">
                  <c:v>218</c:v>
                </c:pt>
                <c:pt idx="17">
                  <c:v>225</c:v>
                </c:pt>
                <c:pt idx="18">
                  <c:v>261</c:v>
                </c:pt>
                <c:pt idx="20">
                  <c:v>206</c:v>
                </c:pt>
                <c:pt idx="21">
                  <c:v>217</c:v>
                </c:pt>
                <c:pt idx="22">
                  <c:v>224</c:v>
                </c:pt>
                <c:pt idx="23">
                  <c:v>2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BF1-4CA8-989A-AD865B82A7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  <c:majorUnit val="20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72106840100530045"/>
          <c:y val="0.44161106506423536"/>
          <c:w val="0.1197917601529964"/>
          <c:h val="0.296054703688354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515049873863305E-2"/>
          <c:y val="4.9101049868766407E-2"/>
          <c:w val="0.8643677669898695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P-12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AL$7:$AL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AM$7:$AM$30</c:f>
              <c:numCache>
                <c:formatCode>General</c:formatCode>
                <c:ptCount val="24"/>
                <c:pt idx="0">
                  <c:v>212</c:v>
                </c:pt>
                <c:pt idx="1">
                  <c:v>226</c:v>
                </c:pt>
                <c:pt idx="2">
                  <c:v>235</c:v>
                </c:pt>
                <c:pt idx="3">
                  <c:v>268</c:v>
                </c:pt>
                <c:pt idx="5">
                  <c:v>217.5</c:v>
                </c:pt>
                <c:pt idx="6">
                  <c:v>232</c:v>
                </c:pt>
                <c:pt idx="7">
                  <c:v>244</c:v>
                </c:pt>
                <c:pt idx="8">
                  <c:v>278</c:v>
                </c:pt>
                <c:pt idx="10">
                  <c:v>212</c:v>
                </c:pt>
                <c:pt idx="11">
                  <c:v>223</c:v>
                </c:pt>
                <c:pt idx="12">
                  <c:v>231</c:v>
                </c:pt>
                <c:pt idx="13">
                  <c:v>263.5</c:v>
                </c:pt>
                <c:pt idx="15">
                  <c:v>220</c:v>
                </c:pt>
                <c:pt idx="16">
                  <c:v>234</c:v>
                </c:pt>
                <c:pt idx="17">
                  <c:v>243</c:v>
                </c:pt>
                <c:pt idx="18">
                  <c:v>278</c:v>
                </c:pt>
                <c:pt idx="20">
                  <c:v>210</c:v>
                </c:pt>
                <c:pt idx="21">
                  <c:v>222</c:v>
                </c:pt>
                <c:pt idx="22">
                  <c:v>230</c:v>
                </c:pt>
                <c:pt idx="23">
                  <c:v>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B02-4F38-ACD1-7977DAF916EC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 of Fig 3'!$AG$162:$AG$163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Data of Fig 3'!$AH$162:$AH$163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6B02-4F38-ACD1-7977DAF916EC}"/>
            </c:ext>
          </c:extLst>
        </c:ser>
        <c:ser>
          <c:idx val="0"/>
          <c:order val="2"/>
          <c:tx>
            <c:v>P-13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AS$7:$AS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AT$7:$AT$30</c:f>
              <c:numCache>
                <c:formatCode>General</c:formatCode>
                <c:ptCount val="24"/>
                <c:pt idx="0">
                  <c:v>213</c:v>
                </c:pt>
                <c:pt idx="1">
                  <c:v>224</c:v>
                </c:pt>
                <c:pt idx="2">
                  <c:v>233</c:v>
                </c:pt>
                <c:pt idx="3">
                  <c:v>270</c:v>
                </c:pt>
                <c:pt idx="5">
                  <c:v>218</c:v>
                </c:pt>
                <c:pt idx="6">
                  <c:v>231</c:v>
                </c:pt>
                <c:pt idx="7">
                  <c:v>245</c:v>
                </c:pt>
                <c:pt idx="8">
                  <c:v>279</c:v>
                </c:pt>
                <c:pt idx="10">
                  <c:v>210</c:v>
                </c:pt>
                <c:pt idx="11">
                  <c:v>221</c:v>
                </c:pt>
                <c:pt idx="12">
                  <c:v>229</c:v>
                </c:pt>
                <c:pt idx="13">
                  <c:v>265.5</c:v>
                </c:pt>
                <c:pt idx="15">
                  <c:v>219</c:v>
                </c:pt>
                <c:pt idx="16">
                  <c:v>232</c:v>
                </c:pt>
                <c:pt idx="17">
                  <c:v>241.5</c:v>
                </c:pt>
                <c:pt idx="18">
                  <c:v>280</c:v>
                </c:pt>
                <c:pt idx="20">
                  <c:v>212</c:v>
                </c:pt>
                <c:pt idx="21">
                  <c:v>224</c:v>
                </c:pt>
                <c:pt idx="22">
                  <c:v>233</c:v>
                </c:pt>
                <c:pt idx="23">
                  <c:v>27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B02-4F38-ACD1-7977DAF916EC}"/>
            </c:ext>
          </c:extLst>
        </c:ser>
        <c:ser>
          <c:idx val="2"/>
          <c:order val="3"/>
          <c:tx>
            <c:v>P-14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AY$7:$AY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AZ$7:$AZ$30</c:f>
              <c:numCache>
                <c:formatCode>General</c:formatCode>
                <c:ptCount val="24"/>
                <c:pt idx="0">
                  <c:v>211</c:v>
                </c:pt>
                <c:pt idx="1">
                  <c:v>223</c:v>
                </c:pt>
                <c:pt idx="2">
                  <c:v>232</c:v>
                </c:pt>
                <c:pt idx="3">
                  <c:v>268</c:v>
                </c:pt>
                <c:pt idx="5">
                  <c:v>217</c:v>
                </c:pt>
                <c:pt idx="6">
                  <c:v>230</c:v>
                </c:pt>
                <c:pt idx="7">
                  <c:v>242</c:v>
                </c:pt>
                <c:pt idx="8">
                  <c:v>275</c:v>
                </c:pt>
                <c:pt idx="10">
                  <c:v>210</c:v>
                </c:pt>
                <c:pt idx="11">
                  <c:v>222</c:v>
                </c:pt>
                <c:pt idx="12">
                  <c:v>229</c:v>
                </c:pt>
                <c:pt idx="13">
                  <c:v>262</c:v>
                </c:pt>
                <c:pt idx="15">
                  <c:v>218</c:v>
                </c:pt>
                <c:pt idx="16">
                  <c:v>233</c:v>
                </c:pt>
                <c:pt idx="17">
                  <c:v>243</c:v>
                </c:pt>
                <c:pt idx="18">
                  <c:v>273</c:v>
                </c:pt>
                <c:pt idx="20">
                  <c:v>208</c:v>
                </c:pt>
                <c:pt idx="21">
                  <c:v>219</c:v>
                </c:pt>
                <c:pt idx="22">
                  <c:v>227</c:v>
                </c:pt>
                <c:pt idx="23">
                  <c:v>262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B02-4F38-ACD1-7977DAF916EC}"/>
            </c:ext>
          </c:extLst>
        </c:ser>
        <c:ser>
          <c:idx val="4"/>
          <c:order val="4"/>
          <c:tx>
            <c:v>P-2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BE$7:$BE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BF$7:$BF$30</c:f>
              <c:numCache>
                <c:formatCode>General</c:formatCode>
                <c:ptCount val="24"/>
                <c:pt idx="0">
                  <c:v>213</c:v>
                </c:pt>
                <c:pt idx="1">
                  <c:v>225</c:v>
                </c:pt>
                <c:pt idx="2">
                  <c:v>234</c:v>
                </c:pt>
                <c:pt idx="3">
                  <c:v>271</c:v>
                </c:pt>
                <c:pt idx="5">
                  <c:v>218</c:v>
                </c:pt>
                <c:pt idx="6">
                  <c:v>231</c:v>
                </c:pt>
                <c:pt idx="7">
                  <c:v>240</c:v>
                </c:pt>
                <c:pt idx="8">
                  <c:v>278</c:v>
                </c:pt>
                <c:pt idx="10">
                  <c:v>212</c:v>
                </c:pt>
                <c:pt idx="11">
                  <c:v>224</c:v>
                </c:pt>
                <c:pt idx="12">
                  <c:v>232</c:v>
                </c:pt>
                <c:pt idx="13">
                  <c:v>269</c:v>
                </c:pt>
                <c:pt idx="15">
                  <c:v>220</c:v>
                </c:pt>
                <c:pt idx="16">
                  <c:v>233</c:v>
                </c:pt>
                <c:pt idx="17">
                  <c:v>243</c:v>
                </c:pt>
                <c:pt idx="18">
                  <c:v>282</c:v>
                </c:pt>
                <c:pt idx="20">
                  <c:v>212</c:v>
                </c:pt>
                <c:pt idx="21">
                  <c:v>224</c:v>
                </c:pt>
                <c:pt idx="22">
                  <c:v>232</c:v>
                </c:pt>
                <c:pt idx="23">
                  <c:v>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B02-4F38-ACD1-7977DAF916EC}"/>
            </c:ext>
          </c:extLst>
        </c:ser>
        <c:ser>
          <c:idx val="5"/>
          <c:order val="5"/>
          <c:tx>
            <c:v>P-24</c:v>
          </c:tx>
          <c:spPr>
            <a:ln w="25400" cap="rnd">
              <a:noFill/>
              <a:round/>
            </a:ln>
            <a:effectLst/>
          </c:spPr>
          <c:marker>
            <c:symbol val="dot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BK$7:$BK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BL$7:$BL$30</c:f>
              <c:numCache>
                <c:formatCode>General</c:formatCode>
                <c:ptCount val="24"/>
                <c:pt idx="0">
                  <c:v>210</c:v>
                </c:pt>
                <c:pt idx="1">
                  <c:v>222</c:v>
                </c:pt>
                <c:pt idx="2">
                  <c:v>230.5</c:v>
                </c:pt>
                <c:pt idx="3">
                  <c:v>267</c:v>
                </c:pt>
                <c:pt idx="5">
                  <c:v>218</c:v>
                </c:pt>
                <c:pt idx="6">
                  <c:v>232</c:v>
                </c:pt>
                <c:pt idx="7">
                  <c:v>243</c:v>
                </c:pt>
                <c:pt idx="8">
                  <c:v>275</c:v>
                </c:pt>
                <c:pt idx="10">
                  <c:v>212</c:v>
                </c:pt>
                <c:pt idx="11">
                  <c:v>225</c:v>
                </c:pt>
                <c:pt idx="12">
                  <c:v>232</c:v>
                </c:pt>
                <c:pt idx="13">
                  <c:v>266</c:v>
                </c:pt>
                <c:pt idx="15">
                  <c:v>218</c:v>
                </c:pt>
                <c:pt idx="16">
                  <c:v>235</c:v>
                </c:pt>
                <c:pt idx="17">
                  <c:v>246</c:v>
                </c:pt>
                <c:pt idx="18">
                  <c:v>275</c:v>
                </c:pt>
                <c:pt idx="20">
                  <c:v>208</c:v>
                </c:pt>
                <c:pt idx="21">
                  <c:v>219</c:v>
                </c:pt>
                <c:pt idx="22">
                  <c:v>227</c:v>
                </c:pt>
                <c:pt idx="23">
                  <c:v>2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B02-4F38-ACD1-7977DAF916EC}"/>
            </c:ext>
          </c:extLst>
        </c:ser>
        <c:ser>
          <c:idx val="6"/>
          <c:order val="6"/>
          <c:tx>
            <c:v>P-34</c:v>
          </c:tx>
          <c:spPr>
            <a:ln w="25400" cap="rnd">
              <a:noFill/>
              <a:round/>
            </a:ln>
            <a:effectLst/>
          </c:spPr>
          <c:marker>
            <c:symbol val="dash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BQ$7:$BQ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BR$7:$BR$30</c:f>
              <c:numCache>
                <c:formatCode>General</c:formatCode>
                <c:ptCount val="24"/>
                <c:pt idx="0">
                  <c:v>212</c:v>
                </c:pt>
                <c:pt idx="1">
                  <c:v>223</c:v>
                </c:pt>
                <c:pt idx="2">
                  <c:v>232</c:v>
                </c:pt>
                <c:pt idx="3">
                  <c:v>269</c:v>
                </c:pt>
                <c:pt idx="5">
                  <c:v>218</c:v>
                </c:pt>
                <c:pt idx="6">
                  <c:v>231</c:v>
                </c:pt>
                <c:pt idx="7">
                  <c:v>242</c:v>
                </c:pt>
                <c:pt idx="8">
                  <c:v>276</c:v>
                </c:pt>
                <c:pt idx="10">
                  <c:v>211</c:v>
                </c:pt>
                <c:pt idx="11">
                  <c:v>222</c:v>
                </c:pt>
                <c:pt idx="12">
                  <c:v>231</c:v>
                </c:pt>
                <c:pt idx="13">
                  <c:v>267.5</c:v>
                </c:pt>
                <c:pt idx="15">
                  <c:v>220</c:v>
                </c:pt>
                <c:pt idx="16">
                  <c:v>234</c:v>
                </c:pt>
                <c:pt idx="17">
                  <c:v>244</c:v>
                </c:pt>
                <c:pt idx="18">
                  <c:v>276</c:v>
                </c:pt>
                <c:pt idx="20">
                  <c:v>209.5</c:v>
                </c:pt>
                <c:pt idx="21">
                  <c:v>221</c:v>
                </c:pt>
                <c:pt idx="22">
                  <c:v>230</c:v>
                </c:pt>
                <c:pt idx="23">
                  <c:v>2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B02-4F38-ACD1-7977DAF916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  <c:majorUnit val="20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71246624755439758"/>
          <c:y val="0.38020755629230557"/>
          <c:w val="0.13940467002105494"/>
          <c:h val="0.4440820555325321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515049873863305E-2"/>
          <c:y val="4.9101049868766407E-2"/>
          <c:w val="0.8643677669898695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P-123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CB$7:$CB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CC$7:$CC$30</c:f>
              <c:numCache>
                <c:formatCode>General</c:formatCode>
                <c:ptCount val="24"/>
                <c:pt idx="0">
                  <c:v>214</c:v>
                </c:pt>
                <c:pt idx="1">
                  <c:v>226</c:v>
                </c:pt>
                <c:pt idx="2">
                  <c:v>235</c:v>
                </c:pt>
                <c:pt idx="3">
                  <c:v>273</c:v>
                </c:pt>
                <c:pt idx="5">
                  <c:v>220</c:v>
                </c:pt>
                <c:pt idx="6">
                  <c:v>233</c:v>
                </c:pt>
                <c:pt idx="7">
                  <c:v>243</c:v>
                </c:pt>
                <c:pt idx="8">
                  <c:v>281</c:v>
                </c:pt>
                <c:pt idx="10">
                  <c:v>212</c:v>
                </c:pt>
                <c:pt idx="11">
                  <c:v>224</c:v>
                </c:pt>
                <c:pt idx="12">
                  <c:v>233</c:v>
                </c:pt>
                <c:pt idx="13">
                  <c:v>270</c:v>
                </c:pt>
                <c:pt idx="15">
                  <c:v>221</c:v>
                </c:pt>
                <c:pt idx="16">
                  <c:v>235</c:v>
                </c:pt>
                <c:pt idx="17">
                  <c:v>244</c:v>
                </c:pt>
                <c:pt idx="18">
                  <c:v>283</c:v>
                </c:pt>
                <c:pt idx="20">
                  <c:v>213</c:v>
                </c:pt>
                <c:pt idx="21">
                  <c:v>225</c:v>
                </c:pt>
                <c:pt idx="22">
                  <c:v>234</c:v>
                </c:pt>
                <c:pt idx="23">
                  <c:v>2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78-4A0F-90DB-F4695584D127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 of Fig 3'!$BW$114:$BW$11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Data of Fig 3'!$BX$114:$BX$115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78-4A0F-90DB-F4695584D127}"/>
            </c:ext>
          </c:extLst>
        </c:ser>
        <c:ser>
          <c:idx val="0"/>
          <c:order val="2"/>
          <c:tx>
            <c:v>P-124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CI$7:$CI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CJ$7:$CJ$30</c:f>
              <c:numCache>
                <c:formatCode>General</c:formatCode>
                <c:ptCount val="24"/>
                <c:pt idx="0">
                  <c:v>212</c:v>
                </c:pt>
                <c:pt idx="1">
                  <c:v>224</c:v>
                </c:pt>
                <c:pt idx="2">
                  <c:v>233</c:v>
                </c:pt>
                <c:pt idx="3">
                  <c:v>270</c:v>
                </c:pt>
                <c:pt idx="5">
                  <c:v>218</c:v>
                </c:pt>
                <c:pt idx="6">
                  <c:v>231</c:v>
                </c:pt>
                <c:pt idx="7">
                  <c:v>240.5</c:v>
                </c:pt>
                <c:pt idx="8">
                  <c:v>279</c:v>
                </c:pt>
                <c:pt idx="10">
                  <c:v>211</c:v>
                </c:pt>
                <c:pt idx="11">
                  <c:v>222</c:v>
                </c:pt>
                <c:pt idx="12">
                  <c:v>231</c:v>
                </c:pt>
                <c:pt idx="13">
                  <c:v>268</c:v>
                </c:pt>
                <c:pt idx="15">
                  <c:v>218</c:v>
                </c:pt>
                <c:pt idx="16">
                  <c:v>231</c:v>
                </c:pt>
                <c:pt idx="17">
                  <c:v>240</c:v>
                </c:pt>
                <c:pt idx="18">
                  <c:v>278</c:v>
                </c:pt>
                <c:pt idx="20">
                  <c:v>211</c:v>
                </c:pt>
                <c:pt idx="21">
                  <c:v>222</c:v>
                </c:pt>
                <c:pt idx="22">
                  <c:v>231</c:v>
                </c:pt>
                <c:pt idx="23">
                  <c:v>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478-4A0F-90DB-F4695584D127}"/>
            </c:ext>
          </c:extLst>
        </c:ser>
        <c:ser>
          <c:idx val="2"/>
          <c:order val="3"/>
          <c:tx>
            <c:v>P-134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9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CO$7:$CO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CP$7:$CP$30</c:f>
              <c:numCache>
                <c:formatCode>General</c:formatCode>
                <c:ptCount val="24"/>
                <c:pt idx="0">
                  <c:v>213</c:v>
                </c:pt>
                <c:pt idx="1">
                  <c:v>225</c:v>
                </c:pt>
                <c:pt idx="2">
                  <c:v>234</c:v>
                </c:pt>
                <c:pt idx="3">
                  <c:v>272</c:v>
                </c:pt>
                <c:pt idx="5">
                  <c:v>218</c:v>
                </c:pt>
                <c:pt idx="6">
                  <c:v>231</c:v>
                </c:pt>
                <c:pt idx="7">
                  <c:v>241</c:v>
                </c:pt>
                <c:pt idx="8">
                  <c:v>279</c:v>
                </c:pt>
                <c:pt idx="10">
                  <c:v>211</c:v>
                </c:pt>
                <c:pt idx="11">
                  <c:v>223</c:v>
                </c:pt>
                <c:pt idx="12">
                  <c:v>232</c:v>
                </c:pt>
                <c:pt idx="13">
                  <c:v>269</c:v>
                </c:pt>
                <c:pt idx="15">
                  <c:v>219</c:v>
                </c:pt>
                <c:pt idx="16">
                  <c:v>231</c:v>
                </c:pt>
                <c:pt idx="17">
                  <c:v>241</c:v>
                </c:pt>
                <c:pt idx="18">
                  <c:v>279</c:v>
                </c:pt>
                <c:pt idx="20">
                  <c:v>212</c:v>
                </c:pt>
                <c:pt idx="21">
                  <c:v>224</c:v>
                </c:pt>
                <c:pt idx="22">
                  <c:v>232</c:v>
                </c:pt>
                <c:pt idx="23">
                  <c:v>269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478-4A0F-90DB-F4695584D127}"/>
            </c:ext>
          </c:extLst>
        </c:ser>
        <c:ser>
          <c:idx val="4"/>
          <c:order val="4"/>
          <c:tx>
            <c:v>P-23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CU$7:$CU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CV$7:$CV$30</c:f>
              <c:numCache>
                <c:formatCode>General</c:formatCode>
                <c:ptCount val="24"/>
                <c:pt idx="0">
                  <c:v>213</c:v>
                </c:pt>
                <c:pt idx="1">
                  <c:v>225</c:v>
                </c:pt>
                <c:pt idx="2">
                  <c:v>234</c:v>
                </c:pt>
                <c:pt idx="3">
                  <c:v>272</c:v>
                </c:pt>
                <c:pt idx="5">
                  <c:v>218</c:v>
                </c:pt>
                <c:pt idx="6">
                  <c:v>231</c:v>
                </c:pt>
                <c:pt idx="7">
                  <c:v>240.5</c:v>
                </c:pt>
                <c:pt idx="8">
                  <c:v>279</c:v>
                </c:pt>
                <c:pt idx="10">
                  <c:v>212</c:v>
                </c:pt>
                <c:pt idx="11">
                  <c:v>224</c:v>
                </c:pt>
                <c:pt idx="12">
                  <c:v>233</c:v>
                </c:pt>
                <c:pt idx="13">
                  <c:v>270.5</c:v>
                </c:pt>
                <c:pt idx="15">
                  <c:v>219.5</c:v>
                </c:pt>
                <c:pt idx="16">
                  <c:v>233</c:v>
                </c:pt>
                <c:pt idx="17">
                  <c:v>242</c:v>
                </c:pt>
                <c:pt idx="18">
                  <c:v>280</c:v>
                </c:pt>
                <c:pt idx="20">
                  <c:v>212</c:v>
                </c:pt>
                <c:pt idx="21">
                  <c:v>223</c:v>
                </c:pt>
                <c:pt idx="22">
                  <c:v>232</c:v>
                </c:pt>
                <c:pt idx="23">
                  <c:v>2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478-4A0F-90DB-F4695584D1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  <c:majorUnit val="20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63934794322172317"/>
          <c:y val="0.44161106506423536"/>
          <c:w val="0.20151221793657367"/>
          <c:h val="0.2960547036883547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515049873863305E-2"/>
          <c:y val="4.9101049868766407E-2"/>
          <c:w val="0.8643677669898695"/>
          <c:h val="0.8305622323525349"/>
        </c:manualLayout>
      </c:layout>
      <c:scatterChart>
        <c:scatterStyle val="lineMarker"/>
        <c:varyColors val="0"/>
        <c:ser>
          <c:idx val="1"/>
          <c:order val="0"/>
          <c:tx>
            <c:v>P-1234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Data of Fig 3'!$DA$7:$DA$30</c:f>
              <c:numCache>
                <c:formatCode>0_);[Red]\(0\)</c:formatCode>
                <c:ptCount val="24"/>
                <c:pt idx="0">
                  <c:v>214.333333333333</c:v>
                </c:pt>
                <c:pt idx="1">
                  <c:v>230</c:v>
                </c:pt>
                <c:pt idx="2">
                  <c:v>237.66666666666669</c:v>
                </c:pt>
                <c:pt idx="3">
                  <c:v>271</c:v>
                </c:pt>
                <c:pt idx="5">
                  <c:v>222</c:v>
                </c:pt>
                <c:pt idx="6">
                  <c:v>235</c:v>
                </c:pt>
                <c:pt idx="7">
                  <c:v>249.33333333333331</c:v>
                </c:pt>
                <c:pt idx="8">
                  <c:v>272</c:v>
                </c:pt>
                <c:pt idx="10">
                  <c:v>215</c:v>
                </c:pt>
                <c:pt idx="11">
                  <c:v>228.33333333333331</c:v>
                </c:pt>
                <c:pt idx="12">
                  <c:v>236.33333333333331</c:v>
                </c:pt>
                <c:pt idx="13">
                  <c:v>267</c:v>
                </c:pt>
                <c:pt idx="15">
                  <c:v>223.66666666666669</c:v>
                </c:pt>
                <c:pt idx="16">
                  <c:v>240.33333333333331</c:v>
                </c:pt>
                <c:pt idx="17">
                  <c:v>249.33333333333331</c:v>
                </c:pt>
                <c:pt idx="18">
                  <c:v>272.33333333333331</c:v>
                </c:pt>
                <c:pt idx="20">
                  <c:v>213</c:v>
                </c:pt>
                <c:pt idx="21">
                  <c:v>226.33333333333331</c:v>
                </c:pt>
                <c:pt idx="22">
                  <c:v>236.33333333333331</c:v>
                </c:pt>
                <c:pt idx="23">
                  <c:v>268.33333333333331</c:v>
                </c:pt>
              </c:numCache>
            </c:numRef>
          </c:xVal>
          <c:yVal>
            <c:numRef>
              <c:f>'Data of Fig 3'!$DB$7:$DB$30</c:f>
              <c:numCache>
                <c:formatCode>General</c:formatCode>
                <c:ptCount val="24"/>
                <c:pt idx="0">
                  <c:v>211</c:v>
                </c:pt>
                <c:pt idx="1">
                  <c:v>226</c:v>
                </c:pt>
                <c:pt idx="2">
                  <c:v>235</c:v>
                </c:pt>
                <c:pt idx="3">
                  <c:v>273</c:v>
                </c:pt>
                <c:pt idx="5">
                  <c:v>219</c:v>
                </c:pt>
                <c:pt idx="6">
                  <c:v>233</c:v>
                </c:pt>
                <c:pt idx="7">
                  <c:v>242</c:v>
                </c:pt>
                <c:pt idx="8">
                  <c:v>281</c:v>
                </c:pt>
                <c:pt idx="10">
                  <c:v>212</c:v>
                </c:pt>
                <c:pt idx="11">
                  <c:v>224</c:v>
                </c:pt>
                <c:pt idx="12">
                  <c:v>233</c:v>
                </c:pt>
                <c:pt idx="13">
                  <c:v>270.5</c:v>
                </c:pt>
                <c:pt idx="15">
                  <c:v>221</c:v>
                </c:pt>
                <c:pt idx="16">
                  <c:v>234</c:v>
                </c:pt>
                <c:pt idx="17">
                  <c:v>244</c:v>
                </c:pt>
                <c:pt idx="18">
                  <c:v>281.5</c:v>
                </c:pt>
                <c:pt idx="20">
                  <c:v>210</c:v>
                </c:pt>
                <c:pt idx="21">
                  <c:v>225</c:v>
                </c:pt>
                <c:pt idx="22">
                  <c:v>234</c:v>
                </c:pt>
                <c:pt idx="23">
                  <c:v>2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51-4B75-8F37-C6076F711B4A}"/>
            </c:ext>
          </c:extLst>
        </c:ser>
        <c:ser>
          <c:idx val="3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trendline>
            <c:spPr>
              <a:ln w="127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Data of Fig 3'!$DA$48:$DA$49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xVal>
          <c:yVal>
            <c:numRef>
              <c:f>'Data of Fig 3'!$DB$48:$DB$49</c:f>
              <c:numCache>
                <c:formatCode>General</c:formatCode>
                <c:ptCount val="2"/>
                <c:pt idx="0">
                  <c:v>200</c:v>
                </c:pt>
                <c:pt idx="1">
                  <c:v>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351-4B75-8F37-C6076F711B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132895"/>
        <c:axId val="315137055"/>
      </c:scatterChart>
      <c:valAx>
        <c:axId val="315132895"/>
        <c:scaling>
          <c:orientation val="minMax"/>
          <c:max val="300"/>
          <c:min val="200"/>
        </c:scaling>
        <c:delete val="0"/>
        <c:axPos val="b"/>
        <c:numFmt formatCode="0_);[Red]\(0\)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7055"/>
        <c:crosses val="autoZero"/>
        <c:crossBetween val="midCat"/>
        <c:majorUnit val="20"/>
      </c:valAx>
      <c:valAx>
        <c:axId val="315137055"/>
        <c:scaling>
          <c:orientation val="minMax"/>
          <c:max val="300"/>
          <c:min val="20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5132895"/>
        <c:crosses val="autoZero"/>
        <c:crossBetween val="midCat"/>
        <c:majorUnit val="20"/>
      </c:valAx>
      <c:spPr>
        <a:noFill/>
        <a:ln w="12700">
          <a:solidFill>
            <a:schemeClr val="tx1"/>
          </a:solidFill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ayout>
        <c:manualLayout>
          <c:xMode val="edge"/>
          <c:yMode val="edge"/>
          <c:x val="0.63504686649627173"/>
          <c:y val="0.50740053874844593"/>
          <c:w val="0.20581329466202511"/>
          <c:h val="0.230265230004144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3794291967445066E-2"/>
          <c:y val="2.450229315096596E-2"/>
          <c:w val="0.82914121807009977"/>
          <c:h val="0.88893001186849918"/>
        </c:manualLayout>
      </c:layout>
      <c:scatterChart>
        <c:scatterStyle val="lineMarker"/>
        <c:varyColors val="0"/>
        <c:ser>
          <c:idx val="0"/>
          <c:order val="0"/>
          <c:tx>
            <c:v>RMSE of Exp. 1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2!$F$5:$F$8</c:f>
                <c:numCache>
                  <c:formatCode>General</c:formatCode>
                  <c:ptCount val="4"/>
                  <c:pt idx="0">
                    <c:v>1.2399999999999984</c:v>
                  </c:pt>
                  <c:pt idx="1">
                    <c:v>0.75999999999999979</c:v>
                  </c:pt>
                  <c:pt idx="2">
                    <c:v>0.25</c:v>
                  </c:pt>
                  <c:pt idx="3">
                    <c:v>0</c:v>
                  </c:pt>
                </c:numCache>
              </c:numRef>
            </c:plus>
            <c:minus>
              <c:numRef>
                <c:f>[1]Sheet2!$D$5:$D$8</c:f>
                <c:numCache>
                  <c:formatCode>General</c:formatCode>
                  <c:ptCount val="4"/>
                  <c:pt idx="0">
                    <c:v>1.4499999999999993</c:v>
                  </c:pt>
                  <c:pt idx="1">
                    <c:v>0.52999999999999936</c:v>
                  </c:pt>
                  <c:pt idx="2">
                    <c:v>0.26000000000000068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F$5:$F$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[1]Sheet1!$D$5:$D$8</c:f>
              <c:numCache>
                <c:formatCode>General</c:formatCode>
                <c:ptCount val="4"/>
                <c:pt idx="0">
                  <c:v>15.5</c:v>
                </c:pt>
                <c:pt idx="1">
                  <c:v>4.76</c:v>
                </c:pt>
                <c:pt idx="2">
                  <c:v>4.6900000000000004</c:v>
                </c:pt>
                <c:pt idx="3">
                  <c:v>3.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D3E-4375-B8E0-C84C3F35ED2B}"/>
            </c:ext>
          </c:extLst>
        </c:ser>
        <c:ser>
          <c:idx val="2"/>
          <c:order val="1"/>
          <c:tx>
            <c:v>RMSE of Exp. 3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8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R$5:$R$8</c:f>
              <c:numCache>
                <c:formatCode>General</c:formatCode>
                <c:ptCount val="4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</c:numCache>
            </c:numRef>
          </c:xVal>
          <c:yVal>
            <c:numRef>
              <c:f>[1]Sheet1!$P$5:$P$8</c:f>
              <c:numCache>
                <c:formatCode>General</c:formatCode>
                <c:ptCount val="4"/>
                <c:pt idx="0">
                  <c:v>12.54</c:v>
                </c:pt>
                <c:pt idx="1">
                  <c:v>5.07</c:v>
                </c:pt>
                <c:pt idx="2">
                  <c:v>4.97</c:v>
                </c:pt>
                <c:pt idx="3">
                  <c:v>4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3E-4375-B8E0-C84C3F35ED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2805712"/>
        <c:axId val="142805296"/>
      </c:scatterChart>
      <c:valAx>
        <c:axId val="142805712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2805296"/>
        <c:crosses val="autoZero"/>
        <c:crossBetween val="midCat"/>
      </c:valAx>
      <c:valAx>
        <c:axId val="142805296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 algn="ctr">
              <a:defRPr lang="en-US" altLang="zh-CN"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42805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7106695693186282"/>
          <c:y val="0.2069922856362863"/>
          <c:w val="0.3454398818803423"/>
          <c:h val="0.1898947012344075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1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90500</xdr:colOff>
      <xdr:row>67</xdr:row>
      <xdr:rowOff>76200</xdr:rowOff>
    </xdr:from>
    <xdr:to>
      <xdr:col>12</xdr:col>
      <xdr:colOff>400049</xdr:colOff>
      <xdr:row>83</xdr:row>
      <xdr:rowOff>666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8BEFAAC-5111-4FD8-B78C-1E70B4B485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1</xdr:col>
      <xdr:colOff>123825</xdr:colOff>
      <xdr:row>130</xdr:row>
      <xdr:rowOff>47625</xdr:rowOff>
    </xdr:from>
    <xdr:to>
      <xdr:col>45</xdr:col>
      <xdr:colOff>333374</xdr:colOff>
      <xdr:row>146</xdr:row>
      <xdr:rowOff>476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9D6BDB9A-C01B-4766-94DD-9FA3397D26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3</xdr:col>
      <xdr:colOff>552450</xdr:colOff>
      <xdr:row>79</xdr:row>
      <xdr:rowOff>47625</xdr:rowOff>
    </xdr:from>
    <xdr:to>
      <xdr:col>88</xdr:col>
      <xdr:colOff>76199</xdr:colOff>
      <xdr:row>95</xdr:row>
      <xdr:rowOff>47625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10FA536C-07FE-445D-9438-623C02AF14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3</xdr:col>
      <xdr:colOff>0</xdr:colOff>
      <xdr:row>40</xdr:row>
      <xdr:rowOff>0</xdr:rowOff>
    </xdr:from>
    <xdr:to>
      <xdr:col>107</xdr:col>
      <xdr:colOff>209549</xdr:colOff>
      <xdr:row>56</xdr:row>
      <xdr:rowOff>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7595E9E5-9B97-4E1F-A916-185195C2F0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53597</cdr:x>
      <cdr:y>0.07675</cdr:y>
    </cdr:from>
    <cdr:to>
      <cdr:x>0.66869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679575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P4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333</cdr:x>
      <cdr:y>0.07018</cdr:y>
    </cdr:from>
    <cdr:to>
      <cdr:x>0.42457</cdr:x>
      <cdr:y>0.33662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E7D640FE-C9D0-EC20-BCFD-D16FFBB1DAA8}"/>
            </a:ext>
          </a:extLst>
        </cdr:cNvPr>
        <cdr:cNvSpPr txBox="1"/>
      </cdr:nvSpPr>
      <cdr:spPr>
        <a:xfrm xmlns:a="http://schemas.openxmlformats.org/drawingml/2006/main">
          <a:off x="393700" y="203200"/>
          <a:ext cx="859958" cy="77150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4.58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4.02</a:t>
          </a:r>
        </a:p>
        <a:p xmlns:a="http://schemas.openxmlformats.org/drawingml/2006/main"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altLang="zh-CN" sz="1000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0.98</a:t>
          </a:r>
        </a:p>
        <a:p xmlns:a="http://schemas.openxmlformats.org/drawingml/2006/main"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SE=0.95</a:t>
          </a:r>
          <a:endParaRPr lang="en-US" altLang="zh-CN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2888</xdr:colOff>
      <xdr:row>12</xdr:row>
      <xdr:rowOff>147636</xdr:rowOff>
    </xdr:from>
    <xdr:to>
      <xdr:col>8</xdr:col>
      <xdr:colOff>428625</xdr:colOff>
      <xdr:row>29</xdr:row>
      <xdr:rowOff>18097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5424B5F-31E5-4D15-90B3-B30F825407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57175</xdr:colOff>
      <xdr:row>11</xdr:row>
      <xdr:rowOff>104775</xdr:rowOff>
    </xdr:from>
    <xdr:to>
      <xdr:col>16</xdr:col>
      <xdr:colOff>466725</xdr:colOff>
      <xdr:row>28</xdr:row>
      <xdr:rowOff>13811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358FD71-0E05-4884-A172-3FE62266E5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2888</xdr:colOff>
      <xdr:row>12</xdr:row>
      <xdr:rowOff>147636</xdr:rowOff>
    </xdr:from>
    <xdr:to>
      <xdr:col>8</xdr:col>
      <xdr:colOff>428625</xdr:colOff>
      <xdr:row>29</xdr:row>
      <xdr:rowOff>180974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9480552-267E-4DE9-917C-1A9F294B38B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57175</xdr:colOff>
      <xdr:row>11</xdr:row>
      <xdr:rowOff>104775</xdr:rowOff>
    </xdr:from>
    <xdr:to>
      <xdr:col>16</xdr:col>
      <xdr:colOff>466725</xdr:colOff>
      <xdr:row>28</xdr:row>
      <xdr:rowOff>138113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7144ED1F-90F5-4958-8979-DE6083168B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597</cdr:x>
      <cdr:y>0.07675</cdr:y>
    </cdr:from>
    <cdr:to>
      <cdr:x>0.66869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679575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P1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4301</cdr:x>
      <cdr:y>0.06051</cdr:y>
    </cdr:from>
    <cdr:to>
      <cdr:x>0.43425</cdr:x>
      <cdr:y>0.30499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8947BCD5-8555-40D1-6E04-043970EB3624}"/>
            </a:ext>
          </a:extLst>
        </cdr:cNvPr>
        <cdr:cNvSpPr txBox="1"/>
      </cdr:nvSpPr>
      <cdr:spPr>
        <a:xfrm xmlns:a="http://schemas.openxmlformats.org/drawingml/2006/main">
          <a:off x="422275" y="174625"/>
          <a:ext cx="859958" cy="70558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15.50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14.63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altLang="zh-CN" sz="1000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0.96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SE=0.42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3597</cdr:x>
      <cdr:y>0.07675</cdr:y>
    </cdr:from>
    <cdr:to>
      <cdr:x>0.66869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679575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P2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4301</cdr:x>
      <cdr:y>0.06031</cdr:y>
    </cdr:from>
    <cdr:to>
      <cdr:x>0.43425</cdr:x>
      <cdr:y>0.33333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10E694C5-F68C-C7A4-3ED0-A226B15F6DEC}"/>
            </a:ext>
          </a:extLst>
        </cdr:cNvPr>
        <cdr:cNvSpPr txBox="1"/>
      </cdr:nvSpPr>
      <cdr:spPr>
        <a:xfrm xmlns:a="http://schemas.openxmlformats.org/drawingml/2006/main">
          <a:off x="422275" y="174625"/>
          <a:ext cx="859958" cy="79055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4.76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3.92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altLang="zh-CN" sz="1000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0.972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SE=0.947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3597</cdr:x>
      <cdr:y>0.07675</cdr:y>
    </cdr:from>
    <cdr:to>
      <cdr:x>0.66869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679575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P3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011</cdr:x>
      <cdr:y>0.05373</cdr:y>
    </cdr:from>
    <cdr:to>
      <cdr:x>0.42135</cdr:x>
      <cdr:y>0.3136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E3C51571-983A-F233-F706-37FBD52AEE40}"/>
            </a:ext>
          </a:extLst>
        </cdr:cNvPr>
        <cdr:cNvSpPr txBox="1"/>
      </cdr:nvSpPr>
      <cdr:spPr>
        <a:xfrm xmlns:a="http://schemas.openxmlformats.org/drawingml/2006/main">
          <a:off x="384175" y="155575"/>
          <a:ext cx="859958" cy="7524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4.69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3.72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altLang="zh-CN" sz="1000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0.98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SE=0.949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c:userShapes xmlns:c="http://schemas.openxmlformats.org/drawingml/2006/chart">
  <cdr:relSizeAnchor xmlns:cdr="http://schemas.openxmlformats.org/drawingml/2006/chartDrawing">
    <cdr:from>
      <cdr:x>0.79726</cdr:x>
      <cdr:y>0.20175</cdr:y>
    </cdr:from>
    <cdr:to>
      <cdr:x>0.92998</cdr:x>
      <cdr:y>0.315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2354110" y="584187"/>
          <a:ext cx="391889" cy="33021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P4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4624</cdr:x>
      <cdr:y>0.08333</cdr:y>
    </cdr:from>
    <cdr:to>
      <cdr:x>0.45063</cdr:x>
      <cdr:y>0.33004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E6EF60D0-486B-B0E0-DAE8-13A3F233A919}"/>
            </a:ext>
          </a:extLst>
        </cdr:cNvPr>
        <cdr:cNvSpPr txBox="1"/>
      </cdr:nvSpPr>
      <cdr:spPr>
        <a:xfrm xmlns:a="http://schemas.openxmlformats.org/drawingml/2006/main">
          <a:off x="431800" y="241300"/>
          <a:ext cx="898796" cy="71437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3.91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3.40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altLang="zh-CN" sz="1000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0.99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SE=0.96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altLang="zh-CN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0</xdr:colOff>
      <xdr:row>98</xdr:row>
      <xdr:rowOff>0</xdr:rowOff>
    </xdr:from>
    <xdr:to>
      <xdr:col>17</xdr:col>
      <xdr:colOff>209549</xdr:colOff>
      <xdr:row>114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BC89CC36-9CA8-4853-AB21-58E5B0FC21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7</xdr:col>
      <xdr:colOff>419100</xdr:colOff>
      <xdr:row>133</xdr:row>
      <xdr:rowOff>123825</xdr:rowOff>
    </xdr:from>
    <xdr:to>
      <xdr:col>41</xdr:col>
      <xdr:colOff>628649</xdr:colOff>
      <xdr:row>149</xdr:row>
      <xdr:rowOff>1238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FE12D3B3-1B1C-4D19-853C-9B91FDE9CE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9</xdr:col>
      <xdr:colOff>0</xdr:colOff>
      <xdr:row>87</xdr:row>
      <xdr:rowOff>171450</xdr:rowOff>
    </xdr:from>
    <xdr:to>
      <xdr:col>83</xdr:col>
      <xdr:colOff>209549</xdr:colOff>
      <xdr:row>103</xdr:row>
      <xdr:rowOff>17145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66ECF2D9-0CE5-46B6-8903-77AF6556AB8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8</xdr:col>
      <xdr:colOff>219075</xdr:colOff>
      <xdr:row>18</xdr:row>
      <xdr:rowOff>142875</xdr:rowOff>
    </xdr:from>
    <xdr:to>
      <xdr:col>112</xdr:col>
      <xdr:colOff>428624</xdr:colOff>
      <xdr:row>34</xdr:row>
      <xdr:rowOff>142875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98395D53-2DD9-463A-912E-65107D606B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53597</cdr:x>
      <cdr:y>0.07675</cdr:y>
    </cdr:from>
    <cdr:to>
      <cdr:x>0.66869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679575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P1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4946</cdr:x>
      <cdr:y>0.06689</cdr:y>
    </cdr:from>
    <cdr:to>
      <cdr:x>0.4407</cdr:x>
      <cdr:y>0.32347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4EB3B709-F512-A782-3B13-3403631B14DA}"/>
            </a:ext>
          </a:extLst>
        </cdr:cNvPr>
        <cdr:cNvSpPr txBox="1"/>
      </cdr:nvSpPr>
      <cdr:spPr>
        <a:xfrm xmlns:a="http://schemas.openxmlformats.org/drawingml/2006/main">
          <a:off x="441325" y="193675"/>
          <a:ext cx="859958" cy="74295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12.54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11.67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altLang="zh-CN" sz="1000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0.95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SE=0.597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3597</cdr:x>
      <cdr:y>0.07675</cdr:y>
    </cdr:from>
    <cdr:to>
      <cdr:x>0.66869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679575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P2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172</cdr:x>
      <cdr:y>0.08004</cdr:y>
    </cdr:from>
    <cdr:to>
      <cdr:x>0.40844</cdr:x>
      <cdr:y>0.33991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1BF95418-4FEE-8537-0D7F-F84E360F233A}"/>
            </a:ext>
          </a:extLst>
        </cdr:cNvPr>
        <cdr:cNvSpPr txBox="1"/>
      </cdr:nvSpPr>
      <cdr:spPr>
        <a:xfrm xmlns:a="http://schemas.openxmlformats.org/drawingml/2006/main">
          <a:off x="346075" y="231775"/>
          <a:ext cx="859958" cy="75247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5.07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4.61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altLang="zh-CN" sz="1000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0.979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SE=0.934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en-US" altLang="zh-CN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53597</cdr:x>
      <cdr:y>0.07675</cdr:y>
    </cdr:from>
    <cdr:to>
      <cdr:x>0.66869</cdr:x>
      <cdr:y>0.19079</cdr:y>
    </cdr:to>
    <cdr:sp macro="" textlink="">
      <cdr:nvSpPr>
        <cdr:cNvPr id="3" name="文本框 1">
          <a:extLst xmlns:a="http://schemas.openxmlformats.org/drawingml/2006/main">
            <a:ext uri="{FF2B5EF4-FFF2-40B4-BE49-F238E27FC236}">
              <a16:creationId xmlns:a16="http://schemas.microsoft.com/office/drawing/2014/main" id="{94E3E4F7-DA72-44DC-B729-D03E85FE61AE}"/>
            </a:ext>
          </a:extLst>
        </cdr:cNvPr>
        <cdr:cNvSpPr txBox="1"/>
      </cdr:nvSpPr>
      <cdr:spPr>
        <a:xfrm xmlns:a="http://schemas.openxmlformats.org/drawingml/2006/main">
          <a:off x="1679575" y="222250"/>
          <a:ext cx="415925" cy="3302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P3</a:t>
          </a:r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13011</cdr:x>
      <cdr:y>0.07346</cdr:y>
    </cdr:from>
    <cdr:to>
      <cdr:x>0.42135</cdr:x>
      <cdr:y>0.32675</cdr:y>
    </cdr:to>
    <cdr:sp macro="" textlink="">
      <cdr:nvSpPr>
        <cdr:cNvPr id="4" name="文本框 1">
          <a:extLst xmlns:a="http://schemas.openxmlformats.org/drawingml/2006/main">
            <a:ext uri="{FF2B5EF4-FFF2-40B4-BE49-F238E27FC236}">
              <a16:creationId xmlns:a16="http://schemas.microsoft.com/office/drawing/2014/main" id="{99B29345-90CC-3D93-3430-CA75B562020F}"/>
            </a:ext>
          </a:extLst>
        </cdr:cNvPr>
        <cdr:cNvSpPr txBox="1"/>
      </cdr:nvSpPr>
      <cdr:spPr>
        <a:xfrm xmlns:a="http://schemas.openxmlformats.org/drawingml/2006/main">
          <a:off x="384175" y="212725"/>
          <a:ext cx="859958" cy="73342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non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RMSE=4.97</a:t>
          </a:r>
        </a:p>
        <a:p xmlns:a="http://schemas.openxmlformats.org/drawingml/2006/main">
          <a:r>
            <a:rPr lang="en-US" altLang="zh-CN" sz="1000" b="1">
              <a:latin typeface="Times New Roman" panose="02020603050405020304" pitchFamily="18" charset="0"/>
              <a:cs typeface="Times New Roman" panose="02020603050405020304" pitchFamily="18" charset="0"/>
            </a:rPr>
            <a:t>MAE=4.28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R</a:t>
          </a:r>
          <a:r>
            <a:rPr lang="en-US" altLang="zh-CN" sz="1000" baseline="30000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=0.973</a:t>
          </a:r>
        </a:p>
        <a:p xmlns:a="http://schemas.openxmlformats.org/drawingml/2006/main"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altLang="zh-CN" sz="1000" b="1"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SE=0.937</a:t>
          </a:r>
          <a:endParaRPr lang="zh-CN" altLang="zh-CN" sz="1000">
            <a:effectLst/>
            <a:latin typeface="Times New Roman" panose="02020603050405020304" pitchFamily="18" charset="0"/>
            <a:cs typeface="Times New Roman" panose="02020603050405020304" pitchFamily="18" charset="0"/>
          </a:endParaRPr>
        </a:p>
        <a:p xmlns:a="http://schemas.openxmlformats.org/drawingml/2006/main">
          <a:endParaRPr lang="zh-CN" altLang="en-US" sz="10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G:\&#25991;&#26723;2\&#25991;&#26723;2\&#31227;&#21160;&#30828;&#30424;&#21516;&#27493;&#36164;&#26009;\&#31185;&#30740;\&#25991;&#31456;\&#19981;&#21516;&#30446;&#26631;&#25968;&#37327;&#23545;&#21442;&#25968;&#20248;&#21270;&#25928;&#26524;&#30340;&#24433;&#21709;&#30740;&#31350;\To%20Prof.%20Yang%20V0\PloS%20One\Major%20Revision\RMSE%20&#19982;&#20248;&#21270;&#25968;&#25454;&#20851;&#31995;&#26354;&#32447;.xlsx" TargetMode="External"/><Relationship Id="rId1" Type="http://schemas.openxmlformats.org/officeDocument/2006/relationships/externalLinkPath" Target="/&#25991;&#26723;2/&#25991;&#26723;2/&#31227;&#21160;&#30828;&#30424;&#21516;&#27493;&#36164;&#26009;/&#31185;&#30740;/&#25991;&#31456;/&#19981;&#21516;&#30446;&#26631;&#25968;&#37327;&#23545;&#21442;&#25968;&#20248;&#21270;&#25928;&#26524;&#30340;&#24433;&#21709;&#30740;&#31350;/To%20Prof.%20Yang%20V0/PloS%20One/Major%20Revision/RMSE%20&#19982;&#20248;&#21270;&#25968;&#25454;&#20851;&#31995;&#26354;&#3244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4"/>
      <sheetName val="Sheet3"/>
    </sheetNames>
    <sheetDataSet>
      <sheetData sheetId="0">
        <row r="5">
          <cell r="D5">
            <v>15.5</v>
          </cell>
          <cell r="F5">
            <v>1</v>
          </cell>
          <cell r="I5">
            <v>14.63</v>
          </cell>
          <cell r="K5">
            <v>1</v>
          </cell>
          <cell r="P5">
            <v>12.54</v>
          </cell>
          <cell r="R5">
            <v>1</v>
          </cell>
          <cell r="U5">
            <v>11.67</v>
          </cell>
          <cell r="W5">
            <v>1</v>
          </cell>
        </row>
        <row r="6">
          <cell r="D6">
            <v>4.76</v>
          </cell>
          <cell r="F6">
            <v>2</v>
          </cell>
          <cell r="I6">
            <v>3.92</v>
          </cell>
          <cell r="K6">
            <v>2</v>
          </cell>
          <cell r="P6">
            <v>5.07</v>
          </cell>
          <cell r="R6">
            <v>2</v>
          </cell>
          <cell r="U6">
            <v>4.6100000000000003</v>
          </cell>
          <cell r="W6">
            <v>2</v>
          </cell>
        </row>
        <row r="7">
          <cell r="D7">
            <v>4.6900000000000004</v>
          </cell>
          <cell r="F7">
            <v>3</v>
          </cell>
          <cell r="I7">
            <v>3.72</v>
          </cell>
          <cell r="K7">
            <v>3</v>
          </cell>
          <cell r="P7">
            <v>4.97</v>
          </cell>
          <cell r="R7">
            <v>3</v>
          </cell>
          <cell r="U7">
            <v>4.28</v>
          </cell>
          <cell r="W7">
            <v>3</v>
          </cell>
        </row>
        <row r="8">
          <cell r="D8">
            <v>3.91</v>
          </cell>
          <cell r="F8">
            <v>4</v>
          </cell>
          <cell r="I8">
            <v>3.4</v>
          </cell>
          <cell r="K8">
            <v>4</v>
          </cell>
          <cell r="P8">
            <v>4.58</v>
          </cell>
          <cell r="R8">
            <v>4</v>
          </cell>
          <cell r="U8">
            <v>4.0199999999999996</v>
          </cell>
          <cell r="W8">
            <v>4</v>
          </cell>
        </row>
      </sheetData>
      <sheetData sheetId="1">
        <row r="5">
          <cell r="D5">
            <v>1.4499999999999993</v>
          </cell>
          <cell r="F5">
            <v>1.2399999999999984</v>
          </cell>
        </row>
        <row r="6">
          <cell r="D6">
            <v>0.52999999999999936</v>
          </cell>
          <cell r="F6">
            <v>0.75999999999999979</v>
          </cell>
        </row>
        <row r="7">
          <cell r="D7">
            <v>0.26000000000000068</v>
          </cell>
          <cell r="F7">
            <v>0.25</v>
          </cell>
        </row>
        <row r="8">
          <cell r="D8">
            <v>0</v>
          </cell>
          <cell r="F8">
            <v>0</v>
          </cell>
        </row>
      </sheetData>
      <sheetData sheetId="2">
        <row r="5">
          <cell r="E5">
            <v>0.96499999999999997</v>
          </cell>
          <cell r="H5">
            <v>1</v>
          </cell>
          <cell r="K5">
            <v>9.5000000000000029E-2</v>
          </cell>
          <cell r="L5">
            <v>0.44500000000000001</v>
          </cell>
          <cell r="M5">
            <v>9.5000000000000029E-2</v>
          </cell>
          <cell r="O5">
            <v>1</v>
          </cell>
          <cell r="T5">
            <v>1.5000000000000013E-2</v>
          </cell>
          <cell r="U5">
            <v>0.95499999999999996</v>
          </cell>
          <cell r="V5">
            <v>1.5000000000000013E-2</v>
          </cell>
          <cell r="X5">
            <v>1</v>
          </cell>
          <cell r="AA5">
            <v>0.12</v>
          </cell>
          <cell r="AB5">
            <v>0.61</v>
          </cell>
          <cell r="AC5">
            <v>0.12</v>
          </cell>
          <cell r="AE5">
            <v>1</v>
          </cell>
        </row>
        <row r="6">
          <cell r="E6">
            <v>0.97499999999999998</v>
          </cell>
          <cell r="H6">
            <v>2</v>
          </cell>
          <cell r="K6">
            <v>1.5000000000000013E-2</v>
          </cell>
          <cell r="L6">
            <v>0.94500000000000006</v>
          </cell>
          <cell r="M6">
            <v>1.4999999999999902E-2</v>
          </cell>
          <cell r="O6">
            <v>2</v>
          </cell>
          <cell r="T6">
            <v>1.0000000000000009E-2</v>
          </cell>
          <cell r="U6">
            <v>0.98</v>
          </cell>
          <cell r="V6">
            <v>1.0000000000000009E-2</v>
          </cell>
          <cell r="X6">
            <v>2</v>
          </cell>
          <cell r="AA6">
            <v>1.9999999999999907E-2</v>
          </cell>
          <cell r="AB6">
            <v>0.92999999999999994</v>
          </cell>
          <cell r="AC6">
            <v>2.0000000000000018E-2</v>
          </cell>
          <cell r="AE6">
            <v>2</v>
          </cell>
        </row>
        <row r="7">
          <cell r="E7">
            <v>0.98499999999999999</v>
          </cell>
          <cell r="H7">
            <v>3</v>
          </cell>
          <cell r="K7">
            <v>5.0000000000000044E-3</v>
          </cell>
          <cell r="L7">
            <v>0.94499999999999995</v>
          </cell>
          <cell r="M7">
            <v>5.0000000000000044E-3</v>
          </cell>
          <cell r="O7">
            <v>3</v>
          </cell>
          <cell r="T7">
            <v>5.0000000000000044E-3</v>
          </cell>
          <cell r="U7">
            <v>0.97499999999999998</v>
          </cell>
          <cell r="V7">
            <v>5.0000000000000044E-3</v>
          </cell>
          <cell r="X7">
            <v>3</v>
          </cell>
          <cell r="AA7">
            <v>1.5000000000000013E-2</v>
          </cell>
          <cell r="AB7">
            <v>0.93500000000000005</v>
          </cell>
          <cell r="AC7">
            <v>1.4999999999999902E-2</v>
          </cell>
          <cell r="AE7">
            <v>3</v>
          </cell>
        </row>
        <row r="8">
          <cell r="E8">
            <v>0.99</v>
          </cell>
          <cell r="H8">
            <v>4</v>
          </cell>
          <cell r="K8">
            <v>0</v>
          </cell>
          <cell r="L8">
            <v>0.96</v>
          </cell>
          <cell r="M8">
            <v>0</v>
          </cell>
          <cell r="O8">
            <v>4</v>
          </cell>
          <cell r="T8">
            <v>0</v>
          </cell>
          <cell r="U8">
            <v>0.98</v>
          </cell>
          <cell r="V8">
            <v>0</v>
          </cell>
          <cell r="X8">
            <v>4</v>
          </cell>
          <cell r="AA8">
            <v>0</v>
          </cell>
          <cell r="AB8">
            <v>0.95</v>
          </cell>
          <cell r="AC8">
            <v>0</v>
          </cell>
          <cell r="AE8">
            <v>4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6475D-D3D4-4EF5-BDDE-C3454A3D4DC0}">
  <dimension ref="B5:DH161"/>
  <sheetViews>
    <sheetView topLeftCell="BL64" workbookViewId="0">
      <selection activeCell="BO99" sqref="BO99"/>
    </sheetView>
  </sheetViews>
  <sheetFormatPr defaultRowHeight="14.25" x14ac:dyDescent="0.2"/>
  <cols>
    <col min="3" max="3" width="13.625" customWidth="1"/>
    <col min="5" max="5" width="9.375" bestFit="1" customWidth="1"/>
  </cols>
  <sheetData>
    <row r="5" spans="3:112" x14ac:dyDescent="0.2">
      <c r="C5" s="6" t="s">
        <v>13</v>
      </c>
      <c r="D5" t="s">
        <v>12</v>
      </c>
      <c r="H5" s="6" t="s">
        <v>13</v>
      </c>
      <c r="I5" t="s">
        <v>12</v>
      </c>
      <c r="O5" s="6" t="s">
        <v>13</v>
      </c>
      <c r="P5" t="s">
        <v>12</v>
      </c>
      <c r="U5" s="6" t="s">
        <v>13</v>
      </c>
      <c r="V5" t="s">
        <v>12</v>
      </c>
      <c r="AA5" s="6" t="s">
        <v>13</v>
      </c>
      <c r="AB5" t="s">
        <v>12</v>
      </c>
      <c r="AG5" s="6" t="s">
        <v>13</v>
      </c>
      <c r="AH5" t="s">
        <v>12</v>
      </c>
      <c r="AL5" s="6" t="s">
        <v>13</v>
      </c>
      <c r="AM5" t="s">
        <v>12</v>
      </c>
      <c r="AR5" s="6" t="s">
        <v>13</v>
      </c>
      <c r="AS5" t="s">
        <v>12</v>
      </c>
      <c r="AX5" s="6" t="s">
        <v>13</v>
      </c>
      <c r="AY5" t="s">
        <v>12</v>
      </c>
      <c r="BD5" s="6" t="s">
        <v>13</v>
      </c>
      <c r="BE5" t="s">
        <v>12</v>
      </c>
      <c r="BJ5" s="6" t="s">
        <v>13</v>
      </c>
      <c r="BK5" t="s">
        <v>12</v>
      </c>
      <c r="BP5" s="6" t="s">
        <v>13</v>
      </c>
      <c r="BQ5" t="s">
        <v>12</v>
      </c>
      <c r="BV5" s="6" t="s">
        <v>13</v>
      </c>
      <c r="BW5" t="s">
        <v>12</v>
      </c>
      <c r="CA5" s="6" t="s">
        <v>13</v>
      </c>
      <c r="CB5" t="s">
        <v>12</v>
      </c>
      <c r="CH5" s="6" t="s">
        <v>13</v>
      </c>
      <c r="CI5" t="s">
        <v>12</v>
      </c>
      <c r="CN5" s="6" t="s">
        <v>13</v>
      </c>
      <c r="CO5" t="s">
        <v>12</v>
      </c>
      <c r="CT5" s="6" t="s">
        <v>13</v>
      </c>
      <c r="CU5" t="s">
        <v>12</v>
      </c>
      <c r="CZ5" s="6" t="s">
        <v>13</v>
      </c>
      <c r="DA5" t="s">
        <v>12</v>
      </c>
    </row>
    <row r="6" spans="3:112" x14ac:dyDescent="0.2">
      <c r="C6" s="1">
        <v>217</v>
      </c>
      <c r="D6">
        <v>204</v>
      </c>
      <c r="E6" s="4">
        <f>(C6-D6)^2</f>
        <v>169</v>
      </c>
      <c r="F6" s="4">
        <f>ABS(C6-D6)</f>
        <v>13</v>
      </c>
      <c r="G6" s="4"/>
      <c r="H6" s="1">
        <v>217</v>
      </c>
      <c r="I6">
        <v>204</v>
      </c>
      <c r="J6" s="4">
        <f>(H6-I6)^2</f>
        <v>169</v>
      </c>
      <c r="K6" s="4">
        <f>ABS(H6-I6)</f>
        <v>13</v>
      </c>
      <c r="L6" s="4"/>
      <c r="O6" s="1">
        <v>217</v>
      </c>
      <c r="P6">
        <v>205</v>
      </c>
      <c r="Q6" s="4">
        <f>(O6-P6)^2</f>
        <v>144</v>
      </c>
      <c r="R6" s="4">
        <f>ABS(O6-P6)</f>
        <v>12</v>
      </c>
      <c r="T6" t="s">
        <v>0</v>
      </c>
      <c r="U6" s="1">
        <v>217</v>
      </c>
      <c r="V6">
        <v>207</v>
      </c>
      <c r="W6" s="4">
        <f>(U6-V6)^2</f>
        <v>100</v>
      </c>
      <c r="X6" s="4">
        <f>ABS(U6-V6)</f>
        <v>10</v>
      </c>
      <c r="AA6" s="1">
        <v>217</v>
      </c>
      <c r="AB6">
        <v>204</v>
      </c>
      <c r="AC6" s="4">
        <f>(AA6-AB6)^2</f>
        <v>169</v>
      </c>
      <c r="AD6" s="4">
        <f>ABS(AA6-AB6)</f>
        <v>13</v>
      </c>
      <c r="AG6" s="1">
        <v>217</v>
      </c>
      <c r="AH6">
        <v>217</v>
      </c>
      <c r="AI6" s="4">
        <f>(AG6-AH6)^2</f>
        <v>0</v>
      </c>
      <c r="AJ6" s="4">
        <f>ABS(AG6-AH6)</f>
        <v>0</v>
      </c>
      <c r="AK6" s="4"/>
      <c r="AL6" s="1">
        <v>217</v>
      </c>
      <c r="AM6">
        <v>217</v>
      </c>
      <c r="AN6" s="4">
        <f>(AL6-AM6)^2</f>
        <v>0</v>
      </c>
      <c r="AO6" s="4">
        <f>ABS(AL6-AM6)</f>
        <v>0</v>
      </c>
      <c r="AR6" s="1">
        <v>217</v>
      </c>
      <c r="AS6">
        <v>218</v>
      </c>
      <c r="AT6" s="4">
        <f>(AR6-AS6)^2</f>
        <v>1</v>
      </c>
      <c r="AU6" s="4">
        <f>ABS(AR6-AS6)</f>
        <v>1</v>
      </c>
      <c r="AX6" s="1">
        <v>217</v>
      </c>
      <c r="AY6">
        <v>215</v>
      </c>
      <c r="AZ6" s="4">
        <f>(AX6-AY6)^2</f>
        <v>4</v>
      </c>
      <c r="BA6" s="4">
        <f>ABS(AX6-AY6)</f>
        <v>2</v>
      </c>
      <c r="BD6" s="1">
        <v>217</v>
      </c>
      <c r="BE6">
        <v>218</v>
      </c>
      <c r="BF6" s="4">
        <f>(BD6-BE6)^2</f>
        <v>1</v>
      </c>
      <c r="BG6" s="4">
        <f>ABS(BD6-BE6)</f>
        <v>1</v>
      </c>
      <c r="BJ6" s="1">
        <v>217</v>
      </c>
      <c r="BK6">
        <v>215</v>
      </c>
      <c r="BL6" s="4">
        <f>(BJ6-BK6)^2</f>
        <v>4</v>
      </c>
      <c r="BM6" s="4">
        <f>ABS(BJ6-BK6)</f>
        <v>2</v>
      </c>
      <c r="BP6" s="1">
        <v>217</v>
      </c>
      <c r="BQ6">
        <v>216</v>
      </c>
      <c r="BR6" s="4">
        <f>(BP6-BQ6)^2</f>
        <v>1</v>
      </c>
      <c r="BS6" s="4">
        <f>ABS(BP6-BQ6)</f>
        <v>1</v>
      </c>
      <c r="BV6" s="1">
        <v>217</v>
      </c>
      <c r="BW6">
        <v>222</v>
      </c>
      <c r="BX6" s="4">
        <f>(BV6-BW6)^2</f>
        <v>25</v>
      </c>
      <c r="BY6" s="4">
        <f>ABS(BV6-BW6)</f>
        <v>5</v>
      </c>
      <c r="BZ6" s="4"/>
      <c r="CA6" s="1">
        <v>217</v>
      </c>
      <c r="CB6">
        <v>222</v>
      </c>
      <c r="CC6" s="4">
        <f>(CA6-CB6)^2</f>
        <v>25</v>
      </c>
      <c r="CD6" s="4">
        <f>ABS(CA6-CB6)</f>
        <v>5</v>
      </c>
      <c r="CE6" s="4"/>
      <c r="CH6" s="1">
        <v>217</v>
      </c>
      <c r="CI6">
        <v>219</v>
      </c>
      <c r="CJ6" s="4">
        <f>(CH6-CI6)^2</f>
        <v>4</v>
      </c>
      <c r="CK6" s="4">
        <f>ABS(CH6-CI6)</f>
        <v>2</v>
      </c>
      <c r="CN6" s="1">
        <v>217</v>
      </c>
      <c r="CO6">
        <v>220</v>
      </c>
      <c r="CP6" s="4">
        <f>(CN6-CO6)^2</f>
        <v>9</v>
      </c>
      <c r="CQ6" s="4">
        <f>ABS(CN6-CO6)</f>
        <v>3</v>
      </c>
      <c r="CT6" s="1">
        <v>217</v>
      </c>
      <c r="CU6">
        <v>220</v>
      </c>
      <c r="CV6" s="4">
        <f>(CT6-CU6)^2</f>
        <v>9</v>
      </c>
      <c r="CW6" s="4">
        <f>ABS(CT6-CU6)</f>
        <v>3</v>
      </c>
      <c r="CZ6" s="1">
        <v>217</v>
      </c>
      <c r="DA6">
        <v>222</v>
      </c>
      <c r="DB6" s="4">
        <f>(CZ6-DA6)^2</f>
        <v>25</v>
      </c>
      <c r="DC6" s="4">
        <f>ABS(CZ6-DA6)</f>
        <v>5</v>
      </c>
      <c r="DD6" s="1"/>
      <c r="DH6" s="1"/>
    </row>
    <row r="7" spans="3:112" x14ac:dyDescent="0.2">
      <c r="C7" s="1">
        <v>232</v>
      </c>
      <c r="D7">
        <v>215</v>
      </c>
      <c r="E7" s="4">
        <f t="shared" ref="E7:E29" si="0">(C7-D7)^2</f>
        <v>289</v>
      </c>
      <c r="F7" s="4">
        <f t="shared" ref="F7:F29" si="1">ABS(C7-D7)</f>
        <v>17</v>
      </c>
      <c r="G7" s="4"/>
      <c r="H7" s="1">
        <v>232</v>
      </c>
      <c r="I7">
        <v>215</v>
      </c>
      <c r="J7" s="4">
        <f t="shared" ref="J7:J29" si="2">(H7-I7)^2</f>
        <v>289</v>
      </c>
      <c r="K7" s="4">
        <f t="shared" ref="K7:K29" si="3">ABS(H7-I7)</f>
        <v>17</v>
      </c>
      <c r="L7" s="4"/>
      <c r="O7" s="1">
        <v>232</v>
      </c>
      <c r="P7">
        <v>217</v>
      </c>
      <c r="Q7" s="4">
        <f t="shared" ref="Q7:Q29" si="4">(O7-P7)^2</f>
        <v>225</v>
      </c>
      <c r="R7" s="4">
        <f t="shared" ref="R7:R29" si="5">ABS(O7-P7)</f>
        <v>15</v>
      </c>
      <c r="T7" t="s">
        <v>1</v>
      </c>
      <c r="U7" s="1">
        <v>232</v>
      </c>
      <c r="V7">
        <v>220</v>
      </c>
      <c r="W7" s="4">
        <f t="shared" ref="W7:W29" si="6">(U7-V7)^2</f>
        <v>144</v>
      </c>
      <c r="X7" s="4">
        <f t="shared" ref="X7:X29" si="7">ABS(U7-V7)</f>
        <v>12</v>
      </c>
      <c r="AA7" s="1">
        <v>232</v>
      </c>
      <c r="AB7">
        <v>216</v>
      </c>
      <c r="AC7" s="4">
        <f t="shared" ref="AC7:AC29" si="8">(AA7-AB7)^2</f>
        <v>256</v>
      </c>
      <c r="AD7" s="4">
        <f t="shared" ref="AD7:AD29" si="9">ABS(AA7-AB7)</f>
        <v>16</v>
      </c>
      <c r="AG7" s="1">
        <v>232</v>
      </c>
      <c r="AH7">
        <v>230</v>
      </c>
      <c r="AI7" s="4">
        <f t="shared" ref="AI7:AI29" si="10">(AG7-AH7)^2</f>
        <v>4</v>
      </c>
      <c r="AJ7" s="4">
        <f t="shared" ref="AJ7:AJ29" si="11">ABS(AG7-AH7)</f>
        <v>2</v>
      </c>
      <c r="AK7" s="4"/>
      <c r="AL7" s="1">
        <v>232</v>
      </c>
      <c r="AM7">
        <v>230</v>
      </c>
      <c r="AN7" s="4">
        <f t="shared" ref="AN7:AN29" si="12">(AL7-AM7)^2</f>
        <v>4</v>
      </c>
      <c r="AO7" s="4">
        <f t="shared" ref="AO7:AO29" si="13">ABS(AL7-AM7)</f>
        <v>2</v>
      </c>
      <c r="AR7" s="1">
        <v>232</v>
      </c>
      <c r="AS7">
        <v>231</v>
      </c>
      <c r="AT7" s="4">
        <f t="shared" ref="AT7:AT29" si="14">(AR7-AS7)^2</f>
        <v>1</v>
      </c>
      <c r="AU7" s="4">
        <f t="shared" ref="AU7:AU29" si="15">ABS(AR7-AS7)</f>
        <v>1</v>
      </c>
      <c r="AX7" s="1">
        <v>232</v>
      </c>
      <c r="AY7">
        <v>228</v>
      </c>
      <c r="AZ7" s="4">
        <f t="shared" ref="AZ7:AZ29" si="16">(AX7-AY7)^2</f>
        <v>16</v>
      </c>
      <c r="BA7" s="4">
        <f t="shared" ref="BA7:BA29" si="17">ABS(AX7-AY7)</f>
        <v>4</v>
      </c>
      <c r="BD7" s="1">
        <v>232</v>
      </c>
      <c r="BE7">
        <v>232</v>
      </c>
      <c r="BF7" s="4">
        <f t="shared" ref="BF7:BF29" si="18">(BD7-BE7)^2</f>
        <v>0</v>
      </c>
      <c r="BG7" s="4">
        <f t="shared" ref="BG7:BG29" si="19">ABS(BD7-BE7)</f>
        <v>0</v>
      </c>
      <c r="BJ7" s="1">
        <v>232</v>
      </c>
      <c r="BK7">
        <v>229</v>
      </c>
      <c r="BL7" s="4">
        <f t="shared" ref="BL7:BL29" si="20">(BJ7-BK7)^2</f>
        <v>9</v>
      </c>
      <c r="BM7" s="4">
        <f t="shared" ref="BM7:BM29" si="21">ABS(BJ7-BK7)</f>
        <v>3</v>
      </c>
      <c r="BP7" s="1">
        <v>232</v>
      </c>
      <c r="BQ7">
        <v>230</v>
      </c>
      <c r="BR7" s="4">
        <f t="shared" ref="BR7:BR29" si="22">(BP7-BQ7)^2</f>
        <v>4</v>
      </c>
      <c r="BS7" s="4">
        <f t="shared" ref="BS7:BS29" si="23">ABS(BP7-BQ7)</f>
        <v>2</v>
      </c>
      <c r="BV7" s="1">
        <v>232</v>
      </c>
      <c r="BW7">
        <v>236</v>
      </c>
      <c r="BX7" s="4">
        <f t="shared" ref="BX7:BX29" si="24">(BV7-BW7)^2</f>
        <v>16</v>
      </c>
      <c r="BY7" s="4">
        <f t="shared" ref="BY7:BY29" si="25">ABS(BV7-BW7)</f>
        <v>4</v>
      </c>
      <c r="BZ7" s="4"/>
      <c r="CA7" s="1">
        <v>232</v>
      </c>
      <c r="CB7">
        <v>236</v>
      </c>
      <c r="CC7" s="4">
        <f t="shared" ref="CC7:CC29" si="26">(CA7-CB7)^2</f>
        <v>16</v>
      </c>
      <c r="CD7" s="4">
        <f t="shared" ref="CD7:CD29" si="27">ABS(CA7-CB7)</f>
        <v>4</v>
      </c>
      <c r="CE7" s="4"/>
      <c r="CH7" s="1">
        <v>232</v>
      </c>
      <c r="CI7">
        <v>234</v>
      </c>
      <c r="CJ7" s="4">
        <f t="shared" ref="CJ7:CJ29" si="28">(CH7-CI7)^2</f>
        <v>4</v>
      </c>
      <c r="CK7" s="4">
        <f t="shared" ref="CK7:CK29" si="29">ABS(CH7-CI7)</f>
        <v>2</v>
      </c>
      <c r="CN7" s="1">
        <v>232</v>
      </c>
      <c r="CO7">
        <v>235</v>
      </c>
      <c r="CP7" s="4">
        <f t="shared" ref="CP7:CP29" si="30">(CN7-CO7)^2</f>
        <v>9</v>
      </c>
      <c r="CQ7" s="4">
        <f t="shared" ref="CQ7:CQ29" si="31">ABS(CN7-CO7)</f>
        <v>3</v>
      </c>
      <c r="CT7" s="1">
        <v>232</v>
      </c>
      <c r="CU7">
        <v>235</v>
      </c>
      <c r="CV7" s="4">
        <f t="shared" ref="CV7:CV29" si="32">(CT7-CU7)^2</f>
        <v>9</v>
      </c>
      <c r="CW7" s="4">
        <f t="shared" ref="CW7:CW29" si="33">ABS(CT7-CU7)</f>
        <v>3</v>
      </c>
      <c r="CZ7" s="1">
        <v>232</v>
      </c>
      <c r="DA7">
        <v>236</v>
      </c>
      <c r="DB7" s="4">
        <f t="shared" ref="DB7:DB29" si="34">(CZ7-DA7)^2</f>
        <v>16</v>
      </c>
      <c r="DC7" s="4">
        <f t="shared" ref="DC7:DC29" si="35">ABS(CZ7-DA7)</f>
        <v>4</v>
      </c>
      <c r="DD7" s="1"/>
      <c r="DH7" s="1"/>
    </row>
    <row r="8" spans="3:112" x14ac:dyDescent="0.2">
      <c r="C8" s="1">
        <v>243</v>
      </c>
      <c r="D8">
        <v>223</v>
      </c>
      <c r="E8" s="4">
        <f t="shared" si="0"/>
        <v>400</v>
      </c>
      <c r="F8" s="4">
        <f t="shared" si="1"/>
        <v>20</v>
      </c>
      <c r="G8" s="4"/>
      <c r="H8" s="1">
        <v>243</v>
      </c>
      <c r="I8">
        <v>223</v>
      </c>
      <c r="J8" s="4">
        <f t="shared" si="2"/>
        <v>400</v>
      </c>
      <c r="K8" s="4">
        <f t="shared" si="3"/>
        <v>20</v>
      </c>
      <c r="L8" s="4"/>
      <c r="O8" s="1">
        <v>243</v>
      </c>
      <c r="P8">
        <v>225</v>
      </c>
      <c r="Q8" s="4">
        <f t="shared" si="4"/>
        <v>324</v>
      </c>
      <c r="R8" s="4">
        <f t="shared" si="5"/>
        <v>18</v>
      </c>
      <c r="T8" t="s">
        <v>2</v>
      </c>
      <c r="U8" s="1">
        <v>243</v>
      </c>
      <c r="V8">
        <v>228</v>
      </c>
      <c r="W8" s="4">
        <f t="shared" si="6"/>
        <v>225</v>
      </c>
      <c r="X8" s="4">
        <f t="shared" si="7"/>
        <v>15</v>
      </c>
      <c r="AA8" s="1">
        <v>243</v>
      </c>
      <c r="AB8">
        <v>224</v>
      </c>
      <c r="AC8" s="4">
        <f t="shared" si="8"/>
        <v>361</v>
      </c>
      <c r="AD8" s="4">
        <f t="shared" si="9"/>
        <v>19</v>
      </c>
      <c r="AG8" s="1">
        <v>243</v>
      </c>
      <c r="AH8">
        <v>239</v>
      </c>
      <c r="AI8" s="4">
        <f t="shared" si="10"/>
        <v>16</v>
      </c>
      <c r="AJ8" s="4">
        <f t="shared" si="11"/>
        <v>4</v>
      </c>
      <c r="AK8" s="4"/>
      <c r="AL8" s="1">
        <v>243</v>
      </c>
      <c r="AM8">
        <v>239</v>
      </c>
      <c r="AN8" s="4">
        <f t="shared" si="12"/>
        <v>16</v>
      </c>
      <c r="AO8" s="4">
        <f t="shared" si="13"/>
        <v>4</v>
      </c>
      <c r="AR8" s="1">
        <v>243</v>
      </c>
      <c r="AS8">
        <v>241</v>
      </c>
      <c r="AT8" s="4">
        <f t="shared" si="14"/>
        <v>4</v>
      </c>
      <c r="AU8" s="4">
        <f t="shared" si="15"/>
        <v>2</v>
      </c>
      <c r="AX8" s="1">
        <v>243</v>
      </c>
      <c r="AY8">
        <v>238</v>
      </c>
      <c r="AZ8" s="4">
        <f t="shared" si="16"/>
        <v>25</v>
      </c>
      <c r="BA8" s="4">
        <f t="shared" si="17"/>
        <v>5</v>
      </c>
      <c r="BD8" s="1">
        <v>243</v>
      </c>
      <c r="BE8">
        <v>242</v>
      </c>
      <c r="BF8" s="4">
        <f t="shared" si="18"/>
        <v>1</v>
      </c>
      <c r="BG8" s="4">
        <f t="shared" si="19"/>
        <v>1</v>
      </c>
      <c r="BJ8" s="1">
        <v>243</v>
      </c>
      <c r="BK8">
        <v>238</v>
      </c>
      <c r="BL8" s="4">
        <f t="shared" si="20"/>
        <v>25</v>
      </c>
      <c r="BM8" s="4">
        <f t="shared" si="21"/>
        <v>5</v>
      </c>
      <c r="BP8" s="1">
        <v>243</v>
      </c>
      <c r="BQ8">
        <v>240</v>
      </c>
      <c r="BR8" s="4">
        <f t="shared" si="22"/>
        <v>9</v>
      </c>
      <c r="BS8" s="4">
        <f t="shared" si="23"/>
        <v>3</v>
      </c>
      <c r="BV8" s="1">
        <v>243</v>
      </c>
      <c r="BW8">
        <v>246</v>
      </c>
      <c r="BX8" s="4">
        <f t="shared" si="24"/>
        <v>9</v>
      </c>
      <c r="BY8" s="4">
        <f t="shared" si="25"/>
        <v>3</v>
      </c>
      <c r="BZ8" s="4"/>
      <c r="CA8" s="1">
        <v>243</v>
      </c>
      <c r="CB8">
        <v>246</v>
      </c>
      <c r="CC8" s="4">
        <f t="shared" si="26"/>
        <v>9</v>
      </c>
      <c r="CD8" s="4">
        <f t="shared" si="27"/>
        <v>3</v>
      </c>
      <c r="CE8" s="4"/>
      <c r="CH8" s="1">
        <v>243</v>
      </c>
      <c r="CI8">
        <v>245</v>
      </c>
      <c r="CJ8" s="4">
        <f t="shared" si="28"/>
        <v>4</v>
      </c>
      <c r="CK8" s="4">
        <f t="shared" si="29"/>
        <v>2</v>
      </c>
      <c r="CN8" s="1">
        <v>243</v>
      </c>
      <c r="CO8">
        <v>246</v>
      </c>
      <c r="CP8" s="4">
        <f t="shared" si="30"/>
        <v>9</v>
      </c>
      <c r="CQ8" s="4">
        <f t="shared" si="31"/>
        <v>3</v>
      </c>
      <c r="CT8" s="1">
        <v>243</v>
      </c>
      <c r="CU8">
        <v>247</v>
      </c>
      <c r="CV8" s="4">
        <f t="shared" si="32"/>
        <v>16</v>
      </c>
      <c r="CW8" s="4">
        <f t="shared" si="33"/>
        <v>4</v>
      </c>
      <c r="CZ8" s="1">
        <v>243</v>
      </c>
      <c r="DA8">
        <v>246</v>
      </c>
      <c r="DB8" s="4">
        <f t="shared" si="34"/>
        <v>9</v>
      </c>
      <c r="DC8" s="4">
        <f t="shared" si="35"/>
        <v>3</v>
      </c>
      <c r="DD8" s="1"/>
      <c r="DH8" s="1"/>
    </row>
    <row r="9" spans="3:112" x14ac:dyDescent="0.2">
      <c r="C9" s="1">
        <v>274</v>
      </c>
      <c r="D9">
        <v>258.5</v>
      </c>
      <c r="E9" s="4">
        <f t="shared" si="0"/>
        <v>240.25</v>
      </c>
      <c r="F9" s="4">
        <f t="shared" si="1"/>
        <v>15.5</v>
      </c>
      <c r="G9" s="4"/>
      <c r="H9" s="1">
        <v>274</v>
      </c>
      <c r="I9">
        <v>258.5</v>
      </c>
      <c r="J9" s="4">
        <f t="shared" si="2"/>
        <v>240.25</v>
      </c>
      <c r="K9" s="4">
        <f t="shared" si="3"/>
        <v>15.5</v>
      </c>
      <c r="L9" s="4"/>
      <c r="O9" s="1">
        <v>274</v>
      </c>
      <c r="P9">
        <v>260</v>
      </c>
      <c r="Q9" s="4">
        <f t="shared" si="4"/>
        <v>196</v>
      </c>
      <c r="R9" s="4">
        <f t="shared" si="5"/>
        <v>14</v>
      </c>
      <c r="T9" t="s">
        <v>3</v>
      </c>
      <c r="U9" s="1">
        <v>274</v>
      </c>
      <c r="V9">
        <v>264</v>
      </c>
      <c r="W9" s="4">
        <f t="shared" si="6"/>
        <v>100</v>
      </c>
      <c r="X9" s="4">
        <f t="shared" si="7"/>
        <v>10</v>
      </c>
      <c r="AA9" s="1">
        <v>274</v>
      </c>
      <c r="AB9">
        <v>260</v>
      </c>
      <c r="AC9" s="4">
        <f t="shared" si="8"/>
        <v>196</v>
      </c>
      <c r="AD9" s="4">
        <f t="shared" si="9"/>
        <v>14</v>
      </c>
      <c r="AG9" s="1">
        <v>274</v>
      </c>
      <c r="AH9">
        <v>278</v>
      </c>
      <c r="AI9" s="4">
        <f t="shared" si="10"/>
        <v>16</v>
      </c>
      <c r="AJ9" s="4">
        <f t="shared" si="11"/>
        <v>4</v>
      </c>
      <c r="AK9" s="4"/>
      <c r="AL9" s="1">
        <v>274</v>
      </c>
      <c r="AM9">
        <v>278</v>
      </c>
      <c r="AN9" s="4">
        <f t="shared" si="12"/>
        <v>16</v>
      </c>
      <c r="AO9" s="4">
        <f t="shared" si="13"/>
        <v>4</v>
      </c>
      <c r="AR9" s="1">
        <v>274</v>
      </c>
      <c r="AS9">
        <v>280</v>
      </c>
      <c r="AT9" s="4">
        <f t="shared" si="14"/>
        <v>36</v>
      </c>
      <c r="AU9" s="4">
        <f t="shared" si="15"/>
        <v>6</v>
      </c>
      <c r="AX9" s="1">
        <v>274</v>
      </c>
      <c r="AY9">
        <v>277</v>
      </c>
      <c r="AZ9" s="4">
        <f t="shared" si="16"/>
        <v>9</v>
      </c>
      <c r="BA9" s="4">
        <f t="shared" si="17"/>
        <v>3</v>
      </c>
      <c r="BD9" s="1">
        <v>274</v>
      </c>
      <c r="BE9">
        <v>281</v>
      </c>
      <c r="BF9" s="4">
        <f t="shared" si="18"/>
        <v>49</v>
      </c>
      <c r="BG9" s="4">
        <f t="shared" si="19"/>
        <v>7</v>
      </c>
      <c r="BJ9" s="1">
        <v>274</v>
      </c>
      <c r="BK9">
        <v>277</v>
      </c>
      <c r="BL9" s="4">
        <f t="shared" si="20"/>
        <v>9</v>
      </c>
      <c r="BM9" s="4">
        <f t="shared" si="21"/>
        <v>3</v>
      </c>
      <c r="BP9" s="1">
        <v>274</v>
      </c>
      <c r="BQ9">
        <v>279</v>
      </c>
      <c r="BR9" s="4">
        <f t="shared" si="22"/>
        <v>25</v>
      </c>
      <c r="BS9" s="4">
        <f t="shared" si="23"/>
        <v>5</v>
      </c>
      <c r="BV9" s="1">
        <v>274</v>
      </c>
      <c r="BW9">
        <v>285</v>
      </c>
      <c r="BX9" s="4">
        <f t="shared" si="24"/>
        <v>121</v>
      </c>
      <c r="BY9" s="4">
        <f t="shared" si="25"/>
        <v>11</v>
      </c>
      <c r="BZ9" s="4"/>
      <c r="CA9" s="1">
        <v>274</v>
      </c>
      <c r="CB9">
        <v>285</v>
      </c>
      <c r="CC9" s="4">
        <f t="shared" si="26"/>
        <v>121</v>
      </c>
      <c r="CD9" s="4">
        <f t="shared" si="27"/>
        <v>11</v>
      </c>
      <c r="CE9" s="4"/>
      <c r="CH9" s="1">
        <v>274</v>
      </c>
      <c r="CI9">
        <v>279</v>
      </c>
      <c r="CJ9" s="4">
        <f t="shared" si="28"/>
        <v>25</v>
      </c>
      <c r="CK9" s="4">
        <f t="shared" si="29"/>
        <v>5</v>
      </c>
      <c r="CN9" s="1">
        <v>274</v>
      </c>
      <c r="CO9">
        <v>281</v>
      </c>
      <c r="CP9" s="4">
        <f t="shared" si="30"/>
        <v>49</v>
      </c>
      <c r="CQ9" s="4">
        <f t="shared" si="31"/>
        <v>7</v>
      </c>
      <c r="CT9" s="1">
        <v>274</v>
      </c>
      <c r="CU9">
        <v>280</v>
      </c>
      <c r="CV9" s="4">
        <f t="shared" si="32"/>
        <v>36</v>
      </c>
      <c r="CW9" s="4">
        <f t="shared" si="33"/>
        <v>6</v>
      </c>
      <c r="CZ9" s="1">
        <v>274</v>
      </c>
      <c r="DA9">
        <v>280</v>
      </c>
      <c r="DB9" s="4">
        <f t="shared" si="34"/>
        <v>36</v>
      </c>
      <c r="DC9" s="4">
        <f t="shared" si="35"/>
        <v>6</v>
      </c>
      <c r="DD9" s="1"/>
      <c r="DH9" s="1"/>
    </row>
    <row r="10" spans="3:112" x14ac:dyDescent="0.2">
      <c r="E10" s="4">
        <f t="shared" si="0"/>
        <v>0</v>
      </c>
      <c r="F10" s="4">
        <f t="shared" si="1"/>
        <v>0</v>
      </c>
      <c r="G10" s="4"/>
      <c r="J10" s="4">
        <f t="shared" si="2"/>
        <v>0</v>
      </c>
      <c r="K10" s="4">
        <f t="shared" si="3"/>
        <v>0</v>
      </c>
      <c r="L10" s="4"/>
      <c r="Q10" s="4">
        <f t="shared" si="4"/>
        <v>0</v>
      </c>
      <c r="R10" s="4">
        <f t="shared" si="5"/>
        <v>0</v>
      </c>
      <c r="W10" s="4">
        <f t="shared" si="6"/>
        <v>0</v>
      </c>
      <c r="X10" s="4">
        <f t="shared" si="7"/>
        <v>0</v>
      </c>
      <c r="AC10" s="4">
        <f t="shared" si="8"/>
        <v>0</v>
      </c>
      <c r="AD10" s="4">
        <f t="shared" si="9"/>
        <v>0</v>
      </c>
      <c r="AI10" s="4">
        <f t="shared" si="10"/>
        <v>0</v>
      </c>
      <c r="AJ10" s="4">
        <f t="shared" si="11"/>
        <v>0</v>
      </c>
      <c r="AK10" s="4"/>
      <c r="AN10" s="4">
        <f t="shared" si="12"/>
        <v>0</v>
      </c>
      <c r="AO10" s="4">
        <f t="shared" si="13"/>
        <v>0</v>
      </c>
      <c r="AT10" s="4">
        <f t="shared" si="14"/>
        <v>0</v>
      </c>
      <c r="AU10" s="4">
        <f t="shared" si="15"/>
        <v>0</v>
      </c>
      <c r="AZ10" s="4">
        <f t="shared" si="16"/>
        <v>0</v>
      </c>
      <c r="BA10" s="4">
        <f t="shared" si="17"/>
        <v>0</v>
      </c>
      <c r="BF10" s="4">
        <f t="shared" si="18"/>
        <v>0</v>
      </c>
      <c r="BG10" s="4">
        <f t="shared" si="19"/>
        <v>0</v>
      </c>
      <c r="BL10" s="4">
        <f t="shared" si="20"/>
        <v>0</v>
      </c>
      <c r="BM10" s="4">
        <f t="shared" si="21"/>
        <v>0</v>
      </c>
      <c r="BR10" s="4">
        <f t="shared" si="22"/>
        <v>0</v>
      </c>
      <c r="BS10" s="4">
        <f t="shared" si="23"/>
        <v>0</v>
      </c>
      <c r="BX10" s="4"/>
      <c r="BY10" s="4"/>
      <c r="BZ10" s="4"/>
      <c r="CC10" s="4">
        <f t="shared" si="26"/>
        <v>0</v>
      </c>
      <c r="CD10" s="4">
        <f t="shared" si="27"/>
        <v>0</v>
      </c>
      <c r="CE10" s="4"/>
      <c r="CJ10" s="4">
        <f t="shared" si="28"/>
        <v>0</v>
      </c>
      <c r="CK10" s="4">
        <f t="shared" si="29"/>
        <v>0</v>
      </c>
      <c r="CP10" s="4">
        <f t="shared" si="30"/>
        <v>0</v>
      </c>
      <c r="CQ10" s="4">
        <f t="shared" si="31"/>
        <v>0</v>
      </c>
      <c r="CV10" s="4"/>
      <c r="CW10" s="4"/>
      <c r="DB10" s="4"/>
      <c r="DC10" s="4"/>
    </row>
    <row r="11" spans="3:112" x14ac:dyDescent="0.2">
      <c r="C11" s="1">
        <v>214</v>
      </c>
      <c r="D11">
        <v>204</v>
      </c>
      <c r="E11" s="4">
        <f t="shared" si="0"/>
        <v>100</v>
      </c>
      <c r="F11" s="4">
        <f t="shared" si="1"/>
        <v>10</v>
      </c>
      <c r="G11" s="4"/>
      <c r="H11" s="1">
        <v>214</v>
      </c>
      <c r="I11">
        <v>204</v>
      </c>
      <c r="J11" s="4">
        <f t="shared" si="2"/>
        <v>100</v>
      </c>
      <c r="K11" s="4">
        <f t="shared" si="3"/>
        <v>10</v>
      </c>
      <c r="L11" s="4"/>
      <c r="O11" s="1">
        <v>214</v>
      </c>
      <c r="P11">
        <v>206</v>
      </c>
      <c r="Q11" s="4">
        <f t="shared" si="4"/>
        <v>64</v>
      </c>
      <c r="R11" s="4">
        <f t="shared" si="5"/>
        <v>8</v>
      </c>
      <c r="U11" s="1">
        <v>214</v>
      </c>
      <c r="V11">
        <v>204</v>
      </c>
      <c r="W11" s="4">
        <f t="shared" si="6"/>
        <v>100</v>
      </c>
      <c r="X11" s="4">
        <f t="shared" si="7"/>
        <v>10</v>
      </c>
      <c r="AA11" s="1">
        <v>214</v>
      </c>
      <c r="AB11">
        <v>206</v>
      </c>
      <c r="AC11" s="4">
        <f t="shared" si="8"/>
        <v>64</v>
      </c>
      <c r="AD11" s="4">
        <f t="shared" si="9"/>
        <v>8</v>
      </c>
      <c r="AG11" s="1">
        <v>214</v>
      </c>
      <c r="AH11">
        <v>211</v>
      </c>
      <c r="AI11" s="4">
        <f t="shared" si="10"/>
        <v>9</v>
      </c>
      <c r="AJ11" s="4">
        <f t="shared" si="11"/>
        <v>3</v>
      </c>
      <c r="AK11" s="4"/>
      <c r="AL11" s="1">
        <v>214</v>
      </c>
      <c r="AM11">
        <v>211</v>
      </c>
      <c r="AN11" s="4">
        <f t="shared" si="12"/>
        <v>9</v>
      </c>
      <c r="AO11" s="4">
        <f t="shared" si="13"/>
        <v>3</v>
      </c>
      <c r="AR11" s="1">
        <v>214</v>
      </c>
      <c r="AS11">
        <v>212</v>
      </c>
      <c r="AT11" s="4">
        <f t="shared" si="14"/>
        <v>4</v>
      </c>
      <c r="AU11" s="4">
        <f t="shared" si="15"/>
        <v>2</v>
      </c>
      <c r="AX11" s="1">
        <v>214</v>
      </c>
      <c r="AY11">
        <v>213</v>
      </c>
      <c r="AZ11" s="4">
        <f t="shared" si="16"/>
        <v>1</v>
      </c>
      <c r="BA11" s="4">
        <f t="shared" si="17"/>
        <v>1</v>
      </c>
      <c r="BD11" s="1">
        <v>214</v>
      </c>
      <c r="BE11">
        <v>214</v>
      </c>
      <c r="BF11" s="4">
        <f t="shared" si="18"/>
        <v>0</v>
      </c>
      <c r="BG11" s="4">
        <f t="shared" si="19"/>
        <v>0</v>
      </c>
      <c r="BJ11" s="1">
        <v>214</v>
      </c>
      <c r="BK11">
        <v>214</v>
      </c>
      <c r="BL11" s="4">
        <f t="shared" si="20"/>
        <v>0</v>
      </c>
      <c r="BM11" s="4">
        <f t="shared" si="21"/>
        <v>0</v>
      </c>
      <c r="BP11" s="1">
        <v>214</v>
      </c>
      <c r="BQ11">
        <v>215</v>
      </c>
      <c r="BR11" s="4">
        <f t="shared" si="22"/>
        <v>1</v>
      </c>
      <c r="BS11" s="4">
        <f t="shared" si="23"/>
        <v>1</v>
      </c>
      <c r="BV11" s="1">
        <v>214</v>
      </c>
      <c r="BW11">
        <v>216</v>
      </c>
      <c r="BX11" s="4">
        <f t="shared" si="24"/>
        <v>4</v>
      </c>
      <c r="BY11" s="4">
        <f t="shared" si="25"/>
        <v>2</v>
      </c>
      <c r="BZ11" s="4"/>
      <c r="CA11" s="1">
        <v>214</v>
      </c>
      <c r="CB11">
        <v>216</v>
      </c>
      <c r="CC11" s="4">
        <f t="shared" si="26"/>
        <v>4</v>
      </c>
      <c r="CD11" s="4">
        <f t="shared" si="27"/>
        <v>2</v>
      </c>
      <c r="CE11" s="4"/>
      <c r="CH11" s="1">
        <v>214</v>
      </c>
      <c r="CI11">
        <v>216</v>
      </c>
      <c r="CJ11" s="4">
        <f t="shared" si="28"/>
        <v>4</v>
      </c>
      <c r="CK11" s="4">
        <f t="shared" si="29"/>
        <v>2</v>
      </c>
      <c r="CN11" s="1">
        <v>214</v>
      </c>
      <c r="CO11">
        <v>216</v>
      </c>
      <c r="CP11" s="4">
        <f t="shared" si="30"/>
        <v>4</v>
      </c>
      <c r="CQ11" s="4">
        <f t="shared" si="31"/>
        <v>2</v>
      </c>
      <c r="CT11" s="1">
        <v>214</v>
      </c>
      <c r="CU11">
        <v>217</v>
      </c>
      <c r="CV11" s="4">
        <f t="shared" si="32"/>
        <v>9</v>
      </c>
      <c r="CW11" s="4">
        <f t="shared" si="33"/>
        <v>3</v>
      </c>
      <c r="CZ11" s="1">
        <v>214</v>
      </c>
      <c r="DA11">
        <v>218</v>
      </c>
      <c r="DB11" s="4">
        <f t="shared" si="34"/>
        <v>16</v>
      </c>
      <c r="DC11" s="4">
        <f t="shared" si="35"/>
        <v>4</v>
      </c>
    </row>
    <row r="12" spans="3:112" x14ac:dyDescent="0.2">
      <c r="C12" s="1">
        <v>228</v>
      </c>
      <c r="D12">
        <v>215</v>
      </c>
      <c r="E12" s="4">
        <f t="shared" si="0"/>
        <v>169</v>
      </c>
      <c r="F12" s="4">
        <f t="shared" si="1"/>
        <v>13</v>
      </c>
      <c r="G12" s="4"/>
      <c r="H12" s="1">
        <v>228</v>
      </c>
      <c r="I12">
        <v>215</v>
      </c>
      <c r="J12" s="4">
        <f t="shared" si="2"/>
        <v>169</v>
      </c>
      <c r="K12" s="4">
        <f t="shared" si="3"/>
        <v>13</v>
      </c>
      <c r="L12" s="4"/>
      <c r="O12" s="1">
        <v>228</v>
      </c>
      <c r="P12">
        <v>217</v>
      </c>
      <c r="Q12" s="4">
        <f t="shared" si="4"/>
        <v>121</v>
      </c>
      <c r="R12" s="4">
        <f t="shared" si="5"/>
        <v>11</v>
      </c>
      <c r="U12" s="1">
        <v>228</v>
      </c>
      <c r="V12">
        <v>215</v>
      </c>
      <c r="W12" s="4">
        <f t="shared" si="6"/>
        <v>169</v>
      </c>
      <c r="X12" s="4">
        <f t="shared" si="7"/>
        <v>13</v>
      </c>
      <c r="AA12" s="1">
        <v>228</v>
      </c>
      <c r="AB12">
        <v>216</v>
      </c>
      <c r="AC12" s="4">
        <f t="shared" si="8"/>
        <v>144</v>
      </c>
      <c r="AD12" s="4">
        <f t="shared" si="9"/>
        <v>12</v>
      </c>
      <c r="AG12" s="1">
        <v>228</v>
      </c>
      <c r="AH12">
        <v>223</v>
      </c>
      <c r="AI12" s="4">
        <f t="shared" si="10"/>
        <v>25</v>
      </c>
      <c r="AJ12" s="4">
        <f t="shared" si="11"/>
        <v>5</v>
      </c>
      <c r="AK12" s="4"/>
      <c r="AL12" s="1">
        <v>228</v>
      </c>
      <c r="AM12">
        <v>223</v>
      </c>
      <c r="AN12" s="4">
        <f t="shared" si="12"/>
        <v>25</v>
      </c>
      <c r="AO12" s="4">
        <f t="shared" si="13"/>
        <v>5</v>
      </c>
      <c r="AR12" s="1">
        <v>228</v>
      </c>
      <c r="AS12">
        <v>225</v>
      </c>
      <c r="AT12" s="4">
        <f t="shared" si="14"/>
        <v>9</v>
      </c>
      <c r="AU12" s="4">
        <f t="shared" si="15"/>
        <v>3</v>
      </c>
      <c r="AX12" s="1">
        <v>228</v>
      </c>
      <c r="AY12">
        <v>225</v>
      </c>
      <c r="AZ12" s="4">
        <f t="shared" si="16"/>
        <v>9</v>
      </c>
      <c r="BA12" s="4">
        <f t="shared" si="17"/>
        <v>3</v>
      </c>
      <c r="BD12" s="1">
        <v>228</v>
      </c>
      <c r="BE12">
        <v>227</v>
      </c>
      <c r="BF12" s="4">
        <f t="shared" si="18"/>
        <v>1</v>
      </c>
      <c r="BG12" s="4">
        <f t="shared" si="19"/>
        <v>1</v>
      </c>
      <c r="BJ12" s="1">
        <v>228</v>
      </c>
      <c r="BK12">
        <v>227</v>
      </c>
      <c r="BL12" s="4">
        <f t="shared" si="20"/>
        <v>1</v>
      </c>
      <c r="BM12" s="4">
        <f t="shared" si="21"/>
        <v>1</v>
      </c>
      <c r="BP12" s="1">
        <v>228</v>
      </c>
      <c r="BQ12">
        <v>228</v>
      </c>
      <c r="BR12" s="4">
        <f t="shared" si="22"/>
        <v>0</v>
      </c>
      <c r="BS12" s="4">
        <f t="shared" si="23"/>
        <v>0</v>
      </c>
      <c r="BV12" s="1">
        <v>228</v>
      </c>
      <c r="BW12">
        <v>229.5</v>
      </c>
      <c r="BX12" s="4">
        <f t="shared" si="24"/>
        <v>2.25</v>
      </c>
      <c r="BY12" s="4">
        <f t="shared" si="25"/>
        <v>1.5</v>
      </c>
      <c r="BZ12" s="4"/>
      <c r="CA12" s="1">
        <v>228</v>
      </c>
      <c r="CB12">
        <v>229.5</v>
      </c>
      <c r="CC12" s="4">
        <f t="shared" si="26"/>
        <v>2.25</v>
      </c>
      <c r="CD12" s="4">
        <f t="shared" si="27"/>
        <v>1.5</v>
      </c>
      <c r="CE12" s="4"/>
      <c r="CH12" s="1">
        <v>228</v>
      </c>
      <c r="CI12" s="2">
        <v>230</v>
      </c>
      <c r="CJ12" s="4">
        <f t="shared" si="28"/>
        <v>4</v>
      </c>
      <c r="CK12" s="4">
        <f t="shared" si="29"/>
        <v>2</v>
      </c>
      <c r="CN12" s="1">
        <v>228</v>
      </c>
      <c r="CO12">
        <v>229.5</v>
      </c>
      <c r="CP12" s="4">
        <f t="shared" si="30"/>
        <v>2.25</v>
      </c>
      <c r="CQ12" s="4">
        <f t="shared" si="31"/>
        <v>1.5</v>
      </c>
      <c r="CT12" s="1">
        <v>228</v>
      </c>
      <c r="CU12">
        <v>231</v>
      </c>
      <c r="CV12" s="4">
        <f t="shared" si="32"/>
        <v>9</v>
      </c>
      <c r="CW12" s="4">
        <f t="shared" si="33"/>
        <v>3</v>
      </c>
      <c r="CZ12" s="1">
        <v>228</v>
      </c>
      <c r="DA12">
        <v>231</v>
      </c>
      <c r="DB12" s="4">
        <f t="shared" si="34"/>
        <v>9</v>
      </c>
      <c r="DC12" s="4">
        <f t="shared" si="35"/>
        <v>3</v>
      </c>
    </row>
    <row r="13" spans="3:112" x14ac:dyDescent="0.2">
      <c r="C13" s="1">
        <v>241</v>
      </c>
      <c r="D13">
        <v>223</v>
      </c>
      <c r="E13" s="4">
        <f t="shared" si="0"/>
        <v>324</v>
      </c>
      <c r="F13" s="4">
        <f t="shared" si="1"/>
        <v>18</v>
      </c>
      <c r="G13" s="4"/>
      <c r="H13" s="1">
        <v>241</v>
      </c>
      <c r="I13">
        <v>223</v>
      </c>
      <c r="J13" s="4">
        <f t="shared" si="2"/>
        <v>324</v>
      </c>
      <c r="K13" s="4">
        <f t="shared" si="3"/>
        <v>18</v>
      </c>
      <c r="L13" s="4"/>
      <c r="O13" s="1">
        <v>241</v>
      </c>
      <c r="P13">
        <v>225</v>
      </c>
      <c r="Q13" s="4">
        <f t="shared" si="4"/>
        <v>256</v>
      </c>
      <c r="R13" s="4">
        <f t="shared" si="5"/>
        <v>16</v>
      </c>
      <c r="U13" s="1">
        <v>241</v>
      </c>
      <c r="V13">
        <v>223</v>
      </c>
      <c r="W13" s="4">
        <f t="shared" si="6"/>
        <v>324</v>
      </c>
      <c r="X13" s="4">
        <f t="shared" si="7"/>
        <v>18</v>
      </c>
      <c r="AA13" s="1">
        <v>241</v>
      </c>
      <c r="AB13">
        <v>225</v>
      </c>
      <c r="AC13" s="4">
        <f t="shared" si="8"/>
        <v>256</v>
      </c>
      <c r="AD13" s="4">
        <f t="shared" si="9"/>
        <v>16</v>
      </c>
      <c r="AG13" s="1">
        <v>241</v>
      </c>
      <c r="AH13">
        <v>232</v>
      </c>
      <c r="AI13" s="4">
        <f t="shared" si="10"/>
        <v>81</v>
      </c>
      <c r="AJ13" s="4">
        <f t="shared" si="11"/>
        <v>9</v>
      </c>
      <c r="AK13" s="4"/>
      <c r="AL13" s="1">
        <v>241</v>
      </c>
      <c r="AM13">
        <v>232</v>
      </c>
      <c r="AN13" s="4">
        <f t="shared" si="12"/>
        <v>81</v>
      </c>
      <c r="AO13" s="4">
        <f t="shared" si="13"/>
        <v>9</v>
      </c>
      <c r="AR13" s="1">
        <v>241</v>
      </c>
      <c r="AS13">
        <v>234</v>
      </c>
      <c r="AT13" s="4">
        <f t="shared" si="14"/>
        <v>49</v>
      </c>
      <c r="AU13" s="4">
        <f t="shared" si="15"/>
        <v>7</v>
      </c>
      <c r="AX13" s="1">
        <v>241</v>
      </c>
      <c r="AY13">
        <v>234</v>
      </c>
      <c r="AZ13" s="4">
        <f t="shared" si="16"/>
        <v>49</v>
      </c>
      <c r="BA13" s="4">
        <f t="shared" si="17"/>
        <v>7</v>
      </c>
      <c r="BD13" s="1">
        <v>241</v>
      </c>
      <c r="BE13" s="2">
        <v>236</v>
      </c>
      <c r="BF13" s="4">
        <f t="shared" si="18"/>
        <v>25</v>
      </c>
      <c r="BG13" s="4">
        <f t="shared" si="19"/>
        <v>5</v>
      </c>
      <c r="BJ13" s="1">
        <v>241</v>
      </c>
      <c r="BK13">
        <v>237</v>
      </c>
      <c r="BL13" s="4">
        <f t="shared" si="20"/>
        <v>16</v>
      </c>
      <c r="BM13" s="4">
        <f t="shared" si="21"/>
        <v>4</v>
      </c>
      <c r="BP13" s="1">
        <v>241</v>
      </c>
      <c r="BQ13">
        <v>237</v>
      </c>
      <c r="BR13" s="4">
        <f t="shared" si="22"/>
        <v>16</v>
      </c>
      <c r="BS13" s="4">
        <f t="shared" si="23"/>
        <v>4</v>
      </c>
      <c r="BV13" s="1">
        <v>241</v>
      </c>
      <c r="BW13">
        <v>239</v>
      </c>
      <c r="BX13" s="4">
        <f t="shared" si="24"/>
        <v>4</v>
      </c>
      <c r="BY13" s="4">
        <f t="shared" si="25"/>
        <v>2</v>
      </c>
      <c r="BZ13" s="4"/>
      <c r="CA13" s="1">
        <v>241</v>
      </c>
      <c r="CB13">
        <v>239</v>
      </c>
      <c r="CC13" s="4">
        <f t="shared" si="26"/>
        <v>4</v>
      </c>
      <c r="CD13" s="4">
        <f t="shared" si="27"/>
        <v>2</v>
      </c>
      <c r="CE13" s="4"/>
      <c r="CH13" s="1">
        <v>241</v>
      </c>
      <c r="CI13" s="2">
        <v>239</v>
      </c>
      <c r="CJ13" s="4">
        <f t="shared" si="28"/>
        <v>4</v>
      </c>
      <c r="CK13" s="4">
        <f t="shared" si="29"/>
        <v>2</v>
      </c>
      <c r="CN13" s="1">
        <v>241</v>
      </c>
      <c r="CO13">
        <v>239</v>
      </c>
      <c r="CP13" s="4">
        <f t="shared" si="30"/>
        <v>4</v>
      </c>
      <c r="CQ13" s="4">
        <f t="shared" si="31"/>
        <v>2</v>
      </c>
      <c r="CT13" s="1">
        <v>241</v>
      </c>
      <c r="CU13">
        <v>243</v>
      </c>
      <c r="CV13" s="4">
        <f t="shared" si="32"/>
        <v>4</v>
      </c>
      <c r="CW13" s="4">
        <f t="shared" si="33"/>
        <v>2</v>
      </c>
      <c r="CZ13" s="1">
        <v>241</v>
      </c>
      <c r="DA13">
        <v>241</v>
      </c>
      <c r="DB13" s="4">
        <f t="shared" si="34"/>
        <v>0</v>
      </c>
      <c r="DC13" s="4">
        <f t="shared" si="35"/>
        <v>0</v>
      </c>
    </row>
    <row r="14" spans="3:112" x14ac:dyDescent="0.2">
      <c r="C14" s="1">
        <v>273</v>
      </c>
      <c r="D14">
        <v>258</v>
      </c>
      <c r="E14" s="4">
        <f t="shared" si="0"/>
        <v>225</v>
      </c>
      <c r="F14" s="4">
        <f t="shared" si="1"/>
        <v>15</v>
      </c>
      <c r="G14" s="4"/>
      <c r="H14" s="1">
        <v>273</v>
      </c>
      <c r="I14">
        <v>258</v>
      </c>
      <c r="J14" s="4">
        <f t="shared" si="2"/>
        <v>225</v>
      </c>
      <c r="K14" s="4">
        <f t="shared" si="3"/>
        <v>15</v>
      </c>
      <c r="L14" s="4"/>
      <c r="O14" s="1">
        <v>273</v>
      </c>
      <c r="P14">
        <v>260</v>
      </c>
      <c r="Q14" s="4">
        <f t="shared" si="4"/>
        <v>169</v>
      </c>
      <c r="R14" s="4">
        <f t="shared" si="5"/>
        <v>13</v>
      </c>
      <c r="U14" s="1">
        <v>273</v>
      </c>
      <c r="V14">
        <v>258.5</v>
      </c>
      <c r="W14" s="4">
        <f t="shared" si="6"/>
        <v>210.25</v>
      </c>
      <c r="X14" s="4">
        <f t="shared" si="7"/>
        <v>14.5</v>
      </c>
      <c r="AA14" s="1">
        <v>273</v>
      </c>
      <c r="AB14">
        <v>260</v>
      </c>
      <c r="AC14" s="4">
        <f t="shared" si="8"/>
        <v>169</v>
      </c>
      <c r="AD14" s="4">
        <f t="shared" si="9"/>
        <v>13</v>
      </c>
      <c r="AG14" s="1">
        <v>273</v>
      </c>
      <c r="AH14">
        <v>269</v>
      </c>
      <c r="AI14" s="4">
        <f t="shared" si="10"/>
        <v>16</v>
      </c>
      <c r="AJ14" s="4">
        <f t="shared" si="11"/>
        <v>4</v>
      </c>
      <c r="AK14" s="4"/>
      <c r="AL14" s="1">
        <v>273</v>
      </c>
      <c r="AM14">
        <v>269</v>
      </c>
      <c r="AN14" s="4">
        <f t="shared" si="12"/>
        <v>16</v>
      </c>
      <c r="AO14" s="4">
        <f t="shared" si="13"/>
        <v>4</v>
      </c>
      <c r="AR14" s="1">
        <v>273</v>
      </c>
      <c r="AS14">
        <v>272</v>
      </c>
      <c r="AT14" s="4">
        <f t="shared" si="14"/>
        <v>1</v>
      </c>
      <c r="AU14" s="4">
        <f t="shared" si="15"/>
        <v>1</v>
      </c>
      <c r="AX14" s="1">
        <v>273</v>
      </c>
      <c r="AY14">
        <v>273</v>
      </c>
      <c r="AZ14" s="4">
        <f t="shared" si="16"/>
        <v>0</v>
      </c>
      <c r="BA14" s="4">
        <f t="shared" si="17"/>
        <v>0</v>
      </c>
      <c r="BD14" s="1">
        <v>273</v>
      </c>
      <c r="BE14">
        <v>274</v>
      </c>
      <c r="BF14" s="4">
        <f t="shared" si="18"/>
        <v>1</v>
      </c>
      <c r="BG14" s="4">
        <f t="shared" si="19"/>
        <v>1</v>
      </c>
      <c r="BJ14" s="1">
        <v>273</v>
      </c>
      <c r="BK14">
        <v>275</v>
      </c>
      <c r="BL14" s="4">
        <f t="shared" si="20"/>
        <v>4</v>
      </c>
      <c r="BM14" s="4">
        <f t="shared" si="21"/>
        <v>2</v>
      </c>
      <c r="BP14" s="1">
        <v>273</v>
      </c>
      <c r="BQ14">
        <v>276</v>
      </c>
      <c r="BR14" s="4">
        <f t="shared" si="22"/>
        <v>9</v>
      </c>
      <c r="BS14" s="4">
        <f t="shared" si="23"/>
        <v>3</v>
      </c>
      <c r="BV14" s="1">
        <v>273</v>
      </c>
      <c r="BW14">
        <v>277</v>
      </c>
      <c r="BX14" s="4">
        <f t="shared" si="24"/>
        <v>16</v>
      </c>
      <c r="BY14" s="4">
        <f t="shared" si="25"/>
        <v>4</v>
      </c>
      <c r="BZ14" s="4"/>
      <c r="CA14" s="1">
        <v>273</v>
      </c>
      <c r="CB14">
        <v>277</v>
      </c>
      <c r="CC14" s="4">
        <f t="shared" si="26"/>
        <v>16</v>
      </c>
      <c r="CD14" s="4">
        <f t="shared" si="27"/>
        <v>4</v>
      </c>
      <c r="CE14" s="4"/>
      <c r="CH14" s="1">
        <v>273</v>
      </c>
      <c r="CI14" s="2">
        <v>278</v>
      </c>
      <c r="CJ14" s="4">
        <f t="shared" si="28"/>
        <v>25</v>
      </c>
      <c r="CK14" s="4">
        <f t="shared" si="29"/>
        <v>5</v>
      </c>
      <c r="CN14" s="1">
        <v>273</v>
      </c>
      <c r="CO14">
        <v>278.5</v>
      </c>
      <c r="CP14" s="4">
        <f t="shared" si="30"/>
        <v>30.25</v>
      </c>
      <c r="CQ14" s="4">
        <f t="shared" si="31"/>
        <v>5.5</v>
      </c>
      <c r="CT14" s="1">
        <v>273</v>
      </c>
      <c r="CU14">
        <v>278</v>
      </c>
      <c r="CV14" s="4">
        <f t="shared" si="32"/>
        <v>25</v>
      </c>
      <c r="CW14" s="4">
        <f t="shared" si="33"/>
        <v>5</v>
      </c>
      <c r="CZ14" s="1">
        <v>273</v>
      </c>
      <c r="DA14">
        <v>278</v>
      </c>
      <c r="DB14" s="4">
        <f t="shared" si="34"/>
        <v>25</v>
      </c>
      <c r="DC14" s="4">
        <f t="shared" si="35"/>
        <v>5</v>
      </c>
    </row>
    <row r="15" spans="3:112" x14ac:dyDescent="0.2">
      <c r="C15" s="1"/>
      <c r="E15" s="4">
        <f t="shared" si="0"/>
        <v>0</v>
      </c>
      <c r="F15" s="4">
        <f t="shared" si="1"/>
        <v>0</v>
      </c>
      <c r="G15" s="4"/>
      <c r="H15" s="1"/>
      <c r="J15" s="4">
        <f t="shared" si="2"/>
        <v>0</v>
      </c>
      <c r="K15" s="4">
        <f t="shared" si="3"/>
        <v>0</v>
      </c>
      <c r="L15" s="4"/>
      <c r="O15" s="1"/>
      <c r="Q15" s="4">
        <f t="shared" si="4"/>
        <v>0</v>
      </c>
      <c r="R15" s="4">
        <f t="shared" si="5"/>
        <v>0</v>
      </c>
      <c r="U15" s="1"/>
      <c r="W15" s="4">
        <f t="shared" si="6"/>
        <v>0</v>
      </c>
      <c r="X15" s="4">
        <f t="shared" si="7"/>
        <v>0</v>
      </c>
      <c r="AA15" s="1"/>
      <c r="AC15" s="4">
        <f t="shared" si="8"/>
        <v>0</v>
      </c>
      <c r="AD15" s="4">
        <f t="shared" si="9"/>
        <v>0</v>
      </c>
      <c r="AG15" s="1"/>
      <c r="AI15" s="4">
        <f t="shared" si="10"/>
        <v>0</v>
      </c>
      <c r="AJ15" s="4">
        <f t="shared" si="11"/>
        <v>0</v>
      </c>
      <c r="AK15" s="4"/>
      <c r="AL15" s="1"/>
      <c r="AN15" s="4">
        <f t="shared" si="12"/>
        <v>0</v>
      </c>
      <c r="AO15" s="4">
        <f t="shared" si="13"/>
        <v>0</v>
      </c>
      <c r="AR15" s="1"/>
      <c r="AT15" s="4">
        <f t="shared" si="14"/>
        <v>0</v>
      </c>
      <c r="AU15" s="4">
        <f t="shared" si="15"/>
        <v>0</v>
      </c>
      <c r="AX15" s="1"/>
      <c r="AZ15" s="4">
        <f t="shared" si="16"/>
        <v>0</v>
      </c>
      <c r="BA15" s="4">
        <f t="shared" si="17"/>
        <v>0</v>
      </c>
      <c r="BD15" s="1"/>
      <c r="BF15" s="4">
        <f t="shared" si="18"/>
        <v>0</v>
      </c>
      <c r="BG15" s="4">
        <f t="shared" si="19"/>
        <v>0</v>
      </c>
      <c r="BJ15" s="1"/>
      <c r="BL15" s="4">
        <f t="shared" si="20"/>
        <v>0</v>
      </c>
      <c r="BM15" s="4">
        <f t="shared" si="21"/>
        <v>0</v>
      </c>
      <c r="BP15" s="1"/>
      <c r="BR15" s="4">
        <f t="shared" si="22"/>
        <v>0</v>
      </c>
      <c r="BS15" s="4">
        <f t="shared" si="23"/>
        <v>0</v>
      </c>
      <c r="BV15" s="1"/>
      <c r="BX15" s="4"/>
      <c r="BY15" s="4"/>
      <c r="BZ15" s="4"/>
      <c r="CA15" s="1"/>
      <c r="CC15" s="4">
        <f t="shared" si="26"/>
        <v>0</v>
      </c>
      <c r="CD15" s="4">
        <f t="shared" si="27"/>
        <v>0</v>
      </c>
      <c r="CE15" s="4"/>
      <c r="CH15" s="1"/>
      <c r="CJ15" s="4">
        <f t="shared" si="28"/>
        <v>0</v>
      </c>
      <c r="CK15" s="4">
        <f t="shared" si="29"/>
        <v>0</v>
      </c>
      <c r="CN15" s="1"/>
      <c r="CP15" s="4">
        <f t="shared" si="30"/>
        <v>0</v>
      </c>
      <c r="CQ15" s="4">
        <f t="shared" si="31"/>
        <v>0</v>
      </c>
      <c r="CT15" s="1"/>
      <c r="CV15" s="4"/>
      <c r="CW15" s="4"/>
      <c r="CZ15" s="1"/>
      <c r="DB15" s="4"/>
      <c r="DC15" s="4"/>
    </row>
    <row r="16" spans="3:112" x14ac:dyDescent="0.2">
      <c r="C16" s="1">
        <v>219</v>
      </c>
      <c r="D16">
        <v>204</v>
      </c>
      <c r="E16" s="4">
        <f t="shared" si="0"/>
        <v>225</v>
      </c>
      <c r="F16" s="4">
        <f t="shared" si="1"/>
        <v>15</v>
      </c>
      <c r="G16" s="4"/>
      <c r="H16" s="1">
        <v>219</v>
      </c>
      <c r="I16">
        <v>204</v>
      </c>
      <c r="J16" s="4">
        <f t="shared" si="2"/>
        <v>225</v>
      </c>
      <c r="K16" s="4">
        <f t="shared" si="3"/>
        <v>15</v>
      </c>
      <c r="L16" s="4"/>
      <c r="O16" s="1">
        <v>219</v>
      </c>
      <c r="P16">
        <v>204</v>
      </c>
      <c r="Q16" s="4">
        <f t="shared" si="4"/>
        <v>225</v>
      </c>
      <c r="R16" s="4">
        <f t="shared" si="5"/>
        <v>15</v>
      </c>
      <c r="U16" s="1">
        <v>219</v>
      </c>
      <c r="V16">
        <v>208.5</v>
      </c>
      <c r="W16" s="4">
        <f t="shared" si="6"/>
        <v>110.25</v>
      </c>
      <c r="X16" s="4">
        <f t="shared" si="7"/>
        <v>10.5</v>
      </c>
      <c r="AA16" s="1">
        <v>219</v>
      </c>
      <c r="AB16">
        <v>205</v>
      </c>
      <c r="AC16" s="4">
        <f t="shared" si="8"/>
        <v>196</v>
      </c>
      <c r="AD16" s="4">
        <f t="shared" si="9"/>
        <v>14</v>
      </c>
      <c r="AG16" s="1">
        <v>219</v>
      </c>
      <c r="AH16">
        <v>216</v>
      </c>
      <c r="AI16" s="4">
        <f t="shared" si="10"/>
        <v>9</v>
      </c>
      <c r="AJ16" s="4">
        <f t="shared" si="11"/>
        <v>3</v>
      </c>
      <c r="AK16" s="4"/>
      <c r="AL16" s="1">
        <v>219</v>
      </c>
      <c r="AM16">
        <v>216</v>
      </c>
      <c r="AN16" s="4">
        <f t="shared" si="12"/>
        <v>9</v>
      </c>
      <c r="AO16" s="4">
        <f t="shared" si="13"/>
        <v>3</v>
      </c>
      <c r="AR16" s="1">
        <v>219</v>
      </c>
      <c r="AS16">
        <v>217.5</v>
      </c>
      <c r="AT16" s="4">
        <f t="shared" si="14"/>
        <v>2.25</v>
      </c>
      <c r="AU16" s="4">
        <f t="shared" si="15"/>
        <v>1.5</v>
      </c>
      <c r="AX16" s="1">
        <v>219</v>
      </c>
      <c r="AY16">
        <v>215</v>
      </c>
      <c r="AZ16" s="4">
        <f t="shared" si="16"/>
        <v>16</v>
      </c>
      <c r="BA16" s="4">
        <f t="shared" si="17"/>
        <v>4</v>
      </c>
      <c r="BD16" s="1">
        <v>219</v>
      </c>
      <c r="BE16">
        <v>220</v>
      </c>
      <c r="BF16" s="4">
        <f t="shared" si="18"/>
        <v>1</v>
      </c>
      <c r="BG16" s="4">
        <f t="shared" si="19"/>
        <v>1</v>
      </c>
      <c r="BJ16" s="1">
        <v>219</v>
      </c>
      <c r="BK16">
        <v>216</v>
      </c>
      <c r="BL16" s="4">
        <f t="shared" si="20"/>
        <v>9</v>
      </c>
      <c r="BM16" s="4">
        <f t="shared" si="21"/>
        <v>3</v>
      </c>
      <c r="BP16" s="1">
        <v>219</v>
      </c>
      <c r="BQ16">
        <v>217</v>
      </c>
      <c r="BR16" s="4">
        <f t="shared" si="22"/>
        <v>4</v>
      </c>
      <c r="BS16" s="4">
        <f t="shared" si="23"/>
        <v>2</v>
      </c>
      <c r="BV16" s="1">
        <v>219</v>
      </c>
      <c r="BW16">
        <v>222</v>
      </c>
      <c r="BX16" s="4">
        <f t="shared" si="24"/>
        <v>9</v>
      </c>
      <c r="BY16" s="4">
        <f t="shared" si="25"/>
        <v>3</v>
      </c>
      <c r="BZ16" s="4"/>
      <c r="CA16" s="1">
        <v>219</v>
      </c>
      <c r="CB16">
        <v>222</v>
      </c>
      <c r="CC16" s="4">
        <f t="shared" si="26"/>
        <v>9</v>
      </c>
      <c r="CD16" s="4">
        <f t="shared" si="27"/>
        <v>3</v>
      </c>
      <c r="CE16" s="4"/>
      <c r="CH16" s="1">
        <v>219</v>
      </c>
      <c r="CI16">
        <v>219</v>
      </c>
      <c r="CJ16" s="4">
        <f t="shared" si="28"/>
        <v>0</v>
      </c>
      <c r="CK16" s="4">
        <f t="shared" si="29"/>
        <v>0</v>
      </c>
      <c r="CN16" s="1">
        <v>219</v>
      </c>
      <c r="CO16">
        <v>220</v>
      </c>
      <c r="CP16" s="4">
        <f t="shared" si="30"/>
        <v>1</v>
      </c>
      <c r="CQ16" s="4">
        <f t="shared" si="31"/>
        <v>1</v>
      </c>
      <c r="CT16" s="1">
        <v>219</v>
      </c>
      <c r="CU16">
        <v>222</v>
      </c>
      <c r="CV16" s="4">
        <f t="shared" si="32"/>
        <v>9</v>
      </c>
      <c r="CW16" s="4">
        <f t="shared" si="33"/>
        <v>3</v>
      </c>
      <c r="CZ16" s="1">
        <v>219</v>
      </c>
      <c r="DA16">
        <v>222</v>
      </c>
      <c r="DB16" s="4">
        <f t="shared" si="34"/>
        <v>9</v>
      </c>
      <c r="DC16" s="4">
        <f t="shared" si="35"/>
        <v>3</v>
      </c>
    </row>
    <row r="17" spans="3:107" x14ac:dyDescent="0.2">
      <c r="C17" s="1">
        <v>234</v>
      </c>
      <c r="D17">
        <v>215</v>
      </c>
      <c r="E17" s="4">
        <f t="shared" si="0"/>
        <v>361</v>
      </c>
      <c r="F17" s="4">
        <f t="shared" si="1"/>
        <v>19</v>
      </c>
      <c r="G17" s="4"/>
      <c r="H17" s="1">
        <v>234</v>
      </c>
      <c r="I17">
        <v>215</v>
      </c>
      <c r="J17" s="4">
        <f t="shared" si="2"/>
        <v>361</v>
      </c>
      <c r="K17" s="4">
        <f t="shared" si="3"/>
        <v>19</v>
      </c>
      <c r="L17" s="4"/>
      <c r="O17" s="1">
        <v>234</v>
      </c>
      <c r="P17">
        <v>215</v>
      </c>
      <c r="Q17" s="4">
        <f t="shared" si="4"/>
        <v>361</v>
      </c>
      <c r="R17" s="4">
        <f t="shared" si="5"/>
        <v>19</v>
      </c>
      <c r="U17" s="1">
        <v>234</v>
      </c>
      <c r="V17">
        <v>221</v>
      </c>
      <c r="W17" s="4">
        <f t="shared" si="6"/>
        <v>169</v>
      </c>
      <c r="X17" s="4">
        <f t="shared" si="7"/>
        <v>13</v>
      </c>
      <c r="AA17" s="1">
        <v>234</v>
      </c>
      <c r="AB17">
        <v>216.5</v>
      </c>
      <c r="AC17" s="4">
        <f t="shared" si="8"/>
        <v>306.25</v>
      </c>
      <c r="AD17" s="4">
        <f t="shared" si="9"/>
        <v>17.5</v>
      </c>
      <c r="AG17" s="1">
        <v>234</v>
      </c>
      <c r="AH17">
        <v>230</v>
      </c>
      <c r="AI17" s="4">
        <f t="shared" si="10"/>
        <v>16</v>
      </c>
      <c r="AJ17" s="4">
        <f t="shared" si="11"/>
        <v>4</v>
      </c>
      <c r="AK17" s="4"/>
      <c r="AL17" s="1">
        <v>234</v>
      </c>
      <c r="AM17">
        <v>230</v>
      </c>
      <c r="AN17" s="4">
        <f t="shared" si="12"/>
        <v>16</v>
      </c>
      <c r="AO17" s="4">
        <f t="shared" si="13"/>
        <v>4</v>
      </c>
      <c r="AR17" s="1">
        <v>234</v>
      </c>
      <c r="AS17">
        <v>231</v>
      </c>
      <c r="AT17" s="4">
        <f t="shared" si="14"/>
        <v>9</v>
      </c>
      <c r="AU17" s="4">
        <f t="shared" si="15"/>
        <v>3</v>
      </c>
      <c r="AX17" s="1">
        <v>234</v>
      </c>
      <c r="AY17">
        <v>227</v>
      </c>
      <c r="AZ17" s="4">
        <f t="shared" si="16"/>
        <v>49</v>
      </c>
      <c r="BA17" s="4">
        <f t="shared" si="17"/>
        <v>7</v>
      </c>
      <c r="BD17" s="1">
        <v>234</v>
      </c>
      <c r="BE17">
        <v>233</v>
      </c>
      <c r="BF17" s="4">
        <f t="shared" si="18"/>
        <v>1</v>
      </c>
      <c r="BG17" s="4">
        <f t="shared" si="19"/>
        <v>1</v>
      </c>
      <c r="BJ17" s="1">
        <v>234</v>
      </c>
      <c r="BK17">
        <v>230</v>
      </c>
      <c r="BL17" s="4">
        <f t="shared" si="20"/>
        <v>16</v>
      </c>
      <c r="BM17" s="4">
        <f t="shared" si="21"/>
        <v>4</v>
      </c>
      <c r="BP17" s="1">
        <v>234</v>
      </c>
      <c r="BQ17">
        <v>230.5</v>
      </c>
      <c r="BR17" s="4">
        <f t="shared" si="22"/>
        <v>12.25</v>
      </c>
      <c r="BS17" s="4">
        <f t="shared" si="23"/>
        <v>3.5</v>
      </c>
      <c r="BV17" s="1">
        <v>234</v>
      </c>
      <c r="BW17">
        <v>236</v>
      </c>
      <c r="BX17" s="4">
        <f t="shared" si="24"/>
        <v>4</v>
      </c>
      <c r="BY17" s="4">
        <f t="shared" si="25"/>
        <v>2</v>
      </c>
      <c r="BZ17" s="4"/>
      <c r="CA17" s="1">
        <v>234</v>
      </c>
      <c r="CB17">
        <v>236</v>
      </c>
      <c r="CC17" s="4">
        <f t="shared" si="26"/>
        <v>4</v>
      </c>
      <c r="CD17" s="4">
        <f t="shared" si="27"/>
        <v>2</v>
      </c>
      <c r="CE17" s="4"/>
      <c r="CH17" s="1">
        <v>234</v>
      </c>
      <c r="CI17">
        <v>233</v>
      </c>
      <c r="CJ17" s="4">
        <f t="shared" si="28"/>
        <v>1</v>
      </c>
      <c r="CK17" s="4">
        <f t="shared" si="29"/>
        <v>1</v>
      </c>
      <c r="CN17" s="1">
        <v>234</v>
      </c>
      <c r="CO17">
        <v>233</v>
      </c>
      <c r="CP17" s="4">
        <f t="shared" si="30"/>
        <v>1</v>
      </c>
      <c r="CQ17" s="4">
        <f t="shared" si="31"/>
        <v>1</v>
      </c>
      <c r="CT17" s="1">
        <v>234</v>
      </c>
      <c r="CU17">
        <v>237</v>
      </c>
      <c r="CV17" s="4">
        <f t="shared" si="32"/>
        <v>9</v>
      </c>
      <c r="CW17" s="4">
        <f t="shared" si="33"/>
        <v>3</v>
      </c>
      <c r="CZ17" s="1">
        <v>234</v>
      </c>
      <c r="DA17">
        <v>236.5</v>
      </c>
      <c r="DB17" s="4">
        <f t="shared" si="34"/>
        <v>6.25</v>
      </c>
      <c r="DC17" s="4">
        <f t="shared" si="35"/>
        <v>2.5</v>
      </c>
    </row>
    <row r="18" spans="3:107" x14ac:dyDescent="0.2">
      <c r="C18" s="1">
        <v>246</v>
      </c>
      <c r="D18">
        <v>223</v>
      </c>
      <c r="E18" s="4">
        <f t="shared" si="0"/>
        <v>529</v>
      </c>
      <c r="F18" s="4">
        <f t="shared" si="1"/>
        <v>23</v>
      </c>
      <c r="G18" s="4"/>
      <c r="H18" s="1">
        <v>246</v>
      </c>
      <c r="I18">
        <v>223</v>
      </c>
      <c r="J18" s="4">
        <f t="shared" si="2"/>
        <v>529</v>
      </c>
      <c r="K18" s="4">
        <f t="shared" si="3"/>
        <v>23</v>
      </c>
      <c r="L18" s="4"/>
      <c r="O18" s="1">
        <v>246</v>
      </c>
      <c r="P18">
        <v>223</v>
      </c>
      <c r="Q18" s="4">
        <f t="shared" si="4"/>
        <v>529</v>
      </c>
      <c r="R18" s="4">
        <f t="shared" si="5"/>
        <v>23</v>
      </c>
      <c r="U18" s="1">
        <v>246</v>
      </c>
      <c r="V18">
        <v>230</v>
      </c>
      <c r="W18" s="4">
        <f t="shared" si="6"/>
        <v>256</v>
      </c>
      <c r="X18" s="4">
        <f t="shared" si="7"/>
        <v>16</v>
      </c>
      <c r="AA18" s="1">
        <v>246</v>
      </c>
      <c r="AB18">
        <v>225</v>
      </c>
      <c r="AC18" s="4">
        <f t="shared" si="8"/>
        <v>441</v>
      </c>
      <c r="AD18" s="4">
        <f t="shared" si="9"/>
        <v>21</v>
      </c>
      <c r="AG18" s="1">
        <v>246</v>
      </c>
      <c r="AH18">
        <v>239</v>
      </c>
      <c r="AI18" s="4">
        <f t="shared" si="10"/>
        <v>49</v>
      </c>
      <c r="AJ18" s="4">
        <f t="shared" si="11"/>
        <v>7</v>
      </c>
      <c r="AK18" s="4"/>
      <c r="AL18" s="1">
        <v>246</v>
      </c>
      <c r="AM18">
        <v>239</v>
      </c>
      <c r="AN18" s="4">
        <f t="shared" si="12"/>
        <v>49</v>
      </c>
      <c r="AO18" s="4">
        <f t="shared" si="13"/>
        <v>7</v>
      </c>
      <c r="AR18" s="1">
        <v>246</v>
      </c>
      <c r="AS18">
        <v>240</v>
      </c>
      <c r="AT18" s="4">
        <f t="shared" si="14"/>
        <v>36</v>
      </c>
      <c r="AU18" s="4">
        <f t="shared" si="15"/>
        <v>6</v>
      </c>
      <c r="AX18" s="1">
        <v>246</v>
      </c>
      <c r="AY18">
        <v>237</v>
      </c>
      <c r="AZ18" s="4">
        <f t="shared" si="16"/>
        <v>81</v>
      </c>
      <c r="BA18" s="4">
        <f t="shared" si="17"/>
        <v>9</v>
      </c>
      <c r="BD18" s="1">
        <v>246</v>
      </c>
      <c r="BE18">
        <v>243</v>
      </c>
      <c r="BF18" s="4">
        <f t="shared" si="18"/>
        <v>9</v>
      </c>
      <c r="BG18" s="4">
        <f t="shared" si="19"/>
        <v>3</v>
      </c>
      <c r="BJ18" s="1">
        <v>246</v>
      </c>
      <c r="BK18">
        <v>239</v>
      </c>
      <c r="BL18" s="4">
        <f t="shared" si="20"/>
        <v>49</v>
      </c>
      <c r="BM18" s="4">
        <f t="shared" si="21"/>
        <v>7</v>
      </c>
      <c r="BP18" s="1">
        <v>246</v>
      </c>
      <c r="BQ18">
        <v>240</v>
      </c>
      <c r="BR18" s="4">
        <f t="shared" si="22"/>
        <v>36</v>
      </c>
      <c r="BS18" s="4">
        <f t="shared" si="23"/>
        <v>6</v>
      </c>
      <c r="BV18" s="1">
        <v>246</v>
      </c>
      <c r="BW18">
        <v>248.5</v>
      </c>
      <c r="BX18" s="4">
        <f t="shared" si="24"/>
        <v>6.25</v>
      </c>
      <c r="BY18" s="4">
        <f t="shared" si="25"/>
        <v>2.5</v>
      </c>
      <c r="BZ18" s="4"/>
      <c r="CA18" s="1">
        <v>246</v>
      </c>
      <c r="CB18">
        <v>248.5</v>
      </c>
      <c r="CC18" s="4">
        <f t="shared" si="26"/>
        <v>6.25</v>
      </c>
      <c r="CD18" s="4">
        <f t="shared" si="27"/>
        <v>2.5</v>
      </c>
      <c r="CE18" s="4"/>
      <c r="CH18" s="1">
        <v>246</v>
      </c>
      <c r="CI18">
        <v>243</v>
      </c>
      <c r="CJ18" s="4">
        <f t="shared" si="28"/>
        <v>9</v>
      </c>
      <c r="CK18" s="4">
        <f t="shared" si="29"/>
        <v>3</v>
      </c>
      <c r="CN18" s="1">
        <v>246</v>
      </c>
      <c r="CO18">
        <v>243</v>
      </c>
      <c r="CP18" s="4">
        <f t="shared" si="30"/>
        <v>9</v>
      </c>
      <c r="CQ18" s="4">
        <f t="shared" si="31"/>
        <v>3</v>
      </c>
      <c r="CT18" s="1">
        <v>246</v>
      </c>
      <c r="CU18">
        <v>249</v>
      </c>
      <c r="CV18" s="4">
        <f t="shared" si="32"/>
        <v>9</v>
      </c>
      <c r="CW18" s="4">
        <f t="shared" si="33"/>
        <v>3</v>
      </c>
      <c r="CZ18" s="1">
        <v>246</v>
      </c>
      <c r="DA18">
        <v>246.5</v>
      </c>
      <c r="DB18" s="4">
        <f t="shared" si="34"/>
        <v>0.25</v>
      </c>
      <c r="DC18" s="4">
        <f t="shared" si="35"/>
        <v>0.5</v>
      </c>
    </row>
    <row r="19" spans="3:107" x14ac:dyDescent="0.2">
      <c r="C19" s="1">
        <v>274</v>
      </c>
      <c r="D19">
        <v>258</v>
      </c>
      <c r="E19" s="4">
        <f t="shared" si="0"/>
        <v>256</v>
      </c>
      <c r="F19" s="4">
        <f t="shared" si="1"/>
        <v>16</v>
      </c>
      <c r="G19" s="4"/>
      <c r="H19" s="1">
        <v>274</v>
      </c>
      <c r="I19">
        <v>258</v>
      </c>
      <c r="J19" s="4">
        <f t="shared" si="2"/>
        <v>256</v>
      </c>
      <c r="K19" s="4">
        <f t="shared" si="3"/>
        <v>16</v>
      </c>
      <c r="L19" s="4"/>
      <c r="O19" s="1">
        <v>274</v>
      </c>
      <c r="P19">
        <v>258</v>
      </c>
      <c r="Q19" s="4">
        <f t="shared" si="4"/>
        <v>256</v>
      </c>
      <c r="R19" s="4">
        <f t="shared" si="5"/>
        <v>16</v>
      </c>
      <c r="U19" s="1">
        <v>274</v>
      </c>
      <c r="V19">
        <v>266</v>
      </c>
      <c r="W19" s="4">
        <f t="shared" si="6"/>
        <v>64</v>
      </c>
      <c r="X19" s="4">
        <f t="shared" si="7"/>
        <v>8</v>
      </c>
      <c r="AA19" s="1">
        <v>274</v>
      </c>
      <c r="AB19">
        <v>260</v>
      </c>
      <c r="AC19" s="4">
        <f t="shared" si="8"/>
        <v>196</v>
      </c>
      <c r="AD19" s="4">
        <f t="shared" si="9"/>
        <v>14</v>
      </c>
      <c r="AG19" s="1">
        <v>274</v>
      </c>
      <c r="AH19">
        <v>277</v>
      </c>
      <c r="AI19" s="4">
        <f t="shared" si="10"/>
        <v>9</v>
      </c>
      <c r="AJ19" s="4">
        <f t="shared" si="11"/>
        <v>3</v>
      </c>
      <c r="AK19" s="4"/>
      <c r="AL19" s="1">
        <v>274</v>
      </c>
      <c r="AM19">
        <v>277</v>
      </c>
      <c r="AN19" s="4">
        <f t="shared" si="12"/>
        <v>9</v>
      </c>
      <c r="AO19" s="4">
        <f t="shared" si="13"/>
        <v>3</v>
      </c>
      <c r="AR19" s="1">
        <v>274</v>
      </c>
      <c r="AS19">
        <v>279</v>
      </c>
      <c r="AT19" s="4">
        <f t="shared" si="14"/>
        <v>25</v>
      </c>
      <c r="AU19" s="4">
        <f t="shared" si="15"/>
        <v>5</v>
      </c>
      <c r="AX19" s="1">
        <v>274</v>
      </c>
      <c r="AY19">
        <v>276</v>
      </c>
      <c r="AZ19" s="4">
        <f t="shared" si="16"/>
        <v>4</v>
      </c>
      <c r="BA19" s="4">
        <f t="shared" si="17"/>
        <v>2</v>
      </c>
      <c r="BD19" s="1">
        <v>274</v>
      </c>
      <c r="BE19">
        <v>282</v>
      </c>
      <c r="BF19" s="4">
        <f t="shared" si="18"/>
        <v>64</v>
      </c>
      <c r="BG19" s="4">
        <f t="shared" si="19"/>
        <v>8</v>
      </c>
      <c r="BJ19" s="1">
        <v>274</v>
      </c>
      <c r="BK19">
        <v>278</v>
      </c>
      <c r="BL19" s="4">
        <f t="shared" si="20"/>
        <v>16</v>
      </c>
      <c r="BM19" s="4">
        <f t="shared" si="21"/>
        <v>4</v>
      </c>
      <c r="BP19" s="1">
        <v>274</v>
      </c>
      <c r="BQ19">
        <v>280</v>
      </c>
      <c r="BR19" s="4">
        <f t="shared" si="22"/>
        <v>36</v>
      </c>
      <c r="BS19" s="4">
        <f t="shared" si="23"/>
        <v>6</v>
      </c>
      <c r="BV19" s="1">
        <v>274</v>
      </c>
      <c r="BW19">
        <v>283</v>
      </c>
      <c r="BX19" s="4">
        <f t="shared" si="24"/>
        <v>81</v>
      </c>
      <c r="BY19" s="4">
        <f t="shared" si="25"/>
        <v>9</v>
      </c>
      <c r="BZ19" s="4"/>
      <c r="CA19" s="1">
        <v>274</v>
      </c>
      <c r="CB19">
        <v>283</v>
      </c>
      <c r="CC19" s="4">
        <f t="shared" si="26"/>
        <v>81</v>
      </c>
      <c r="CD19" s="4">
        <f t="shared" si="27"/>
        <v>9</v>
      </c>
      <c r="CE19" s="4"/>
      <c r="CH19" s="1">
        <v>274</v>
      </c>
      <c r="CI19">
        <v>282</v>
      </c>
      <c r="CJ19" s="4">
        <f t="shared" si="28"/>
        <v>64</v>
      </c>
      <c r="CK19" s="4">
        <f t="shared" si="29"/>
        <v>8</v>
      </c>
      <c r="CN19" s="1">
        <v>274</v>
      </c>
      <c r="CO19">
        <v>283</v>
      </c>
      <c r="CP19" s="4">
        <f t="shared" si="30"/>
        <v>81</v>
      </c>
      <c r="CQ19" s="4">
        <f t="shared" si="31"/>
        <v>9</v>
      </c>
      <c r="CT19" s="1">
        <v>274</v>
      </c>
      <c r="CU19">
        <v>280</v>
      </c>
      <c r="CV19" s="4">
        <f t="shared" si="32"/>
        <v>36</v>
      </c>
      <c r="CW19" s="4">
        <f t="shared" si="33"/>
        <v>6</v>
      </c>
      <c r="CZ19" s="1">
        <v>274</v>
      </c>
      <c r="DA19">
        <v>280</v>
      </c>
      <c r="DB19" s="4">
        <f t="shared" si="34"/>
        <v>36</v>
      </c>
      <c r="DC19" s="4">
        <f t="shared" si="35"/>
        <v>6</v>
      </c>
    </row>
    <row r="20" spans="3:107" x14ac:dyDescent="0.2">
      <c r="E20" s="4">
        <f t="shared" si="0"/>
        <v>0</v>
      </c>
      <c r="F20" s="4">
        <f t="shared" si="1"/>
        <v>0</v>
      </c>
      <c r="G20" s="4"/>
      <c r="J20" s="4">
        <f t="shared" si="2"/>
        <v>0</v>
      </c>
      <c r="K20" s="4">
        <f t="shared" si="3"/>
        <v>0</v>
      </c>
      <c r="L20" s="4"/>
      <c r="Q20" s="4">
        <f t="shared" si="4"/>
        <v>0</v>
      </c>
      <c r="R20" s="4">
        <f t="shared" si="5"/>
        <v>0</v>
      </c>
      <c r="W20" s="4">
        <f t="shared" si="6"/>
        <v>0</v>
      </c>
      <c r="X20" s="4">
        <f t="shared" si="7"/>
        <v>0</v>
      </c>
      <c r="AC20" s="4">
        <f t="shared" si="8"/>
        <v>0</v>
      </c>
      <c r="AD20" s="4">
        <f t="shared" si="9"/>
        <v>0</v>
      </c>
      <c r="AI20" s="4">
        <f t="shared" si="10"/>
        <v>0</v>
      </c>
      <c r="AJ20" s="4">
        <f t="shared" si="11"/>
        <v>0</v>
      </c>
      <c r="AK20" s="4"/>
      <c r="AN20" s="4">
        <f t="shared" si="12"/>
        <v>0</v>
      </c>
      <c r="AO20" s="4">
        <f t="shared" si="13"/>
        <v>0</v>
      </c>
      <c r="AT20" s="4">
        <f t="shared" si="14"/>
        <v>0</v>
      </c>
      <c r="AU20" s="4">
        <f t="shared" si="15"/>
        <v>0</v>
      </c>
      <c r="AZ20" s="4">
        <f t="shared" si="16"/>
        <v>0</v>
      </c>
      <c r="BA20" s="4">
        <f t="shared" si="17"/>
        <v>0</v>
      </c>
      <c r="BF20" s="4">
        <f t="shared" si="18"/>
        <v>0</v>
      </c>
      <c r="BG20" s="4">
        <f t="shared" si="19"/>
        <v>0</v>
      </c>
      <c r="BL20" s="4">
        <f t="shared" si="20"/>
        <v>0</v>
      </c>
      <c r="BM20" s="4">
        <f t="shared" si="21"/>
        <v>0</v>
      </c>
      <c r="BR20" s="4">
        <f t="shared" si="22"/>
        <v>0</v>
      </c>
      <c r="BS20" s="4">
        <f t="shared" si="23"/>
        <v>0</v>
      </c>
      <c r="BX20" s="4"/>
      <c r="BY20" s="4"/>
      <c r="BZ20" s="4"/>
      <c r="CC20" s="4">
        <f t="shared" si="26"/>
        <v>0</v>
      </c>
      <c r="CD20" s="4">
        <f t="shared" si="27"/>
        <v>0</v>
      </c>
      <c r="CE20" s="4"/>
      <c r="CJ20" s="4">
        <f t="shared" si="28"/>
        <v>0</v>
      </c>
      <c r="CK20" s="4">
        <f t="shared" si="29"/>
        <v>0</v>
      </c>
      <c r="CP20" s="4">
        <f t="shared" si="30"/>
        <v>0</v>
      </c>
      <c r="CQ20" s="4">
        <f t="shared" si="31"/>
        <v>0</v>
      </c>
      <c r="CV20" s="4"/>
      <c r="CW20" s="4"/>
      <c r="DB20" s="4"/>
      <c r="DC20" s="4"/>
    </row>
    <row r="21" spans="3:107" x14ac:dyDescent="0.2">
      <c r="C21" s="1">
        <v>217</v>
      </c>
      <c r="D21">
        <v>203.5</v>
      </c>
      <c r="E21" s="4">
        <f t="shared" si="0"/>
        <v>182.25</v>
      </c>
      <c r="F21" s="4">
        <f t="shared" si="1"/>
        <v>13.5</v>
      </c>
      <c r="G21" s="4"/>
      <c r="H21" s="1">
        <v>217</v>
      </c>
      <c r="I21">
        <v>203.5</v>
      </c>
      <c r="J21" s="4">
        <f t="shared" si="2"/>
        <v>182.25</v>
      </c>
      <c r="K21" s="4">
        <f t="shared" si="3"/>
        <v>13.5</v>
      </c>
      <c r="L21" s="4"/>
      <c r="O21" s="1">
        <v>217</v>
      </c>
      <c r="P21">
        <v>204</v>
      </c>
      <c r="Q21" s="4">
        <f t="shared" si="4"/>
        <v>169</v>
      </c>
      <c r="R21" s="4">
        <f t="shared" si="5"/>
        <v>13</v>
      </c>
      <c r="U21" s="1">
        <v>217</v>
      </c>
      <c r="V21">
        <v>206</v>
      </c>
      <c r="W21" s="4">
        <f t="shared" si="6"/>
        <v>121</v>
      </c>
      <c r="X21" s="4">
        <f t="shared" si="7"/>
        <v>11</v>
      </c>
      <c r="AA21" s="1">
        <v>217</v>
      </c>
      <c r="AB21">
        <v>204</v>
      </c>
      <c r="AC21" s="4">
        <f t="shared" si="8"/>
        <v>169</v>
      </c>
      <c r="AD21" s="4">
        <f t="shared" si="9"/>
        <v>13</v>
      </c>
      <c r="AG21" s="1">
        <v>217</v>
      </c>
      <c r="AH21">
        <v>214</v>
      </c>
      <c r="AI21" s="4">
        <f t="shared" si="10"/>
        <v>9</v>
      </c>
      <c r="AJ21" s="4">
        <f t="shared" si="11"/>
        <v>3</v>
      </c>
      <c r="AK21" s="4"/>
      <c r="AL21" s="1">
        <v>217</v>
      </c>
      <c r="AM21">
        <v>214</v>
      </c>
      <c r="AN21" s="4">
        <f t="shared" si="12"/>
        <v>9</v>
      </c>
      <c r="AO21" s="4">
        <f t="shared" si="13"/>
        <v>3</v>
      </c>
      <c r="AR21" s="1">
        <v>217</v>
      </c>
      <c r="AS21">
        <v>215</v>
      </c>
      <c r="AT21" s="4">
        <f t="shared" si="14"/>
        <v>4</v>
      </c>
      <c r="AU21" s="4">
        <f t="shared" si="15"/>
        <v>2</v>
      </c>
      <c r="AX21" s="1">
        <v>217</v>
      </c>
      <c r="AY21">
        <v>213</v>
      </c>
      <c r="AZ21" s="4">
        <f t="shared" si="16"/>
        <v>16</v>
      </c>
      <c r="BA21" s="4">
        <f t="shared" si="17"/>
        <v>4</v>
      </c>
      <c r="BD21" s="1">
        <v>217</v>
      </c>
      <c r="BE21">
        <v>217</v>
      </c>
      <c r="BF21" s="4">
        <f t="shared" si="18"/>
        <v>0</v>
      </c>
      <c r="BG21" s="4">
        <f t="shared" si="19"/>
        <v>0</v>
      </c>
      <c r="BJ21" s="1">
        <v>217</v>
      </c>
      <c r="BK21">
        <v>215</v>
      </c>
      <c r="BL21" s="4">
        <f t="shared" si="20"/>
        <v>4</v>
      </c>
      <c r="BM21" s="4">
        <f t="shared" si="21"/>
        <v>2</v>
      </c>
      <c r="BP21" s="1">
        <v>217</v>
      </c>
      <c r="BQ21">
        <v>216</v>
      </c>
      <c r="BR21" s="4">
        <f t="shared" si="22"/>
        <v>1</v>
      </c>
      <c r="BS21" s="4">
        <f t="shared" si="23"/>
        <v>1</v>
      </c>
      <c r="BV21" s="1">
        <v>217</v>
      </c>
      <c r="BW21">
        <v>220</v>
      </c>
      <c r="BX21" s="4">
        <f t="shared" si="24"/>
        <v>9</v>
      </c>
      <c r="BY21" s="4">
        <f t="shared" si="25"/>
        <v>3</v>
      </c>
      <c r="BZ21" s="4"/>
      <c r="CA21" s="1">
        <v>217</v>
      </c>
      <c r="CB21">
        <v>220</v>
      </c>
      <c r="CC21" s="4">
        <f t="shared" si="26"/>
        <v>9</v>
      </c>
      <c r="CD21" s="4">
        <f t="shared" si="27"/>
        <v>3</v>
      </c>
      <c r="CE21" s="4"/>
      <c r="CH21" s="1">
        <v>217</v>
      </c>
      <c r="CI21">
        <v>218</v>
      </c>
      <c r="CJ21" s="4">
        <f t="shared" si="28"/>
        <v>1</v>
      </c>
      <c r="CK21" s="4">
        <f t="shared" si="29"/>
        <v>1</v>
      </c>
      <c r="CN21" s="1">
        <v>217</v>
      </c>
      <c r="CO21">
        <v>218</v>
      </c>
      <c r="CP21" s="4">
        <f t="shared" si="30"/>
        <v>1</v>
      </c>
      <c r="CQ21" s="4">
        <f t="shared" si="31"/>
        <v>1</v>
      </c>
      <c r="CT21" s="1">
        <v>217</v>
      </c>
      <c r="CU21">
        <v>219</v>
      </c>
      <c r="CV21" s="4">
        <f t="shared" si="32"/>
        <v>4</v>
      </c>
      <c r="CW21" s="4">
        <f t="shared" si="33"/>
        <v>2</v>
      </c>
      <c r="CZ21" s="1">
        <v>217</v>
      </c>
      <c r="DA21">
        <v>220</v>
      </c>
      <c r="DB21" s="4">
        <f t="shared" si="34"/>
        <v>9</v>
      </c>
      <c r="DC21" s="4">
        <f t="shared" si="35"/>
        <v>3</v>
      </c>
    </row>
    <row r="22" spans="3:107" x14ac:dyDescent="0.2">
      <c r="C22" s="1">
        <v>233</v>
      </c>
      <c r="D22">
        <v>215</v>
      </c>
      <c r="E22" s="4">
        <f t="shared" si="0"/>
        <v>324</v>
      </c>
      <c r="F22" s="4">
        <f t="shared" si="1"/>
        <v>18</v>
      </c>
      <c r="G22" s="4"/>
      <c r="H22" s="1">
        <v>233</v>
      </c>
      <c r="I22">
        <v>215</v>
      </c>
      <c r="J22" s="4">
        <f t="shared" si="2"/>
        <v>324</v>
      </c>
      <c r="K22" s="4">
        <f t="shared" si="3"/>
        <v>18</v>
      </c>
      <c r="L22" s="4"/>
      <c r="O22" s="1">
        <v>233</v>
      </c>
      <c r="P22">
        <v>216</v>
      </c>
      <c r="Q22" s="4">
        <f t="shared" si="4"/>
        <v>289</v>
      </c>
      <c r="R22" s="4">
        <f t="shared" si="5"/>
        <v>17</v>
      </c>
      <c r="U22" s="1">
        <v>233</v>
      </c>
      <c r="V22">
        <v>217.5</v>
      </c>
      <c r="W22" s="4">
        <f t="shared" si="6"/>
        <v>240.25</v>
      </c>
      <c r="X22" s="4">
        <f t="shared" si="7"/>
        <v>15.5</v>
      </c>
      <c r="AA22" s="1">
        <v>233</v>
      </c>
      <c r="AB22">
        <v>216</v>
      </c>
      <c r="AC22" s="4">
        <f t="shared" si="8"/>
        <v>289</v>
      </c>
      <c r="AD22" s="4">
        <f t="shared" si="9"/>
        <v>17</v>
      </c>
      <c r="AG22" s="1">
        <v>233</v>
      </c>
      <c r="AH22">
        <v>227</v>
      </c>
      <c r="AI22" s="4">
        <f t="shared" si="10"/>
        <v>36</v>
      </c>
      <c r="AJ22" s="4">
        <f t="shared" si="11"/>
        <v>6</v>
      </c>
      <c r="AK22" s="4"/>
      <c r="AL22" s="1">
        <v>233</v>
      </c>
      <c r="AM22">
        <v>227</v>
      </c>
      <c r="AN22" s="4">
        <f t="shared" si="12"/>
        <v>36</v>
      </c>
      <c r="AO22" s="4">
        <f t="shared" si="13"/>
        <v>6</v>
      </c>
      <c r="AR22" s="1">
        <v>233</v>
      </c>
      <c r="AS22">
        <v>228</v>
      </c>
      <c r="AT22" s="4">
        <f t="shared" si="14"/>
        <v>25</v>
      </c>
      <c r="AU22" s="4">
        <f t="shared" si="15"/>
        <v>5</v>
      </c>
      <c r="AX22" s="1">
        <v>233</v>
      </c>
      <c r="AY22">
        <v>226</v>
      </c>
      <c r="AZ22" s="4">
        <f t="shared" si="16"/>
        <v>49</v>
      </c>
      <c r="BA22" s="4">
        <f t="shared" si="17"/>
        <v>7</v>
      </c>
      <c r="BD22" s="1">
        <v>233</v>
      </c>
      <c r="BE22">
        <v>230.5</v>
      </c>
      <c r="BF22" s="4">
        <f t="shared" si="18"/>
        <v>6.25</v>
      </c>
      <c r="BG22" s="4">
        <f t="shared" si="19"/>
        <v>2.5</v>
      </c>
      <c r="BJ22" s="1">
        <v>233</v>
      </c>
      <c r="BK22">
        <v>228.5</v>
      </c>
      <c r="BL22" s="4">
        <f t="shared" si="20"/>
        <v>20.25</v>
      </c>
      <c r="BM22" s="4">
        <f t="shared" si="21"/>
        <v>4.5</v>
      </c>
      <c r="BP22" s="1">
        <v>233</v>
      </c>
      <c r="BQ22">
        <v>229</v>
      </c>
      <c r="BR22" s="4">
        <f t="shared" si="22"/>
        <v>16</v>
      </c>
      <c r="BS22" s="4">
        <f t="shared" si="23"/>
        <v>4</v>
      </c>
      <c r="BV22" s="1">
        <v>233</v>
      </c>
      <c r="BW22">
        <v>236</v>
      </c>
      <c r="BX22" s="4">
        <f t="shared" si="24"/>
        <v>9</v>
      </c>
      <c r="BY22" s="4">
        <f t="shared" si="25"/>
        <v>3</v>
      </c>
      <c r="BZ22" s="4"/>
      <c r="CA22" s="1">
        <v>233</v>
      </c>
      <c r="CB22">
        <v>236</v>
      </c>
      <c r="CC22" s="4">
        <f t="shared" si="26"/>
        <v>9</v>
      </c>
      <c r="CD22" s="4">
        <f t="shared" si="27"/>
        <v>3</v>
      </c>
      <c r="CE22" s="4"/>
      <c r="CH22" s="1">
        <v>233</v>
      </c>
      <c r="CI22">
        <v>231</v>
      </c>
      <c r="CJ22" s="4">
        <f t="shared" si="28"/>
        <v>4</v>
      </c>
      <c r="CK22" s="4">
        <f t="shared" si="29"/>
        <v>2</v>
      </c>
      <c r="CN22" s="1">
        <v>233</v>
      </c>
      <c r="CO22">
        <v>231.5</v>
      </c>
      <c r="CP22" s="4">
        <f t="shared" si="30"/>
        <v>2.25</v>
      </c>
      <c r="CQ22" s="4">
        <f t="shared" si="31"/>
        <v>1.5</v>
      </c>
      <c r="CT22" s="1">
        <v>233</v>
      </c>
      <c r="CU22">
        <v>235</v>
      </c>
      <c r="CV22" s="4">
        <f t="shared" si="32"/>
        <v>4</v>
      </c>
      <c r="CW22" s="4">
        <f t="shared" si="33"/>
        <v>2</v>
      </c>
      <c r="CZ22" s="1">
        <v>233</v>
      </c>
      <c r="DA22">
        <v>234</v>
      </c>
      <c r="DB22" s="4">
        <f t="shared" si="34"/>
        <v>1</v>
      </c>
      <c r="DC22" s="4">
        <f t="shared" si="35"/>
        <v>1</v>
      </c>
    </row>
    <row r="23" spans="3:107" x14ac:dyDescent="0.2">
      <c r="C23" s="1">
        <v>245</v>
      </c>
      <c r="D23">
        <v>223</v>
      </c>
      <c r="E23" s="4">
        <f t="shared" si="0"/>
        <v>484</v>
      </c>
      <c r="F23" s="4">
        <f t="shared" si="1"/>
        <v>22</v>
      </c>
      <c r="G23" s="4"/>
      <c r="H23" s="1">
        <v>245</v>
      </c>
      <c r="I23">
        <v>223</v>
      </c>
      <c r="J23" s="4">
        <f t="shared" si="2"/>
        <v>484</v>
      </c>
      <c r="K23" s="4">
        <f t="shared" si="3"/>
        <v>22</v>
      </c>
      <c r="L23" s="4"/>
      <c r="O23" s="1">
        <v>245</v>
      </c>
      <c r="P23">
        <v>224</v>
      </c>
      <c r="Q23" s="4">
        <f t="shared" si="4"/>
        <v>441</v>
      </c>
      <c r="R23" s="4">
        <f t="shared" si="5"/>
        <v>21</v>
      </c>
      <c r="U23" s="1">
        <v>245</v>
      </c>
      <c r="V23">
        <v>226</v>
      </c>
      <c r="W23" s="4">
        <f t="shared" si="6"/>
        <v>361</v>
      </c>
      <c r="X23" s="4">
        <f t="shared" si="7"/>
        <v>19</v>
      </c>
      <c r="AA23" s="1">
        <v>245</v>
      </c>
      <c r="AB23">
        <v>224</v>
      </c>
      <c r="AC23" s="4">
        <f t="shared" si="8"/>
        <v>441</v>
      </c>
      <c r="AD23" s="4">
        <f t="shared" si="9"/>
        <v>21</v>
      </c>
      <c r="AG23" s="1">
        <v>245</v>
      </c>
      <c r="AH23">
        <v>236</v>
      </c>
      <c r="AI23" s="4">
        <f t="shared" si="10"/>
        <v>81</v>
      </c>
      <c r="AJ23" s="4">
        <f t="shared" si="11"/>
        <v>9</v>
      </c>
      <c r="AK23" s="4"/>
      <c r="AL23" s="1">
        <v>245</v>
      </c>
      <c r="AM23">
        <v>236</v>
      </c>
      <c r="AN23" s="4">
        <f t="shared" si="12"/>
        <v>81</v>
      </c>
      <c r="AO23" s="4">
        <f t="shared" si="13"/>
        <v>9</v>
      </c>
      <c r="AR23" s="1">
        <v>245</v>
      </c>
      <c r="AS23">
        <v>238</v>
      </c>
      <c r="AT23" s="4">
        <f t="shared" si="14"/>
        <v>49</v>
      </c>
      <c r="AU23" s="4">
        <f t="shared" si="15"/>
        <v>7</v>
      </c>
      <c r="AX23" s="1">
        <v>245</v>
      </c>
      <c r="AY23">
        <v>235</v>
      </c>
      <c r="AZ23" s="4">
        <f t="shared" si="16"/>
        <v>100</v>
      </c>
      <c r="BA23" s="4">
        <f t="shared" si="17"/>
        <v>10</v>
      </c>
      <c r="BD23" s="1">
        <v>245</v>
      </c>
      <c r="BE23">
        <v>240</v>
      </c>
      <c r="BF23" s="4">
        <f t="shared" si="18"/>
        <v>25</v>
      </c>
      <c r="BG23" s="4">
        <f t="shared" si="19"/>
        <v>5</v>
      </c>
      <c r="BJ23" s="1">
        <v>245</v>
      </c>
      <c r="BK23">
        <v>238</v>
      </c>
      <c r="BL23" s="4">
        <f t="shared" si="20"/>
        <v>49</v>
      </c>
      <c r="BM23" s="4">
        <f t="shared" si="21"/>
        <v>7</v>
      </c>
      <c r="BP23" s="1">
        <v>245</v>
      </c>
      <c r="BQ23">
        <v>239</v>
      </c>
      <c r="BR23" s="4">
        <f t="shared" si="22"/>
        <v>36</v>
      </c>
      <c r="BS23" s="4">
        <f t="shared" si="23"/>
        <v>6</v>
      </c>
      <c r="BV23" s="1">
        <v>245</v>
      </c>
      <c r="BW23">
        <v>243</v>
      </c>
      <c r="BX23" s="4">
        <f t="shared" si="24"/>
        <v>4</v>
      </c>
      <c r="BY23" s="4">
        <f t="shared" si="25"/>
        <v>2</v>
      </c>
      <c r="BZ23" s="4"/>
      <c r="CA23" s="1">
        <v>245</v>
      </c>
      <c r="CB23">
        <v>243</v>
      </c>
      <c r="CC23" s="4">
        <f t="shared" si="26"/>
        <v>4</v>
      </c>
      <c r="CD23" s="4">
        <f t="shared" si="27"/>
        <v>2</v>
      </c>
      <c r="CE23" s="4"/>
      <c r="CH23" s="1">
        <v>245</v>
      </c>
      <c r="CI23">
        <v>240</v>
      </c>
      <c r="CJ23" s="4">
        <f t="shared" si="28"/>
        <v>25</v>
      </c>
      <c r="CK23" s="4">
        <f t="shared" si="29"/>
        <v>5</v>
      </c>
      <c r="CN23" s="1">
        <v>245</v>
      </c>
      <c r="CO23">
        <v>241</v>
      </c>
      <c r="CP23" s="4">
        <f t="shared" si="30"/>
        <v>16</v>
      </c>
      <c r="CQ23" s="4">
        <f t="shared" si="31"/>
        <v>4</v>
      </c>
      <c r="CT23" s="1">
        <v>245</v>
      </c>
      <c r="CU23">
        <v>246</v>
      </c>
      <c r="CV23" s="4">
        <f t="shared" si="32"/>
        <v>1</v>
      </c>
      <c r="CW23" s="4">
        <f t="shared" si="33"/>
        <v>1</v>
      </c>
      <c r="CZ23" s="1">
        <v>245</v>
      </c>
      <c r="DA23">
        <v>243.5</v>
      </c>
      <c r="DB23" s="4">
        <f t="shared" si="34"/>
        <v>2.25</v>
      </c>
      <c r="DC23" s="4">
        <f t="shared" si="35"/>
        <v>1.5</v>
      </c>
    </row>
    <row r="24" spans="3:107" x14ac:dyDescent="0.2">
      <c r="C24" s="1">
        <v>272</v>
      </c>
      <c r="D24">
        <v>258</v>
      </c>
      <c r="E24" s="4">
        <f t="shared" si="0"/>
        <v>196</v>
      </c>
      <c r="F24" s="4">
        <f t="shared" si="1"/>
        <v>14</v>
      </c>
      <c r="G24" s="4"/>
      <c r="H24" s="1">
        <v>272</v>
      </c>
      <c r="I24">
        <v>258</v>
      </c>
      <c r="J24" s="4">
        <f t="shared" si="2"/>
        <v>196</v>
      </c>
      <c r="K24" s="4">
        <f t="shared" si="3"/>
        <v>14</v>
      </c>
      <c r="L24" s="4"/>
      <c r="O24" s="1">
        <v>272</v>
      </c>
      <c r="P24">
        <v>260</v>
      </c>
      <c r="Q24" s="4">
        <f t="shared" si="4"/>
        <v>144</v>
      </c>
      <c r="R24" s="4">
        <f t="shared" si="5"/>
        <v>12</v>
      </c>
      <c r="U24" s="1">
        <v>272</v>
      </c>
      <c r="V24">
        <v>261</v>
      </c>
      <c r="W24" s="4">
        <f t="shared" si="6"/>
        <v>121</v>
      </c>
      <c r="X24" s="4">
        <f t="shared" si="7"/>
        <v>11</v>
      </c>
      <c r="AA24" s="1">
        <v>272</v>
      </c>
      <c r="AB24">
        <v>260</v>
      </c>
      <c r="AC24" s="4">
        <f t="shared" si="8"/>
        <v>144</v>
      </c>
      <c r="AD24" s="4">
        <f t="shared" si="9"/>
        <v>12</v>
      </c>
      <c r="AG24" s="1">
        <v>272</v>
      </c>
      <c r="AH24">
        <v>274</v>
      </c>
      <c r="AI24" s="4">
        <f t="shared" si="10"/>
        <v>4</v>
      </c>
      <c r="AJ24" s="4">
        <f t="shared" si="11"/>
        <v>2</v>
      </c>
      <c r="AK24" s="4"/>
      <c r="AL24" s="1">
        <v>272</v>
      </c>
      <c r="AM24">
        <v>274</v>
      </c>
      <c r="AN24" s="4">
        <f t="shared" si="12"/>
        <v>4</v>
      </c>
      <c r="AO24" s="4">
        <f t="shared" si="13"/>
        <v>2</v>
      </c>
      <c r="AR24" s="1">
        <v>272</v>
      </c>
      <c r="AS24">
        <v>276</v>
      </c>
      <c r="AT24" s="4">
        <f t="shared" si="14"/>
        <v>16</v>
      </c>
      <c r="AU24" s="4">
        <f t="shared" si="15"/>
        <v>4</v>
      </c>
      <c r="AX24" s="1">
        <v>272</v>
      </c>
      <c r="AY24">
        <v>274</v>
      </c>
      <c r="AZ24" s="4">
        <f t="shared" si="16"/>
        <v>4</v>
      </c>
      <c r="BA24" s="4">
        <f t="shared" si="17"/>
        <v>2</v>
      </c>
      <c r="BD24" s="1">
        <v>272</v>
      </c>
      <c r="BE24">
        <v>279</v>
      </c>
      <c r="BF24" s="4">
        <f t="shared" si="18"/>
        <v>49</v>
      </c>
      <c r="BG24" s="4">
        <f t="shared" si="19"/>
        <v>7</v>
      </c>
      <c r="BJ24" s="1">
        <v>272</v>
      </c>
      <c r="BK24">
        <v>277</v>
      </c>
      <c r="BL24" s="4">
        <f t="shared" si="20"/>
        <v>25</v>
      </c>
      <c r="BM24" s="4">
        <f t="shared" si="21"/>
        <v>5</v>
      </c>
      <c r="BP24" s="1">
        <v>272</v>
      </c>
      <c r="BQ24">
        <v>278</v>
      </c>
      <c r="BR24" s="4">
        <f t="shared" si="22"/>
        <v>36</v>
      </c>
      <c r="BS24" s="4">
        <f t="shared" si="23"/>
        <v>6</v>
      </c>
      <c r="BV24" s="1">
        <v>272</v>
      </c>
      <c r="BW24">
        <v>278.5</v>
      </c>
      <c r="BX24" s="4">
        <f t="shared" si="24"/>
        <v>42.25</v>
      </c>
      <c r="BY24" s="4">
        <f t="shared" si="25"/>
        <v>6.5</v>
      </c>
      <c r="BZ24" s="4"/>
      <c r="CA24" s="1">
        <v>272</v>
      </c>
      <c r="CB24">
        <v>278.5</v>
      </c>
      <c r="CC24" s="4">
        <f t="shared" si="26"/>
        <v>42.25</v>
      </c>
      <c r="CD24" s="4">
        <f t="shared" si="27"/>
        <v>6.5</v>
      </c>
      <c r="CE24" s="4"/>
      <c r="CH24" s="1">
        <v>272</v>
      </c>
      <c r="CI24">
        <v>280</v>
      </c>
      <c r="CJ24" s="4">
        <f t="shared" si="28"/>
        <v>64</v>
      </c>
      <c r="CK24" s="4">
        <f t="shared" si="29"/>
        <v>8</v>
      </c>
      <c r="CN24" s="1">
        <v>272</v>
      </c>
      <c r="CO24">
        <v>281</v>
      </c>
      <c r="CP24" s="4">
        <f t="shared" si="30"/>
        <v>81</v>
      </c>
      <c r="CQ24" s="4">
        <f t="shared" si="31"/>
        <v>9</v>
      </c>
      <c r="CT24" s="1">
        <v>272</v>
      </c>
      <c r="CU24">
        <v>279</v>
      </c>
      <c r="CV24" s="4">
        <f t="shared" si="32"/>
        <v>49</v>
      </c>
      <c r="CW24" s="4">
        <f t="shared" si="33"/>
        <v>7</v>
      </c>
      <c r="CZ24" s="1">
        <v>272</v>
      </c>
      <c r="DA24">
        <v>278</v>
      </c>
      <c r="DB24" s="4">
        <f t="shared" si="34"/>
        <v>36</v>
      </c>
      <c r="DC24" s="4">
        <f t="shared" si="35"/>
        <v>6</v>
      </c>
    </row>
    <row r="25" spans="3:107" x14ac:dyDescent="0.2">
      <c r="E25" s="4">
        <f t="shared" si="0"/>
        <v>0</v>
      </c>
      <c r="F25" s="4">
        <f t="shared" si="1"/>
        <v>0</v>
      </c>
      <c r="G25" s="4"/>
      <c r="J25" s="4">
        <f t="shared" si="2"/>
        <v>0</v>
      </c>
      <c r="K25" s="4">
        <f t="shared" si="3"/>
        <v>0</v>
      </c>
      <c r="L25" s="4"/>
      <c r="Q25" s="4">
        <f t="shared" si="4"/>
        <v>0</v>
      </c>
      <c r="R25" s="4">
        <f t="shared" si="5"/>
        <v>0</v>
      </c>
      <c r="W25" s="4">
        <f t="shared" si="6"/>
        <v>0</v>
      </c>
      <c r="X25" s="4">
        <f t="shared" si="7"/>
        <v>0</v>
      </c>
      <c r="AC25" s="4">
        <f t="shared" si="8"/>
        <v>0</v>
      </c>
      <c r="AD25" s="4">
        <f t="shared" si="9"/>
        <v>0</v>
      </c>
      <c r="AI25" s="4">
        <f t="shared" si="10"/>
        <v>0</v>
      </c>
      <c r="AJ25" s="4">
        <f t="shared" si="11"/>
        <v>0</v>
      </c>
      <c r="AK25" s="4"/>
      <c r="AN25" s="4">
        <f t="shared" si="12"/>
        <v>0</v>
      </c>
      <c r="AO25" s="4">
        <f t="shared" si="13"/>
        <v>0</v>
      </c>
      <c r="AT25" s="4">
        <f t="shared" si="14"/>
        <v>0</v>
      </c>
      <c r="AU25" s="4">
        <f t="shared" si="15"/>
        <v>0</v>
      </c>
      <c r="AZ25" s="4">
        <f t="shared" si="16"/>
        <v>0</v>
      </c>
      <c r="BA25" s="4">
        <f t="shared" si="17"/>
        <v>0</v>
      </c>
      <c r="BF25" s="4">
        <f t="shared" si="18"/>
        <v>0</v>
      </c>
      <c r="BG25" s="4">
        <f t="shared" si="19"/>
        <v>0</v>
      </c>
      <c r="BL25" s="4">
        <f t="shared" si="20"/>
        <v>0</v>
      </c>
      <c r="BM25" s="4">
        <f t="shared" si="21"/>
        <v>0</v>
      </c>
      <c r="BR25" s="4">
        <f t="shared" si="22"/>
        <v>0</v>
      </c>
      <c r="BS25" s="4">
        <f t="shared" si="23"/>
        <v>0</v>
      </c>
      <c r="BX25" s="4"/>
      <c r="BY25" s="4"/>
      <c r="BZ25" s="4"/>
      <c r="CC25" s="4">
        <f t="shared" si="26"/>
        <v>0</v>
      </c>
      <c r="CD25" s="4">
        <f t="shared" si="27"/>
        <v>0</v>
      </c>
      <c r="CE25" s="4"/>
      <c r="CJ25" s="4">
        <f t="shared" si="28"/>
        <v>0</v>
      </c>
      <c r="CK25" s="4">
        <f t="shared" si="29"/>
        <v>0</v>
      </c>
      <c r="CP25" s="4">
        <f t="shared" si="30"/>
        <v>0</v>
      </c>
      <c r="CQ25" s="4">
        <f t="shared" si="31"/>
        <v>0</v>
      </c>
      <c r="CV25" s="4"/>
      <c r="CW25" s="4"/>
      <c r="DB25" s="4"/>
      <c r="DC25" s="4"/>
    </row>
    <row r="26" spans="3:107" x14ac:dyDescent="0.2">
      <c r="C26" s="3">
        <v>223</v>
      </c>
      <c r="D26">
        <v>208</v>
      </c>
      <c r="E26" s="4">
        <f t="shared" si="0"/>
        <v>225</v>
      </c>
      <c r="F26" s="4">
        <f t="shared" si="1"/>
        <v>15</v>
      </c>
      <c r="G26" s="4"/>
      <c r="H26" s="3">
        <v>223</v>
      </c>
      <c r="I26">
        <v>208</v>
      </c>
      <c r="J26" s="4">
        <f t="shared" si="2"/>
        <v>225</v>
      </c>
      <c r="K26" s="4">
        <f t="shared" si="3"/>
        <v>15</v>
      </c>
      <c r="L26" s="4"/>
      <c r="O26" s="3">
        <v>223</v>
      </c>
      <c r="P26">
        <v>208</v>
      </c>
      <c r="Q26" s="4">
        <f t="shared" si="4"/>
        <v>225</v>
      </c>
      <c r="R26" s="4">
        <f t="shared" si="5"/>
        <v>15</v>
      </c>
      <c r="U26" s="3">
        <v>223</v>
      </c>
      <c r="V26">
        <v>208</v>
      </c>
      <c r="W26" s="4">
        <f t="shared" si="6"/>
        <v>225</v>
      </c>
      <c r="X26" s="4">
        <f t="shared" si="7"/>
        <v>15</v>
      </c>
      <c r="AA26" s="3">
        <v>223</v>
      </c>
      <c r="AB26">
        <v>205</v>
      </c>
      <c r="AC26" s="4">
        <f t="shared" si="8"/>
        <v>324</v>
      </c>
      <c r="AD26" s="4">
        <f t="shared" si="9"/>
        <v>18</v>
      </c>
      <c r="AG26" s="3">
        <v>223</v>
      </c>
      <c r="AH26">
        <v>222</v>
      </c>
      <c r="AI26" s="4">
        <f t="shared" si="10"/>
        <v>1</v>
      </c>
      <c r="AJ26" s="4">
        <f t="shared" si="11"/>
        <v>1</v>
      </c>
      <c r="AK26" s="4"/>
      <c r="AL26" s="3">
        <v>223</v>
      </c>
      <c r="AM26">
        <v>222</v>
      </c>
      <c r="AN26" s="4">
        <f t="shared" si="12"/>
        <v>1</v>
      </c>
      <c r="AO26" s="4">
        <f t="shared" si="13"/>
        <v>1</v>
      </c>
      <c r="AR26" s="3">
        <v>223</v>
      </c>
      <c r="AS26">
        <v>223.5</v>
      </c>
      <c r="AT26" s="4">
        <f t="shared" si="14"/>
        <v>0.25</v>
      </c>
      <c r="AU26" s="4">
        <f t="shared" si="15"/>
        <v>0.5</v>
      </c>
      <c r="AX26" s="3">
        <v>223</v>
      </c>
      <c r="AY26">
        <v>219</v>
      </c>
      <c r="AZ26" s="4">
        <f t="shared" si="16"/>
        <v>16</v>
      </c>
      <c r="BA26" s="4">
        <f t="shared" si="17"/>
        <v>4</v>
      </c>
      <c r="BD26" s="3">
        <v>223</v>
      </c>
      <c r="BE26">
        <v>223</v>
      </c>
      <c r="BF26" s="4">
        <f t="shared" si="18"/>
        <v>0</v>
      </c>
      <c r="BG26" s="4">
        <f t="shared" si="19"/>
        <v>0</v>
      </c>
      <c r="BJ26" s="3">
        <v>223</v>
      </c>
      <c r="BK26">
        <v>218</v>
      </c>
      <c r="BL26" s="4">
        <f t="shared" si="20"/>
        <v>25</v>
      </c>
      <c r="BM26" s="4">
        <f t="shared" si="21"/>
        <v>5</v>
      </c>
      <c r="BP26" s="3">
        <v>223</v>
      </c>
      <c r="BQ26">
        <v>219</v>
      </c>
      <c r="BR26" s="4">
        <f t="shared" si="22"/>
        <v>16</v>
      </c>
      <c r="BS26" s="4">
        <f t="shared" si="23"/>
        <v>4</v>
      </c>
      <c r="BV26" s="3">
        <v>223</v>
      </c>
      <c r="BW26">
        <v>227</v>
      </c>
      <c r="BX26" s="4">
        <f t="shared" si="24"/>
        <v>16</v>
      </c>
      <c r="BY26" s="4">
        <f t="shared" si="25"/>
        <v>4</v>
      </c>
      <c r="BZ26" s="4"/>
      <c r="CA26" s="3">
        <v>223</v>
      </c>
      <c r="CB26">
        <v>227</v>
      </c>
      <c r="CC26" s="4">
        <f t="shared" si="26"/>
        <v>16</v>
      </c>
      <c r="CD26" s="4">
        <f t="shared" si="27"/>
        <v>4</v>
      </c>
      <c r="CE26" s="4"/>
      <c r="CH26" s="3">
        <v>223</v>
      </c>
      <c r="CI26">
        <v>224</v>
      </c>
      <c r="CJ26" s="4">
        <f t="shared" si="28"/>
        <v>1</v>
      </c>
      <c r="CK26" s="4">
        <f t="shared" si="29"/>
        <v>1</v>
      </c>
      <c r="CN26" s="3">
        <v>223</v>
      </c>
      <c r="CO26">
        <v>224</v>
      </c>
      <c r="CP26" s="4">
        <f t="shared" si="30"/>
        <v>1</v>
      </c>
      <c r="CQ26" s="4">
        <f t="shared" si="31"/>
        <v>1</v>
      </c>
      <c r="CT26" s="3">
        <v>223</v>
      </c>
      <c r="CU26">
        <v>224</v>
      </c>
      <c r="CV26" s="4">
        <f t="shared" si="32"/>
        <v>1</v>
      </c>
      <c r="CW26" s="4">
        <f t="shared" si="33"/>
        <v>1</v>
      </c>
      <c r="CZ26" s="3">
        <v>223</v>
      </c>
      <c r="DA26">
        <v>227.5</v>
      </c>
      <c r="DB26" s="4">
        <f t="shared" si="34"/>
        <v>20.25</v>
      </c>
      <c r="DC26" s="4">
        <f t="shared" si="35"/>
        <v>4.5</v>
      </c>
    </row>
    <row r="27" spans="3:107" x14ac:dyDescent="0.2">
      <c r="C27" s="3">
        <v>237</v>
      </c>
      <c r="D27">
        <v>221</v>
      </c>
      <c r="E27" s="4">
        <f t="shared" si="0"/>
        <v>256</v>
      </c>
      <c r="F27" s="4">
        <f t="shared" si="1"/>
        <v>16</v>
      </c>
      <c r="G27" s="4"/>
      <c r="H27" s="3">
        <v>237</v>
      </c>
      <c r="I27">
        <v>221</v>
      </c>
      <c r="J27" s="4">
        <f t="shared" si="2"/>
        <v>256</v>
      </c>
      <c r="K27" s="4">
        <f t="shared" si="3"/>
        <v>16</v>
      </c>
      <c r="L27" s="4"/>
      <c r="O27" s="3">
        <v>237</v>
      </c>
      <c r="P27">
        <v>221</v>
      </c>
      <c r="Q27" s="4">
        <f t="shared" si="4"/>
        <v>256</v>
      </c>
      <c r="R27" s="4">
        <f t="shared" si="5"/>
        <v>16</v>
      </c>
      <c r="U27" s="3">
        <v>237</v>
      </c>
      <c r="V27">
        <v>221</v>
      </c>
      <c r="W27" s="4">
        <f t="shared" si="6"/>
        <v>256</v>
      </c>
      <c r="X27" s="4">
        <f t="shared" si="7"/>
        <v>16</v>
      </c>
      <c r="AA27" s="3">
        <v>237</v>
      </c>
      <c r="AB27">
        <v>217</v>
      </c>
      <c r="AC27" s="4">
        <f t="shared" si="8"/>
        <v>400</v>
      </c>
      <c r="AD27" s="4">
        <f t="shared" si="9"/>
        <v>20</v>
      </c>
      <c r="AG27" s="3">
        <v>237</v>
      </c>
      <c r="AH27">
        <v>236</v>
      </c>
      <c r="AI27" s="4">
        <f t="shared" si="10"/>
        <v>1</v>
      </c>
      <c r="AJ27" s="4">
        <f t="shared" si="11"/>
        <v>1</v>
      </c>
      <c r="AK27" s="4"/>
      <c r="AL27" s="3">
        <v>237</v>
      </c>
      <c r="AM27">
        <v>236</v>
      </c>
      <c r="AN27" s="4">
        <f t="shared" si="12"/>
        <v>1</v>
      </c>
      <c r="AO27" s="4">
        <f t="shared" si="13"/>
        <v>1</v>
      </c>
      <c r="AR27" s="3">
        <v>237</v>
      </c>
      <c r="AS27">
        <v>237.5</v>
      </c>
      <c r="AT27" s="4">
        <f t="shared" si="14"/>
        <v>0.25</v>
      </c>
      <c r="AU27" s="4">
        <f t="shared" si="15"/>
        <v>0.5</v>
      </c>
      <c r="AX27" s="3">
        <v>237</v>
      </c>
      <c r="AY27">
        <v>232</v>
      </c>
      <c r="AZ27" s="4">
        <f t="shared" si="16"/>
        <v>25</v>
      </c>
      <c r="BA27" s="4">
        <f t="shared" si="17"/>
        <v>5</v>
      </c>
      <c r="BD27" s="3">
        <v>237</v>
      </c>
      <c r="BE27">
        <v>237</v>
      </c>
      <c r="BF27" s="4">
        <f t="shared" si="18"/>
        <v>0</v>
      </c>
      <c r="BG27" s="4">
        <f t="shared" si="19"/>
        <v>0</v>
      </c>
      <c r="BJ27" s="3">
        <v>237</v>
      </c>
      <c r="BK27">
        <v>232</v>
      </c>
      <c r="BL27" s="4">
        <f t="shared" si="20"/>
        <v>25</v>
      </c>
      <c r="BM27" s="4">
        <f t="shared" si="21"/>
        <v>5</v>
      </c>
      <c r="BP27" s="3">
        <v>237</v>
      </c>
      <c r="BQ27">
        <v>233</v>
      </c>
      <c r="BR27" s="4">
        <f t="shared" si="22"/>
        <v>16</v>
      </c>
      <c r="BS27" s="4">
        <f t="shared" si="23"/>
        <v>4</v>
      </c>
      <c r="BV27" s="3">
        <v>237</v>
      </c>
      <c r="BW27">
        <v>241.5</v>
      </c>
      <c r="BX27" s="4">
        <f t="shared" si="24"/>
        <v>20.25</v>
      </c>
      <c r="BY27" s="4">
        <f t="shared" si="25"/>
        <v>4.5</v>
      </c>
      <c r="BZ27" s="4"/>
      <c r="CA27" s="3">
        <v>237</v>
      </c>
      <c r="CB27">
        <v>241.5</v>
      </c>
      <c r="CC27" s="4">
        <f t="shared" si="26"/>
        <v>20.25</v>
      </c>
      <c r="CD27" s="4">
        <f t="shared" si="27"/>
        <v>4.5</v>
      </c>
      <c r="CE27" s="4"/>
      <c r="CH27" s="3">
        <v>237</v>
      </c>
      <c r="CI27">
        <v>238</v>
      </c>
      <c r="CJ27" s="4">
        <f t="shared" si="28"/>
        <v>1</v>
      </c>
      <c r="CK27" s="4">
        <f t="shared" si="29"/>
        <v>1</v>
      </c>
      <c r="CN27" s="3">
        <v>237</v>
      </c>
      <c r="CO27">
        <v>238</v>
      </c>
      <c r="CP27" s="4">
        <f t="shared" si="30"/>
        <v>1</v>
      </c>
      <c r="CQ27" s="4">
        <f t="shared" si="31"/>
        <v>1</v>
      </c>
      <c r="CT27" s="3">
        <v>237</v>
      </c>
      <c r="CU27">
        <v>238</v>
      </c>
      <c r="CV27" s="4">
        <f t="shared" si="32"/>
        <v>1</v>
      </c>
      <c r="CW27" s="4">
        <f t="shared" si="33"/>
        <v>1</v>
      </c>
      <c r="CZ27" s="3">
        <v>237</v>
      </c>
      <c r="DA27">
        <v>242</v>
      </c>
      <c r="DB27" s="4">
        <f t="shared" si="34"/>
        <v>25</v>
      </c>
      <c r="DC27" s="4">
        <f t="shared" si="35"/>
        <v>5</v>
      </c>
    </row>
    <row r="28" spans="3:107" x14ac:dyDescent="0.2">
      <c r="C28" s="3">
        <v>252</v>
      </c>
      <c r="D28">
        <v>229</v>
      </c>
      <c r="E28" s="4">
        <f t="shared" si="0"/>
        <v>529</v>
      </c>
      <c r="F28" s="4">
        <f t="shared" si="1"/>
        <v>23</v>
      </c>
      <c r="G28" s="4"/>
      <c r="H28" s="3">
        <v>252</v>
      </c>
      <c r="I28">
        <v>229</v>
      </c>
      <c r="J28" s="4">
        <f t="shared" si="2"/>
        <v>529</v>
      </c>
      <c r="K28" s="4">
        <f t="shared" si="3"/>
        <v>23</v>
      </c>
      <c r="L28" s="4"/>
      <c r="O28" s="3">
        <v>252</v>
      </c>
      <c r="P28">
        <v>229</v>
      </c>
      <c r="Q28" s="4">
        <f t="shared" si="4"/>
        <v>529</v>
      </c>
      <c r="R28" s="4">
        <f t="shared" si="5"/>
        <v>23</v>
      </c>
      <c r="U28" s="3">
        <v>252</v>
      </c>
      <c r="V28">
        <v>229</v>
      </c>
      <c r="W28" s="4">
        <f t="shared" si="6"/>
        <v>529</v>
      </c>
      <c r="X28" s="4">
        <f t="shared" si="7"/>
        <v>23</v>
      </c>
      <c r="AA28" s="3">
        <v>252</v>
      </c>
      <c r="AB28">
        <v>225</v>
      </c>
      <c r="AC28" s="4">
        <f t="shared" si="8"/>
        <v>729</v>
      </c>
      <c r="AD28" s="4">
        <f t="shared" si="9"/>
        <v>27</v>
      </c>
      <c r="AG28" s="3">
        <v>252</v>
      </c>
      <c r="AH28">
        <v>246</v>
      </c>
      <c r="AI28" s="4">
        <f t="shared" si="10"/>
        <v>36</v>
      </c>
      <c r="AJ28" s="4">
        <f t="shared" si="11"/>
        <v>6</v>
      </c>
      <c r="AK28" s="4"/>
      <c r="AL28" s="3">
        <v>252</v>
      </c>
      <c r="AM28">
        <v>246</v>
      </c>
      <c r="AN28" s="4">
        <f t="shared" si="12"/>
        <v>36</v>
      </c>
      <c r="AO28" s="4">
        <f t="shared" si="13"/>
        <v>6</v>
      </c>
      <c r="AR28" s="3">
        <v>252</v>
      </c>
      <c r="AS28">
        <v>248</v>
      </c>
      <c r="AT28" s="4">
        <f t="shared" si="14"/>
        <v>16</v>
      </c>
      <c r="AU28" s="4">
        <f t="shared" si="15"/>
        <v>4</v>
      </c>
      <c r="AX28" s="3">
        <v>252</v>
      </c>
      <c r="AY28">
        <v>242</v>
      </c>
      <c r="AZ28" s="4">
        <f t="shared" si="16"/>
        <v>100</v>
      </c>
      <c r="BA28" s="4">
        <f t="shared" si="17"/>
        <v>10</v>
      </c>
      <c r="BD28" s="3">
        <v>252</v>
      </c>
      <c r="BE28">
        <v>247</v>
      </c>
      <c r="BF28" s="4">
        <f t="shared" si="18"/>
        <v>25</v>
      </c>
      <c r="BG28" s="4">
        <f t="shared" si="19"/>
        <v>5</v>
      </c>
      <c r="BJ28" s="3">
        <v>252</v>
      </c>
      <c r="BK28">
        <v>241.5</v>
      </c>
      <c r="BL28" s="4">
        <f t="shared" si="20"/>
        <v>110.25</v>
      </c>
      <c r="BM28" s="4">
        <f t="shared" si="21"/>
        <v>10.5</v>
      </c>
      <c r="BP28" s="3">
        <v>252</v>
      </c>
      <c r="BQ28">
        <v>243</v>
      </c>
      <c r="BR28" s="4">
        <f t="shared" si="22"/>
        <v>81</v>
      </c>
      <c r="BS28" s="4">
        <f t="shared" si="23"/>
        <v>9</v>
      </c>
      <c r="BV28" s="3">
        <v>252</v>
      </c>
      <c r="BW28">
        <v>251.5</v>
      </c>
      <c r="BX28" s="4">
        <f t="shared" si="24"/>
        <v>0.25</v>
      </c>
      <c r="BY28" s="4">
        <f t="shared" si="25"/>
        <v>0.5</v>
      </c>
      <c r="BZ28" s="4"/>
      <c r="CA28" s="3">
        <v>252</v>
      </c>
      <c r="CB28">
        <v>251.5</v>
      </c>
      <c r="CC28" s="4">
        <f t="shared" si="26"/>
        <v>0.25</v>
      </c>
      <c r="CD28" s="4">
        <f t="shared" si="27"/>
        <v>0.5</v>
      </c>
      <c r="CE28" s="4"/>
      <c r="CH28" s="3">
        <v>252</v>
      </c>
      <c r="CI28">
        <v>248</v>
      </c>
      <c r="CJ28" s="4">
        <f t="shared" si="28"/>
        <v>16</v>
      </c>
      <c r="CK28" s="4">
        <f t="shared" si="29"/>
        <v>4</v>
      </c>
      <c r="CN28" s="3">
        <v>252</v>
      </c>
      <c r="CO28">
        <v>249</v>
      </c>
      <c r="CP28" s="4">
        <f t="shared" si="30"/>
        <v>9</v>
      </c>
      <c r="CQ28" s="4">
        <f t="shared" si="31"/>
        <v>3</v>
      </c>
      <c r="CT28" s="3">
        <v>252</v>
      </c>
      <c r="CU28">
        <v>248</v>
      </c>
      <c r="CV28" s="4">
        <f t="shared" si="32"/>
        <v>16</v>
      </c>
      <c r="CW28" s="4">
        <f t="shared" si="33"/>
        <v>4</v>
      </c>
      <c r="CZ28" s="3">
        <v>252</v>
      </c>
      <c r="DA28">
        <v>252</v>
      </c>
      <c r="DB28" s="4">
        <f t="shared" si="34"/>
        <v>0</v>
      </c>
      <c r="DC28" s="4">
        <f t="shared" si="35"/>
        <v>0</v>
      </c>
    </row>
    <row r="29" spans="3:107" x14ac:dyDescent="0.2">
      <c r="C29" s="3">
        <v>276</v>
      </c>
      <c r="D29">
        <v>265</v>
      </c>
      <c r="E29" s="4">
        <f t="shared" si="0"/>
        <v>121</v>
      </c>
      <c r="F29" s="4">
        <f t="shared" si="1"/>
        <v>11</v>
      </c>
      <c r="G29" s="4"/>
      <c r="H29" s="3">
        <v>276</v>
      </c>
      <c r="I29">
        <v>265</v>
      </c>
      <c r="J29" s="4">
        <f t="shared" si="2"/>
        <v>121</v>
      </c>
      <c r="K29" s="4">
        <f t="shared" si="3"/>
        <v>11</v>
      </c>
      <c r="L29" s="4"/>
      <c r="O29" s="3">
        <v>276</v>
      </c>
      <c r="P29">
        <v>265</v>
      </c>
      <c r="Q29" s="4">
        <f t="shared" si="4"/>
        <v>121</v>
      </c>
      <c r="R29" s="4">
        <f t="shared" si="5"/>
        <v>11</v>
      </c>
      <c r="U29" s="3">
        <v>276</v>
      </c>
      <c r="V29">
        <v>265</v>
      </c>
      <c r="W29" s="4">
        <f t="shared" si="6"/>
        <v>121</v>
      </c>
      <c r="X29" s="4">
        <f t="shared" si="7"/>
        <v>11</v>
      </c>
      <c r="AA29" s="3">
        <v>276</v>
      </c>
      <c r="AB29">
        <v>260</v>
      </c>
      <c r="AC29" s="4">
        <f t="shared" si="8"/>
        <v>256</v>
      </c>
      <c r="AD29" s="4">
        <f t="shared" si="9"/>
        <v>16</v>
      </c>
      <c r="AG29" s="3">
        <v>276</v>
      </c>
      <c r="AH29">
        <v>285</v>
      </c>
      <c r="AI29" s="4">
        <f t="shared" si="10"/>
        <v>81</v>
      </c>
      <c r="AJ29" s="4">
        <f t="shared" si="11"/>
        <v>9</v>
      </c>
      <c r="AK29" s="4"/>
      <c r="AL29" s="3">
        <v>276</v>
      </c>
      <c r="AM29">
        <v>285</v>
      </c>
      <c r="AN29" s="4">
        <f t="shared" si="12"/>
        <v>81</v>
      </c>
      <c r="AO29" s="4">
        <f t="shared" si="13"/>
        <v>9</v>
      </c>
      <c r="AR29" s="3">
        <v>276</v>
      </c>
      <c r="AS29">
        <v>287</v>
      </c>
      <c r="AT29" s="4">
        <f t="shared" si="14"/>
        <v>121</v>
      </c>
      <c r="AU29" s="4">
        <f t="shared" si="15"/>
        <v>11</v>
      </c>
      <c r="AX29" s="3">
        <v>276</v>
      </c>
      <c r="AY29">
        <v>282</v>
      </c>
      <c r="AZ29" s="4">
        <f t="shared" si="16"/>
        <v>36</v>
      </c>
      <c r="BA29" s="4">
        <f t="shared" si="17"/>
        <v>6</v>
      </c>
      <c r="BD29" s="3">
        <v>276</v>
      </c>
      <c r="BE29">
        <v>286</v>
      </c>
      <c r="BF29" s="4">
        <f t="shared" si="18"/>
        <v>100</v>
      </c>
      <c r="BG29" s="4">
        <f t="shared" si="19"/>
        <v>10</v>
      </c>
      <c r="BJ29" s="3">
        <v>276</v>
      </c>
      <c r="BK29">
        <v>281</v>
      </c>
      <c r="BL29" s="4">
        <f t="shared" si="20"/>
        <v>25</v>
      </c>
      <c r="BM29" s="4">
        <f t="shared" si="21"/>
        <v>5</v>
      </c>
      <c r="BP29" s="3">
        <v>276</v>
      </c>
      <c r="BQ29">
        <v>283</v>
      </c>
      <c r="BR29" s="4">
        <f t="shared" si="22"/>
        <v>49</v>
      </c>
      <c r="BS29" s="4">
        <f t="shared" si="23"/>
        <v>7</v>
      </c>
      <c r="BV29" s="3">
        <v>276</v>
      </c>
      <c r="BW29">
        <v>285</v>
      </c>
      <c r="BX29" s="4">
        <f t="shared" si="24"/>
        <v>81</v>
      </c>
      <c r="BY29" s="4">
        <f t="shared" si="25"/>
        <v>9</v>
      </c>
      <c r="BZ29" s="4"/>
      <c r="CA29" s="3">
        <v>276</v>
      </c>
      <c r="CB29">
        <v>285</v>
      </c>
      <c r="CC29" s="4">
        <f t="shared" si="26"/>
        <v>81</v>
      </c>
      <c r="CD29" s="4">
        <f t="shared" si="27"/>
        <v>9</v>
      </c>
      <c r="CE29" s="4"/>
      <c r="CH29" s="3">
        <v>276</v>
      </c>
      <c r="CI29">
        <v>287.5</v>
      </c>
      <c r="CJ29" s="4">
        <f t="shared" si="28"/>
        <v>132.25</v>
      </c>
      <c r="CK29" s="4">
        <f t="shared" si="29"/>
        <v>11.5</v>
      </c>
      <c r="CN29" s="3">
        <v>276</v>
      </c>
      <c r="CO29">
        <v>289</v>
      </c>
      <c r="CP29" s="4">
        <f t="shared" si="30"/>
        <v>169</v>
      </c>
      <c r="CQ29" s="4">
        <f t="shared" si="31"/>
        <v>13</v>
      </c>
      <c r="CT29" s="3">
        <v>276</v>
      </c>
      <c r="CU29">
        <v>288</v>
      </c>
      <c r="CV29" s="4">
        <f t="shared" si="32"/>
        <v>144</v>
      </c>
      <c r="CW29" s="4">
        <f t="shared" si="33"/>
        <v>12</v>
      </c>
      <c r="CZ29" s="3">
        <v>276</v>
      </c>
      <c r="DA29">
        <v>281</v>
      </c>
      <c r="DB29" s="4">
        <f t="shared" si="34"/>
        <v>25</v>
      </c>
      <c r="DC29" s="4">
        <f t="shared" si="35"/>
        <v>5</v>
      </c>
    </row>
    <row r="30" spans="3:107" x14ac:dyDescent="0.2">
      <c r="C30" s="3"/>
      <c r="E30" s="4"/>
      <c r="F30" s="4"/>
      <c r="G30" s="4"/>
      <c r="H30" s="4"/>
      <c r="I30" s="4"/>
      <c r="J30" s="4"/>
      <c r="K30" s="4"/>
      <c r="L30" s="4"/>
      <c r="O30" s="3"/>
      <c r="Q30" s="4"/>
      <c r="R30" s="4"/>
      <c r="U30" s="3"/>
      <c r="W30" s="4"/>
      <c r="X30" s="4"/>
      <c r="AA30" s="3"/>
      <c r="AC30" s="4"/>
      <c r="AD30" s="4"/>
      <c r="AG30" s="3"/>
      <c r="AI30" s="4"/>
      <c r="AJ30" s="4"/>
      <c r="AK30" s="4"/>
      <c r="AL30" s="4"/>
      <c r="AM30" s="4"/>
      <c r="AN30" s="4"/>
      <c r="AO30" s="4"/>
      <c r="AR30" s="3"/>
      <c r="AT30" s="4"/>
      <c r="AU30" s="4"/>
      <c r="AX30" s="3"/>
      <c r="AZ30" s="4"/>
      <c r="BA30" s="4"/>
      <c r="BD30" s="3"/>
      <c r="BF30" s="4"/>
      <c r="BG30" s="4"/>
      <c r="BJ30" s="3"/>
      <c r="BL30" s="4"/>
      <c r="BM30" s="4"/>
      <c r="BP30" s="3"/>
      <c r="BR30" s="4"/>
      <c r="BS30" s="4"/>
      <c r="BV30" s="3"/>
      <c r="BX30" s="4"/>
      <c r="BY30" s="5"/>
      <c r="BZ30" s="4"/>
      <c r="CA30" s="4"/>
      <c r="CB30" s="4"/>
      <c r="CC30" s="4"/>
      <c r="CD30" s="4"/>
      <c r="CE30" s="4"/>
      <c r="CH30" s="3"/>
      <c r="CJ30" s="4"/>
      <c r="CK30" s="4"/>
      <c r="CN30" s="3"/>
      <c r="CP30" s="4"/>
      <c r="CQ30" s="4"/>
      <c r="CT30" s="3"/>
      <c r="CV30" s="4"/>
      <c r="CW30" s="4"/>
      <c r="CZ30" s="3"/>
      <c r="DB30" s="4"/>
      <c r="DC30" s="4"/>
    </row>
    <row r="31" spans="3:107" x14ac:dyDescent="0.2">
      <c r="C31" s="1">
        <v>217</v>
      </c>
      <c r="D31">
        <v>205</v>
      </c>
      <c r="E31" s="4">
        <f>(C31-D31)^2</f>
        <v>144</v>
      </c>
      <c r="F31" s="4">
        <f>ABS(C31-D31)</f>
        <v>12</v>
      </c>
      <c r="G31" s="4"/>
      <c r="H31" s="4"/>
      <c r="I31" s="4"/>
      <c r="J31" s="4"/>
      <c r="K31" s="4"/>
      <c r="L31" s="4"/>
      <c r="O31" s="3"/>
      <c r="Q31" s="4"/>
      <c r="R31" s="4"/>
      <c r="U31" s="3"/>
      <c r="W31" s="4"/>
      <c r="X31" s="4"/>
      <c r="AA31" s="3"/>
      <c r="AC31" s="4"/>
      <c r="AD31" s="4"/>
      <c r="AG31" s="1">
        <v>217</v>
      </c>
      <c r="AH31">
        <v>218</v>
      </c>
      <c r="AI31" s="4">
        <f>(AG31-AH31)^2</f>
        <v>1</v>
      </c>
      <c r="AJ31" s="4">
        <f>ABS(AG31-AH31)</f>
        <v>1</v>
      </c>
      <c r="AK31" s="4"/>
      <c r="AL31" s="4"/>
      <c r="AM31" s="4"/>
      <c r="AN31" s="4"/>
      <c r="AO31" s="4"/>
      <c r="AR31" s="3"/>
      <c r="AT31" s="4"/>
      <c r="AU31" s="4"/>
      <c r="AX31" s="3"/>
      <c r="AZ31" s="4"/>
      <c r="BA31" s="4"/>
      <c r="BD31" s="3"/>
      <c r="BF31" s="4"/>
      <c r="BG31" s="4"/>
      <c r="BJ31" s="3"/>
      <c r="BL31" s="4"/>
      <c r="BM31" s="4"/>
      <c r="BP31" s="3"/>
      <c r="BR31" s="4"/>
      <c r="BS31" s="4"/>
      <c r="BV31" s="1">
        <v>217</v>
      </c>
      <c r="BW31">
        <v>219</v>
      </c>
      <c r="BX31" s="4">
        <f>(BV31-BW31)^2</f>
        <v>4</v>
      </c>
      <c r="BY31" s="4">
        <f>ABS(BV31-BW31)</f>
        <v>2</v>
      </c>
      <c r="BZ31" s="4"/>
      <c r="CA31" s="4"/>
      <c r="CB31" s="4"/>
      <c r="CC31" s="4"/>
      <c r="CD31" s="4"/>
      <c r="CE31" s="4"/>
      <c r="CH31" s="3"/>
      <c r="CJ31" s="4"/>
      <c r="CK31" s="4"/>
      <c r="CN31" s="3"/>
      <c r="CP31" s="4"/>
      <c r="CQ31" s="4"/>
      <c r="CT31" s="3"/>
      <c r="CV31" s="4"/>
      <c r="CW31" s="4"/>
      <c r="CZ31" s="3"/>
      <c r="DB31" s="4"/>
      <c r="DC31" s="4"/>
    </row>
    <row r="32" spans="3:107" x14ac:dyDescent="0.2">
      <c r="C32" s="1">
        <v>232</v>
      </c>
      <c r="D32">
        <v>217</v>
      </c>
      <c r="E32" s="4">
        <f t="shared" ref="E32:E54" si="36">(C32-D32)^2</f>
        <v>225</v>
      </c>
      <c r="F32" s="4">
        <f t="shared" ref="F32:F54" si="37">ABS(C32-D32)</f>
        <v>15</v>
      </c>
      <c r="G32" s="4"/>
      <c r="H32" s="4"/>
      <c r="I32" s="4"/>
      <c r="J32" s="4"/>
      <c r="K32" s="4"/>
      <c r="L32" s="4"/>
      <c r="O32" s="3"/>
      <c r="Q32" s="4"/>
      <c r="R32" s="4"/>
      <c r="U32" s="3"/>
      <c r="W32" s="4"/>
      <c r="X32" s="4"/>
      <c r="AA32" s="3"/>
      <c r="AC32" s="4"/>
      <c r="AD32" s="4"/>
      <c r="AG32" s="1">
        <v>232</v>
      </c>
      <c r="AH32">
        <v>231</v>
      </c>
      <c r="AI32" s="4">
        <f t="shared" ref="AI32:AI54" si="38">(AG32-AH32)^2</f>
        <v>1</v>
      </c>
      <c r="AJ32" s="4">
        <f t="shared" ref="AJ32:AJ54" si="39">ABS(AG32-AH32)</f>
        <v>1</v>
      </c>
      <c r="AK32" s="4"/>
      <c r="AL32" s="4"/>
      <c r="AM32" s="4"/>
      <c r="AN32" s="4"/>
      <c r="AO32" s="4"/>
      <c r="AR32" s="3"/>
      <c r="AT32" s="4"/>
      <c r="AU32" s="4"/>
      <c r="AX32" s="3"/>
      <c r="AZ32" s="4"/>
      <c r="BA32" s="4"/>
      <c r="BD32" s="3"/>
      <c r="BF32" s="4"/>
      <c r="BG32" s="4"/>
      <c r="BJ32" s="3"/>
      <c r="BL32" s="4"/>
      <c r="BM32" s="4"/>
      <c r="BP32" s="3"/>
      <c r="BR32" s="4"/>
      <c r="BS32" s="4"/>
      <c r="BV32" s="1">
        <v>232</v>
      </c>
      <c r="BW32">
        <v>234</v>
      </c>
      <c r="BX32" s="4">
        <f t="shared" ref="BX32:BX54" si="40">(BV32-BW32)^2</f>
        <v>4</v>
      </c>
      <c r="BY32" s="4">
        <f t="shared" ref="BY32:BY54" si="41">ABS(BV32-BW32)</f>
        <v>2</v>
      </c>
      <c r="BZ32" s="4"/>
      <c r="CA32" s="4"/>
      <c r="CB32" s="4"/>
      <c r="CC32" s="4"/>
      <c r="CD32" s="4"/>
      <c r="CE32" s="4"/>
      <c r="CH32" s="3"/>
      <c r="CJ32" s="4"/>
      <c r="CK32" s="4"/>
      <c r="CN32" s="3"/>
      <c r="CP32" s="4"/>
      <c r="CQ32" s="4"/>
      <c r="CT32" s="3"/>
      <c r="CV32" s="4"/>
      <c r="CW32" s="4"/>
      <c r="CZ32" s="3"/>
      <c r="DB32" s="4"/>
      <c r="DC32" s="4"/>
    </row>
    <row r="33" spans="3:107" x14ac:dyDescent="0.2">
      <c r="C33" s="1">
        <v>243</v>
      </c>
      <c r="D33">
        <v>225</v>
      </c>
      <c r="E33" s="4">
        <f t="shared" si="36"/>
        <v>324</v>
      </c>
      <c r="F33" s="4">
        <f t="shared" si="37"/>
        <v>18</v>
      </c>
      <c r="G33" s="4"/>
      <c r="H33" s="4"/>
      <c r="I33" s="4"/>
      <c r="J33" s="4"/>
      <c r="K33" s="4"/>
      <c r="L33" s="4"/>
      <c r="O33" s="3"/>
      <c r="Q33" s="4"/>
      <c r="R33" s="4"/>
      <c r="U33" s="3"/>
      <c r="W33" s="4"/>
      <c r="X33" s="4"/>
      <c r="AA33" s="3"/>
      <c r="AC33" s="4"/>
      <c r="AD33" s="4"/>
      <c r="AG33" s="1">
        <v>243</v>
      </c>
      <c r="AH33">
        <v>241</v>
      </c>
      <c r="AI33" s="4">
        <f t="shared" si="38"/>
        <v>4</v>
      </c>
      <c r="AJ33" s="4">
        <f t="shared" si="39"/>
        <v>2</v>
      </c>
      <c r="AK33" s="4"/>
      <c r="AL33" s="4"/>
      <c r="AM33" s="4"/>
      <c r="AN33" s="4"/>
      <c r="AO33" s="4"/>
      <c r="AR33" s="3"/>
      <c r="AT33" s="4"/>
      <c r="AU33" s="4"/>
      <c r="AX33" s="3"/>
      <c r="AZ33" s="4"/>
      <c r="BA33" s="4"/>
      <c r="BD33" s="3"/>
      <c r="BF33" s="4"/>
      <c r="BG33" s="4"/>
      <c r="BJ33" s="3"/>
      <c r="BL33" s="4"/>
      <c r="BM33" s="4"/>
      <c r="BP33" s="3"/>
      <c r="BR33" s="4"/>
      <c r="BS33" s="4"/>
      <c r="BV33" s="1">
        <v>243</v>
      </c>
      <c r="BW33">
        <v>245</v>
      </c>
      <c r="BX33" s="4">
        <f t="shared" si="40"/>
        <v>4</v>
      </c>
      <c r="BY33" s="4">
        <f t="shared" si="41"/>
        <v>2</v>
      </c>
      <c r="CE33" s="4"/>
      <c r="CH33" s="3"/>
      <c r="CJ33" s="4"/>
      <c r="CK33" s="4"/>
      <c r="CN33" s="3"/>
      <c r="CP33" s="4"/>
      <c r="CQ33" s="4"/>
      <c r="CT33" s="3"/>
      <c r="CV33" s="4"/>
      <c r="CW33" s="4"/>
      <c r="CZ33" s="3"/>
      <c r="DB33" s="4"/>
      <c r="DC33" s="4"/>
    </row>
    <row r="34" spans="3:107" x14ac:dyDescent="0.2">
      <c r="C34" s="1">
        <v>274</v>
      </c>
      <c r="D34">
        <v>260</v>
      </c>
      <c r="E34" s="4">
        <f t="shared" si="36"/>
        <v>196</v>
      </c>
      <c r="F34" s="4">
        <f t="shared" si="37"/>
        <v>14</v>
      </c>
      <c r="G34" t="s">
        <v>4</v>
      </c>
      <c r="H34">
        <f>(J34/20)^0.5</f>
        <v>16.739922341516404</v>
      </c>
      <c r="J34" s="5">
        <f>SUM(J6:J29)</f>
        <v>5604.5</v>
      </c>
      <c r="K34" s="5">
        <f>SUM(K6:K29)</f>
        <v>327</v>
      </c>
      <c r="L34" s="4"/>
      <c r="N34" t="s">
        <v>4</v>
      </c>
      <c r="O34">
        <f>(Q34/20)^0.5</f>
        <v>15.880806024884253</v>
      </c>
      <c r="Q34" s="5">
        <f>SUM(Q6:Q29)</f>
        <v>5044</v>
      </c>
      <c r="R34" s="5">
        <f>SUM(R6:R29)</f>
        <v>308</v>
      </c>
      <c r="T34" t="s">
        <v>4</v>
      </c>
      <c r="U34">
        <f>(W34/20)^0.5</f>
        <v>14.045906877094124</v>
      </c>
      <c r="W34" s="5">
        <f>SUM(W6:W29)</f>
        <v>3945.75</v>
      </c>
      <c r="X34" s="5">
        <f>SUM(X6:X29)</f>
        <v>271.5</v>
      </c>
      <c r="Z34" t="s">
        <v>4</v>
      </c>
      <c r="AA34">
        <f>(AC34/20)^0.5</f>
        <v>16.592543506045118</v>
      </c>
      <c r="AC34" s="5">
        <f>SUM(AC6:AC29)</f>
        <v>5506.25</v>
      </c>
      <c r="AD34" s="5">
        <f>SUM(AD6:AD29)</f>
        <v>321.5</v>
      </c>
      <c r="AF34" t="s">
        <v>4</v>
      </c>
      <c r="AG34" s="1">
        <v>274</v>
      </c>
      <c r="AH34">
        <v>280</v>
      </c>
      <c r="AI34" s="4">
        <f t="shared" si="38"/>
        <v>36</v>
      </c>
      <c r="AJ34" s="4">
        <f t="shared" si="39"/>
        <v>6</v>
      </c>
      <c r="AK34" t="s">
        <v>4</v>
      </c>
      <c r="AL34">
        <f>(AN34/20)^0.5</f>
        <v>4.9949974974968709</v>
      </c>
      <c r="AN34" s="5">
        <f>SUM(AN6:AN29)</f>
        <v>499</v>
      </c>
      <c r="AO34" s="5">
        <f>SUM(AO6:AO29)</f>
        <v>85</v>
      </c>
      <c r="AQ34" t="s">
        <v>4</v>
      </c>
      <c r="AR34">
        <f>(AT34/20)^0.5</f>
        <v>4.520785330006281</v>
      </c>
      <c r="AT34" s="5">
        <f>SUM(AT6:AT29)</f>
        <v>408.75</v>
      </c>
      <c r="AU34" s="5">
        <f>SUM(AU6:AU29)</f>
        <v>72.5</v>
      </c>
      <c r="AW34" t="s">
        <v>4</v>
      </c>
      <c r="AX34">
        <f>(AZ34/20)^0.5</f>
        <v>5.5181518645285577</v>
      </c>
      <c r="AZ34" s="5">
        <f>SUM(AZ6:AZ29)</f>
        <v>609</v>
      </c>
      <c r="BA34" s="5">
        <f>SUM(BA6:BA29)</f>
        <v>95</v>
      </c>
      <c r="BC34" t="s">
        <v>4</v>
      </c>
      <c r="BD34">
        <f>(BF34/20)^0.5</f>
        <v>4.2323161507618972</v>
      </c>
      <c r="BF34" s="5">
        <f>SUM(BF6:BF29)</f>
        <v>358.25</v>
      </c>
      <c r="BG34" s="5">
        <f>SUM(BG6:BG29)</f>
        <v>58.5</v>
      </c>
      <c r="BI34" t="s">
        <v>4</v>
      </c>
      <c r="BJ34">
        <f>(BL34/20)^0.5</f>
        <v>4.6984039843334031</v>
      </c>
      <c r="BL34" s="5">
        <f>SUM(BL6:BL29)</f>
        <v>441.5</v>
      </c>
      <c r="BM34" s="5">
        <f>SUM(BM6:BM29)</f>
        <v>82</v>
      </c>
      <c r="BO34" t="s">
        <v>4</v>
      </c>
      <c r="BP34">
        <f>(BR34/20)^0.5</f>
        <v>4.4958314025327946</v>
      </c>
      <c r="BR34" s="5">
        <f>SUM(BR6:BR29)</f>
        <v>404.25</v>
      </c>
      <c r="BS34" s="5">
        <f>SUM(BS6:BS29)</f>
        <v>77.5</v>
      </c>
      <c r="BU34" t="s">
        <v>4</v>
      </c>
      <c r="BV34" s="1">
        <v>274</v>
      </c>
      <c r="BW34">
        <v>279</v>
      </c>
      <c r="BX34" s="4">
        <f t="shared" si="40"/>
        <v>25</v>
      </c>
      <c r="BY34" s="4">
        <f t="shared" si="41"/>
        <v>5</v>
      </c>
      <c r="BZ34" t="s">
        <v>4</v>
      </c>
      <c r="CA34">
        <f>(CC34/20)^0.5</f>
        <v>4.895150661624216</v>
      </c>
      <c r="CC34" s="5">
        <f>SUM(CC6:CC29)</f>
        <v>479.25</v>
      </c>
      <c r="CD34" s="5">
        <f>SUM(CD6:CD29)</f>
        <v>81.5</v>
      </c>
      <c r="CE34" s="4"/>
      <c r="CG34" t="s">
        <v>4</v>
      </c>
      <c r="CH34">
        <f>(CJ34/20)^0.5</f>
        <v>4.4286002303210887</v>
      </c>
      <c r="CJ34" s="5">
        <f>SUM(CJ6:CJ29)</f>
        <v>392.25</v>
      </c>
      <c r="CK34" s="5">
        <f>SUM(CK6:CK29)</f>
        <v>67.5</v>
      </c>
      <c r="CM34" t="s">
        <v>4</v>
      </c>
      <c r="CN34">
        <f>(CP34/20)^0.5</f>
        <v>4.9434299833212973</v>
      </c>
      <c r="CP34" s="5">
        <f>SUM(CP6:CP29)</f>
        <v>488.75</v>
      </c>
      <c r="CQ34" s="5">
        <f>SUM(CQ6:CQ29)</f>
        <v>74.5</v>
      </c>
      <c r="CS34" t="s">
        <v>4</v>
      </c>
      <c r="CT34">
        <f>(CV34/20)^0.5</f>
        <v>4.4721359549995796</v>
      </c>
      <c r="CV34" s="5">
        <f>SUM(CV6:CV29)</f>
        <v>400</v>
      </c>
      <c r="CW34" s="5">
        <f>SUM(CW6:CW29)</f>
        <v>74</v>
      </c>
      <c r="CY34" t="s">
        <v>4</v>
      </c>
      <c r="CZ34">
        <f>(DB34/20)^0.5</f>
        <v>3.9115214431215892</v>
      </c>
      <c r="DB34" s="5">
        <f>SUM(DB6:DB29)</f>
        <v>306</v>
      </c>
      <c r="DC34" s="5">
        <f>SUM(DC6:DC29)</f>
        <v>68</v>
      </c>
    </row>
    <row r="35" spans="3:107" x14ac:dyDescent="0.2">
      <c r="E35" s="4">
        <f t="shared" si="36"/>
        <v>0</v>
      </c>
      <c r="F35" s="4">
        <f t="shared" si="37"/>
        <v>0</v>
      </c>
      <c r="H35">
        <f>K34/20</f>
        <v>16.350000000000001</v>
      </c>
      <c r="J35" s="5"/>
      <c r="K35" s="5"/>
      <c r="L35" s="4"/>
      <c r="O35">
        <f>R34/20</f>
        <v>15.4</v>
      </c>
      <c r="Q35" s="5"/>
      <c r="R35" s="5"/>
      <c r="U35">
        <f>X34/20</f>
        <v>13.574999999999999</v>
      </c>
      <c r="W35" s="5"/>
      <c r="X35" s="5"/>
      <c r="AA35">
        <f>AD34/20</f>
        <v>16.074999999999999</v>
      </c>
      <c r="AC35" s="5"/>
      <c r="AD35" s="5"/>
      <c r="AI35" s="4">
        <f t="shared" si="38"/>
        <v>0</v>
      </c>
      <c r="AJ35" s="4">
        <f t="shared" si="39"/>
        <v>0</v>
      </c>
      <c r="AL35">
        <f>AO34/20</f>
        <v>4.25</v>
      </c>
      <c r="AN35" s="5"/>
      <c r="AO35" s="5"/>
      <c r="AR35">
        <f>AU34/20</f>
        <v>3.625</v>
      </c>
      <c r="AT35" s="5"/>
      <c r="AU35" s="5"/>
      <c r="AX35">
        <f>BA34/20</f>
        <v>4.75</v>
      </c>
      <c r="AZ35" s="5"/>
      <c r="BA35" s="5"/>
      <c r="BD35">
        <f>BG34/20</f>
        <v>2.9249999999999998</v>
      </c>
      <c r="BF35" s="5"/>
      <c r="BG35" s="5"/>
      <c r="BJ35">
        <f>BM34/20</f>
        <v>4.0999999999999996</v>
      </c>
      <c r="BL35" s="5"/>
      <c r="BM35" s="5"/>
      <c r="BP35">
        <f>BS34/20</f>
        <v>3.875</v>
      </c>
      <c r="BQ35">
        <f>AVERAGE(AL35:BP35)</f>
        <v>3.9208333333333329</v>
      </c>
      <c r="BR35" s="5"/>
      <c r="BS35" s="5"/>
      <c r="BX35" s="4"/>
      <c r="BY35" s="4"/>
      <c r="CA35">
        <f>CD34/20</f>
        <v>4.0750000000000002</v>
      </c>
      <c r="CC35" s="5"/>
      <c r="CD35" s="5"/>
      <c r="CE35" s="4"/>
      <c r="CH35">
        <f>CK34/20</f>
        <v>3.375</v>
      </c>
      <c r="CJ35" s="5"/>
      <c r="CK35" s="5"/>
      <c r="CN35">
        <f>CQ34/20</f>
        <v>3.7250000000000001</v>
      </c>
      <c r="CP35" s="5"/>
      <c r="CQ35" s="5"/>
      <c r="CT35">
        <f>CW34/20</f>
        <v>3.7</v>
      </c>
      <c r="CU35">
        <f>AVERAGE(BZ35:CT35)</f>
        <v>3.71875</v>
      </c>
      <c r="CV35" s="5"/>
      <c r="CW35" s="5"/>
      <c r="CZ35">
        <f>DC34/20</f>
        <v>3.4</v>
      </c>
      <c r="DB35" s="5"/>
      <c r="DC35" s="5"/>
    </row>
    <row r="36" spans="3:107" x14ac:dyDescent="0.2">
      <c r="C36" s="1">
        <v>214</v>
      </c>
      <c r="D36">
        <v>206</v>
      </c>
      <c r="E36" s="4">
        <f t="shared" si="36"/>
        <v>64</v>
      </c>
      <c r="F36" s="4">
        <f t="shared" si="37"/>
        <v>8</v>
      </c>
      <c r="G36" s="4"/>
      <c r="H36" s="4"/>
      <c r="I36" s="4"/>
      <c r="J36" s="4"/>
      <c r="K36" s="4"/>
      <c r="L36" s="4"/>
      <c r="AG36" s="1">
        <v>214</v>
      </c>
      <c r="AH36">
        <v>212</v>
      </c>
      <c r="AI36" s="4">
        <f t="shared" si="38"/>
        <v>4</v>
      </c>
      <c r="AJ36" s="4">
        <f t="shared" si="39"/>
        <v>2</v>
      </c>
      <c r="AK36" s="4"/>
      <c r="AL36" s="4"/>
      <c r="AM36" s="4"/>
      <c r="AN36" s="4"/>
      <c r="AO36" s="4"/>
      <c r="BV36" s="1">
        <v>214</v>
      </c>
      <c r="BW36">
        <v>216</v>
      </c>
      <c r="BX36" s="4">
        <f t="shared" si="40"/>
        <v>4</v>
      </c>
      <c r="BY36" s="4">
        <f t="shared" si="41"/>
        <v>2</v>
      </c>
      <c r="BZ36" s="4"/>
      <c r="CA36" s="4"/>
      <c r="CB36" s="4"/>
      <c r="CC36" s="4"/>
      <c r="CD36" s="4"/>
      <c r="CE36" s="4"/>
    </row>
    <row r="37" spans="3:107" x14ac:dyDescent="0.2">
      <c r="C37" s="1">
        <v>228</v>
      </c>
      <c r="D37">
        <v>217</v>
      </c>
      <c r="E37" s="4">
        <f t="shared" si="36"/>
        <v>121</v>
      </c>
      <c r="F37" s="4">
        <f t="shared" si="37"/>
        <v>11</v>
      </c>
      <c r="G37" s="4"/>
      <c r="H37" s="4"/>
      <c r="I37" s="4"/>
      <c r="J37" s="4"/>
      <c r="K37" s="4"/>
      <c r="L37" s="4"/>
      <c r="AG37" s="1">
        <v>228</v>
      </c>
      <c r="AH37">
        <v>225</v>
      </c>
      <c r="AI37" s="4">
        <f t="shared" si="38"/>
        <v>9</v>
      </c>
      <c r="AJ37" s="4">
        <f t="shared" si="39"/>
        <v>3</v>
      </c>
      <c r="AK37" s="4"/>
      <c r="AL37" s="4"/>
      <c r="AM37" s="4"/>
      <c r="AN37" s="4"/>
      <c r="AO37" s="4"/>
      <c r="BV37" s="1">
        <v>228</v>
      </c>
      <c r="BW37" s="2">
        <v>230</v>
      </c>
      <c r="BX37" s="4">
        <f t="shared" si="40"/>
        <v>4</v>
      </c>
      <c r="BY37" s="4">
        <f t="shared" si="41"/>
        <v>2</v>
      </c>
      <c r="BZ37" s="4"/>
      <c r="CA37" s="4"/>
      <c r="CB37" s="4"/>
      <c r="CC37" s="4"/>
      <c r="CD37" s="4"/>
      <c r="CE37" s="4"/>
      <c r="CZ37">
        <v>200</v>
      </c>
      <c r="DA37">
        <v>200</v>
      </c>
    </row>
    <row r="38" spans="3:107" x14ac:dyDescent="0.2">
      <c r="C38" s="1">
        <v>241</v>
      </c>
      <c r="D38">
        <v>225</v>
      </c>
      <c r="E38" s="4">
        <f t="shared" si="36"/>
        <v>256</v>
      </c>
      <c r="F38" s="4">
        <f t="shared" si="37"/>
        <v>16</v>
      </c>
      <c r="G38" s="4"/>
      <c r="H38" s="4"/>
      <c r="I38" s="4"/>
      <c r="L38" s="4"/>
      <c r="AG38" s="1">
        <v>241</v>
      </c>
      <c r="AH38">
        <v>234</v>
      </c>
      <c r="AI38" s="4">
        <f t="shared" si="38"/>
        <v>49</v>
      </c>
      <c r="AJ38" s="4">
        <f t="shared" si="39"/>
        <v>7</v>
      </c>
      <c r="AK38" s="4"/>
      <c r="AL38" s="4"/>
      <c r="AM38" s="4"/>
      <c r="AN38" s="4"/>
      <c r="AO38" s="4"/>
      <c r="BV38" s="1">
        <v>241</v>
      </c>
      <c r="BW38" s="2">
        <v>239</v>
      </c>
      <c r="BX38" s="4">
        <f t="shared" si="40"/>
        <v>4</v>
      </c>
      <c r="BY38" s="4">
        <f t="shared" si="41"/>
        <v>2</v>
      </c>
      <c r="BZ38" s="4"/>
      <c r="CA38" s="4"/>
      <c r="CB38" s="4"/>
      <c r="CC38" s="4"/>
      <c r="CD38" s="4"/>
      <c r="CE38" s="4"/>
      <c r="CZ38">
        <v>300</v>
      </c>
      <c r="DA38">
        <v>300</v>
      </c>
    </row>
    <row r="39" spans="3:107" x14ac:dyDescent="0.2">
      <c r="C39" s="1">
        <v>273</v>
      </c>
      <c r="D39">
        <v>260</v>
      </c>
      <c r="E39" s="4">
        <f t="shared" si="36"/>
        <v>169</v>
      </c>
      <c r="F39" s="4">
        <f t="shared" si="37"/>
        <v>13</v>
      </c>
      <c r="G39" s="4"/>
      <c r="H39" s="4"/>
      <c r="I39" s="4"/>
      <c r="L39" s="4"/>
      <c r="AG39" s="1">
        <v>273</v>
      </c>
      <c r="AH39">
        <v>272</v>
      </c>
      <c r="AI39" s="4">
        <f t="shared" si="38"/>
        <v>1</v>
      </c>
      <c r="AJ39" s="4">
        <f t="shared" si="39"/>
        <v>1</v>
      </c>
      <c r="AK39" s="4"/>
      <c r="AL39" s="4"/>
      <c r="AO39" s="4"/>
      <c r="BV39" s="1">
        <v>273</v>
      </c>
      <c r="BW39" s="2">
        <v>278</v>
      </c>
      <c r="BX39" s="4">
        <f t="shared" si="40"/>
        <v>25</v>
      </c>
      <c r="BY39" s="4">
        <f t="shared" si="41"/>
        <v>5</v>
      </c>
      <c r="BZ39" s="4"/>
      <c r="CA39" s="4"/>
      <c r="CB39" s="4"/>
      <c r="CC39" s="4"/>
      <c r="CD39" s="4"/>
      <c r="CE39" s="4"/>
    </row>
    <row r="40" spans="3:107" ht="15.75" x14ac:dyDescent="0.25">
      <c r="C40" s="1"/>
      <c r="E40" s="4">
        <f t="shared" si="36"/>
        <v>0</v>
      </c>
      <c r="F40" s="4">
        <f t="shared" si="37"/>
        <v>0</v>
      </c>
      <c r="G40" s="4"/>
      <c r="H40" s="4"/>
      <c r="I40" s="4"/>
      <c r="L40" s="4"/>
      <c r="AG40" s="1"/>
      <c r="AI40" s="4">
        <f t="shared" si="38"/>
        <v>0</v>
      </c>
      <c r="AJ40" s="4">
        <f t="shared" si="39"/>
        <v>0</v>
      </c>
      <c r="AK40" s="4"/>
      <c r="AL40" s="4"/>
      <c r="AO40" s="4"/>
      <c r="BV40" s="1"/>
      <c r="BX40" s="4"/>
      <c r="BY40" s="4"/>
      <c r="BZ40" s="4"/>
      <c r="CA40" s="4"/>
      <c r="CB40" s="4"/>
      <c r="CC40" s="4"/>
      <c r="CD40" s="4"/>
      <c r="CE40" s="4"/>
      <c r="CM40" s="9"/>
    </row>
    <row r="41" spans="3:107" x14ac:dyDescent="0.2">
      <c r="C41" s="1">
        <v>219</v>
      </c>
      <c r="D41">
        <v>204</v>
      </c>
      <c r="E41" s="4">
        <f t="shared" si="36"/>
        <v>225</v>
      </c>
      <c r="F41" s="4">
        <f t="shared" si="37"/>
        <v>15</v>
      </c>
      <c r="G41" s="4"/>
      <c r="H41" s="4"/>
      <c r="I41" s="4"/>
      <c r="L41" s="4"/>
      <c r="AG41" s="1">
        <v>219</v>
      </c>
      <c r="AH41">
        <v>217.5</v>
      </c>
      <c r="AI41" s="4">
        <f t="shared" si="38"/>
        <v>2.25</v>
      </c>
      <c r="AJ41" s="4">
        <f t="shared" si="39"/>
        <v>1.5</v>
      </c>
      <c r="AK41" s="4"/>
      <c r="AL41" s="4"/>
      <c r="AO41" s="4"/>
      <c r="BV41" s="1">
        <v>219</v>
      </c>
      <c r="BW41">
        <v>219</v>
      </c>
      <c r="BX41" s="4">
        <f t="shared" si="40"/>
        <v>0</v>
      </c>
      <c r="BY41" s="4">
        <f t="shared" si="41"/>
        <v>0</v>
      </c>
      <c r="BZ41" s="4"/>
      <c r="CA41" s="4"/>
      <c r="CB41" s="4"/>
      <c r="CC41" s="4"/>
      <c r="CD41" s="4"/>
      <c r="CE41" s="4"/>
      <c r="CG41" s="4"/>
      <c r="CH41" s="4"/>
      <c r="CJ41" s="4"/>
      <c r="CK41" s="4"/>
      <c r="CL41" s="4"/>
    </row>
    <row r="42" spans="3:107" x14ac:dyDescent="0.2">
      <c r="C42" s="1">
        <v>234</v>
      </c>
      <c r="D42">
        <v>215</v>
      </c>
      <c r="E42" s="4">
        <f t="shared" si="36"/>
        <v>361</v>
      </c>
      <c r="F42" s="4">
        <f t="shared" si="37"/>
        <v>19</v>
      </c>
      <c r="G42" s="4"/>
      <c r="H42" s="4"/>
      <c r="I42" s="4"/>
      <c r="J42" s="4"/>
      <c r="K42" s="4"/>
      <c r="L42" s="4"/>
      <c r="AG42" s="1">
        <v>234</v>
      </c>
      <c r="AH42">
        <v>231</v>
      </c>
      <c r="AI42" s="4">
        <f t="shared" si="38"/>
        <v>9</v>
      </c>
      <c r="AJ42" s="4">
        <f t="shared" si="39"/>
        <v>3</v>
      </c>
      <c r="AK42" s="4"/>
      <c r="AL42" s="4"/>
      <c r="AO42" s="4"/>
      <c r="BV42" s="1">
        <v>234</v>
      </c>
      <c r="BW42">
        <v>233</v>
      </c>
      <c r="BX42" s="4">
        <f t="shared" si="40"/>
        <v>1</v>
      </c>
      <c r="BY42" s="4">
        <f t="shared" si="41"/>
        <v>1</v>
      </c>
      <c r="BZ42" s="4"/>
      <c r="CA42" s="4"/>
      <c r="CB42" s="4"/>
      <c r="CC42" s="4"/>
      <c r="CD42" s="4"/>
      <c r="CE42" s="4"/>
      <c r="CG42" s="4"/>
      <c r="CH42" s="4"/>
      <c r="CJ42" s="4"/>
      <c r="CK42" s="4"/>
      <c r="CL42" s="4"/>
    </row>
    <row r="43" spans="3:107" x14ac:dyDescent="0.2">
      <c r="C43" s="1">
        <v>246</v>
      </c>
      <c r="D43">
        <v>223</v>
      </c>
      <c r="E43" s="4">
        <f t="shared" si="36"/>
        <v>529</v>
      </c>
      <c r="F43" s="4">
        <f t="shared" si="37"/>
        <v>23</v>
      </c>
      <c r="G43" s="4"/>
      <c r="H43" s="4"/>
      <c r="I43" s="4"/>
      <c r="J43" s="4"/>
      <c r="K43" s="4"/>
      <c r="L43" s="4"/>
      <c r="AG43" s="1">
        <v>246</v>
      </c>
      <c r="AH43">
        <v>240</v>
      </c>
      <c r="AI43" s="4">
        <f t="shared" si="38"/>
        <v>36</v>
      </c>
      <c r="AJ43" s="4">
        <f t="shared" si="39"/>
        <v>6</v>
      </c>
      <c r="AK43" s="4"/>
      <c r="AL43" s="4"/>
      <c r="AO43" s="4"/>
      <c r="BV43" s="1">
        <v>246</v>
      </c>
      <c r="BW43">
        <v>243</v>
      </c>
      <c r="BX43" s="4">
        <f t="shared" si="40"/>
        <v>9</v>
      </c>
      <c r="BY43" s="4">
        <f t="shared" si="41"/>
        <v>3</v>
      </c>
      <c r="BZ43" s="4"/>
      <c r="CA43" s="4"/>
      <c r="CB43" s="4"/>
      <c r="CC43" s="4"/>
      <c r="CD43" s="4"/>
      <c r="CE43" s="4"/>
      <c r="CG43" s="4"/>
      <c r="CH43" s="4"/>
      <c r="CJ43" s="4"/>
      <c r="CK43" s="4"/>
      <c r="CL43" s="4"/>
    </row>
    <row r="44" spans="3:107" x14ac:dyDescent="0.2">
      <c r="C44" s="1">
        <v>274</v>
      </c>
      <c r="D44">
        <v>258</v>
      </c>
      <c r="E44" s="4">
        <f t="shared" si="36"/>
        <v>256</v>
      </c>
      <c r="F44" s="4">
        <f t="shared" si="37"/>
        <v>16</v>
      </c>
      <c r="G44" s="4"/>
      <c r="H44" s="4"/>
      <c r="I44" s="4"/>
      <c r="J44" s="4"/>
      <c r="K44" s="4"/>
      <c r="L44" s="4"/>
      <c r="AG44" s="1">
        <v>274</v>
      </c>
      <c r="AH44">
        <v>279</v>
      </c>
      <c r="AI44" s="4">
        <f t="shared" si="38"/>
        <v>25</v>
      </c>
      <c r="AJ44" s="4">
        <f t="shared" si="39"/>
        <v>5</v>
      </c>
      <c r="AK44" s="4"/>
      <c r="AL44" s="4"/>
      <c r="AO44" s="4"/>
      <c r="BV44" s="1">
        <v>274</v>
      </c>
      <c r="BW44">
        <v>282</v>
      </c>
      <c r="BX44" s="4">
        <f t="shared" si="40"/>
        <v>64</v>
      </c>
      <c r="BY44" s="4">
        <f t="shared" si="41"/>
        <v>8</v>
      </c>
      <c r="BZ44" s="4"/>
      <c r="CA44" s="4"/>
      <c r="CB44" s="4"/>
      <c r="CC44" s="4"/>
      <c r="CD44" s="4"/>
      <c r="CE44" s="4"/>
      <c r="CG44" s="4"/>
      <c r="CH44" s="4"/>
      <c r="CJ44" s="4"/>
      <c r="CK44" s="4"/>
      <c r="CL44" s="4"/>
    </row>
    <row r="45" spans="3:107" x14ac:dyDescent="0.2">
      <c r="E45" s="4">
        <f t="shared" si="36"/>
        <v>0</v>
      </c>
      <c r="F45" s="4">
        <f t="shared" si="37"/>
        <v>0</v>
      </c>
      <c r="G45" s="4"/>
      <c r="H45" s="4"/>
      <c r="I45" s="4"/>
      <c r="J45" s="4"/>
      <c r="K45" s="4"/>
      <c r="L45" s="4"/>
      <c r="AI45" s="4">
        <f t="shared" si="38"/>
        <v>0</v>
      </c>
      <c r="AJ45" s="4">
        <f t="shared" si="39"/>
        <v>0</v>
      </c>
      <c r="AK45" s="4"/>
      <c r="AL45" s="4"/>
      <c r="AM45" s="4"/>
      <c r="AN45" s="4"/>
      <c r="AO45" s="4"/>
      <c r="BX45" s="4"/>
      <c r="BY45" s="4"/>
      <c r="BZ45" s="4"/>
      <c r="CA45" s="4"/>
      <c r="CB45" s="4"/>
      <c r="CC45" s="4"/>
      <c r="CD45" s="4"/>
      <c r="CE45" s="4"/>
      <c r="CG45" s="4"/>
      <c r="CH45" s="4"/>
      <c r="CJ45" s="5"/>
      <c r="CK45" s="4"/>
      <c r="CL45" s="5"/>
    </row>
    <row r="46" spans="3:107" x14ac:dyDescent="0.2">
      <c r="C46" s="1">
        <v>217</v>
      </c>
      <c r="D46">
        <v>204</v>
      </c>
      <c r="E46" s="4">
        <f t="shared" si="36"/>
        <v>169</v>
      </c>
      <c r="F46" s="4">
        <f t="shared" si="37"/>
        <v>13</v>
      </c>
      <c r="G46" s="4"/>
      <c r="H46" s="4"/>
      <c r="I46" s="4"/>
      <c r="J46" s="4"/>
      <c r="K46" s="4"/>
      <c r="L46" s="4"/>
      <c r="AG46" s="1">
        <v>217</v>
      </c>
      <c r="AH46">
        <v>215</v>
      </c>
      <c r="AI46" s="4">
        <f t="shared" si="38"/>
        <v>4</v>
      </c>
      <c r="AJ46" s="4">
        <f t="shared" si="39"/>
        <v>2</v>
      </c>
      <c r="AK46" s="4"/>
      <c r="AL46" s="4"/>
      <c r="AM46" s="4"/>
      <c r="AN46" s="4"/>
      <c r="AO46" s="4"/>
      <c r="BV46" s="1">
        <v>217</v>
      </c>
      <c r="BW46">
        <v>218</v>
      </c>
      <c r="BX46" s="4">
        <f t="shared" si="40"/>
        <v>1</v>
      </c>
      <c r="BY46" s="4">
        <f t="shared" si="41"/>
        <v>1</v>
      </c>
      <c r="BZ46" s="4"/>
      <c r="CA46" s="4"/>
      <c r="CB46" s="4"/>
      <c r="CC46" s="4"/>
      <c r="CD46" s="4"/>
      <c r="CE46" s="4"/>
      <c r="CG46" s="4"/>
      <c r="CH46" s="4"/>
      <c r="CK46" s="4"/>
    </row>
    <row r="47" spans="3:107" x14ac:dyDescent="0.2">
      <c r="C47" s="1">
        <v>233</v>
      </c>
      <c r="D47">
        <v>216</v>
      </c>
      <c r="E47" s="4">
        <f t="shared" si="36"/>
        <v>289</v>
      </c>
      <c r="F47" s="4">
        <f t="shared" si="37"/>
        <v>17</v>
      </c>
      <c r="G47" s="4"/>
      <c r="H47" s="4"/>
      <c r="I47" s="4"/>
      <c r="J47" s="4"/>
      <c r="K47" s="4"/>
      <c r="L47" s="4"/>
      <c r="AG47" s="1">
        <v>233</v>
      </c>
      <c r="AH47">
        <v>228</v>
      </c>
      <c r="AI47" s="4">
        <f t="shared" si="38"/>
        <v>25</v>
      </c>
      <c r="AJ47" s="4">
        <f t="shared" si="39"/>
        <v>5</v>
      </c>
      <c r="AK47" s="4"/>
      <c r="AL47" s="4"/>
      <c r="AM47" s="4"/>
      <c r="AN47" s="4"/>
      <c r="AO47" s="4"/>
      <c r="BV47" s="1">
        <v>233</v>
      </c>
      <c r="BW47">
        <v>231</v>
      </c>
      <c r="BX47" s="4">
        <f t="shared" si="40"/>
        <v>4</v>
      </c>
      <c r="BY47" s="4">
        <f t="shared" si="41"/>
        <v>2</v>
      </c>
      <c r="BZ47" s="4"/>
      <c r="CA47" s="4"/>
      <c r="CB47" s="4"/>
      <c r="CC47" s="4"/>
      <c r="CD47" s="4"/>
      <c r="CE47" s="4"/>
      <c r="CG47" s="4"/>
      <c r="CH47" s="4"/>
      <c r="CK47" s="5"/>
    </row>
    <row r="48" spans="3:107" x14ac:dyDescent="0.2">
      <c r="C48" s="1">
        <v>245</v>
      </c>
      <c r="D48">
        <v>224</v>
      </c>
      <c r="E48" s="4">
        <f t="shared" si="36"/>
        <v>441</v>
      </c>
      <c r="F48" s="4">
        <f t="shared" si="37"/>
        <v>21</v>
      </c>
      <c r="G48" s="4"/>
      <c r="H48" s="4"/>
      <c r="I48" s="4"/>
      <c r="J48" s="4"/>
      <c r="K48" s="4"/>
      <c r="L48" s="4"/>
      <c r="AG48" s="1">
        <v>245</v>
      </c>
      <c r="AH48">
        <v>238</v>
      </c>
      <c r="AI48" s="4">
        <f t="shared" si="38"/>
        <v>49</v>
      </c>
      <c r="AJ48" s="4">
        <f t="shared" si="39"/>
        <v>7</v>
      </c>
      <c r="AK48" s="4"/>
      <c r="AL48" s="4"/>
      <c r="AM48" s="4"/>
      <c r="AN48" s="4"/>
      <c r="AO48" s="4"/>
      <c r="BV48" s="1">
        <v>245</v>
      </c>
      <c r="BW48">
        <v>240</v>
      </c>
      <c r="BX48" s="4">
        <f t="shared" si="40"/>
        <v>25</v>
      </c>
      <c r="BY48" s="4">
        <f t="shared" si="41"/>
        <v>5</v>
      </c>
      <c r="BZ48" s="4"/>
      <c r="CA48" s="4"/>
      <c r="CB48" s="4"/>
      <c r="CC48" s="4"/>
      <c r="CD48" s="4"/>
      <c r="CE48" s="4"/>
      <c r="CG48" s="4"/>
      <c r="CH48" s="4"/>
    </row>
    <row r="49" spans="3:86" x14ac:dyDescent="0.2">
      <c r="C49" s="1">
        <v>272</v>
      </c>
      <c r="D49">
        <v>260</v>
      </c>
      <c r="E49" s="4">
        <f t="shared" si="36"/>
        <v>144</v>
      </c>
      <c r="F49" s="4">
        <f t="shared" si="37"/>
        <v>12</v>
      </c>
      <c r="G49" s="4"/>
      <c r="H49" s="4"/>
      <c r="I49" s="4"/>
      <c r="J49" s="4"/>
      <c r="K49" s="4"/>
      <c r="L49" s="4"/>
      <c r="AG49" s="1">
        <v>272</v>
      </c>
      <c r="AH49">
        <v>276</v>
      </c>
      <c r="AI49" s="4">
        <f t="shared" si="38"/>
        <v>16</v>
      </c>
      <c r="AJ49" s="4">
        <f t="shared" si="39"/>
        <v>4</v>
      </c>
      <c r="AK49" s="4"/>
      <c r="AL49" s="4"/>
      <c r="AM49" s="4"/>
      <c r="AN49" s="4"/>
      <c r="AO49" s="4"/>
      <c r="BV49" s="1">
        <v>272</v>
      </c>
      <c r="BW49">
        <v>280</v>
      </c>
      <c r="BX49" s="4">
        <f t="shared" si="40"/>
        <v>64</v>
      </c>
      <c r="BY49" s="4">
        <f t="shared" si="41"/>
        <v>8</v>
      </c>
      <c r="BZ49" s="4"/>
      <c r="CA49" s="4"/>
      <c r="CB49" s="4"/>
      <c r="CC49" s="4"/>
      <c r="CD49" s="4"/>
      <c r="CE49" s="4"/>
      <c r="CG49" s="4"/>
      <c r="CH49" s="4"/>
    </row>
    <row r="50" spans="3:86" x14ac:dyDescent="0.2">
      <c r="E50" s="4">
        <f t="shared" si="36"/>
        <v>0</v>
      </c>
      <c r="F50" s="4">
        <f t="shared" si="37"/>
        <v>0</v>
      </c>
      <c r="G50" s="4"/>
      <c r="H50" s="4"/>
      <c r="I50" s="4"/>
      <c r="J50" s="4"/>
      <c r="K50" s="4"/>
      <c r="L50" s="4"/>
      <c r="AI50" s="4">
        <f t="shared" si="38"/>
        <v>0</v>
      </c>
      <c r="AJ50" s="4">
        <f t="shared" si="39"/>
        <v>0</v>
      </c>
      <c r="AK50" s="4"/>
      <c r="AL50" s="4"/>
      <c r="AM50" s="4"/>
      <c r="AN50" s="4"/>
      <c r="AO50" s="4"/>
      <c r="BX50" s="4"/>
      <c r="BY50" s="4"/>
      <c r="BZ50" s="4"/>
      <c r="CA50" s="4"/>
      <c r="CB50" s="4"/>
      <c r="CC50" s="4"/>
      <c r="CD50" s="4"/>
      <c r="CE50" s="4"/>
      <c r="CG50" s="4"/>
      <c r="CH50" s="4"/>
    </row>
    <row r="51" spans="3:86" x14ac:dyDescent="0.2">
      <c r="C51" s="3">
        <v>223</v>
      </c>
      <c r="D51">
        <v>208</v>
      </c>
      <c r="E51" s="4">
        <f t="shared" si="36"/>
        <v>225</v>
      </c>
      <c r="F51" s="4">
        <f t="shared" si="37"/>
        <v>15</v>
      </c>
      <c r="G51" s="4"/>
      <c r="H51" s="4"/>
      <c r="I51" s="4"/>
      <c r="J51" s="4"/>
      <c r="K51" s="4"/>
      <c r="L51" s="4"/>
      <c r="AG51" s="3">
        <v>223</v>
      </c>
      <c r="AH51">
        <v>223.5</v>
      </c>
      <c r="AI51" s="4">
        <f t="shared" si="38"/>
        <v>0.25</v>
      </c>
      <c r="AJ51" s="4">
        <f t="shared" si="39"/>
        <v>0.5</v>
      </c>
      <c r="AK51" s="4"/>
      <c r="AL51" s="4"/>
      <c r="AM51" s="4"/>
      <c r="AN51" s="4"/>
      <c r="AO51" s="4"/>
      <c r="BV51" s="3">
        <v>223</v>
      </c>
      <c r="BW51">
        <v>224</v>
      </c>
      <c r="BX51" s="4">
        <f t="shared" si="40"/>
        <v>1</v>
      </c>
      <c r="BY51" s="4">
        <f t="shared" si="41"/>
        <v>1</v>
      </c>
      <c r="BZ51" s="4"/>
      <c r="CA51" s="4"/>
      <c r="CB51" s="4"/>
      <c r="CC51" s="4"/>
      <c r="CD51" s="4"/>
      <c r="CE51" s="4"/>
      <c r="CG51" s="4"/>
      <c r="CH51" s="4"/>
    </row>
    <row r="52" spans="3:86" x14ac:dyDescent="0.2">
      <c r="C52" s="3">
        <v>237</v>
      </c>
      <c r="D52">
        <v>221</v>
      </c>
      <c r="E52" s="4">
        <f t="shared" si="36"/>
        <v>256</v>
      </c>
      <c r="F52" s="4">
        <f t="shared" si="37"/>
        <v>16</v>
      </c>
      <c r="G52" s="4"/>
      <c r="H52" s="4"/>
      <c r="I52" s="4"/>
      <c r="J52" s="4"/>
      <c r="K52" s="4"/>
      <c r="L52" s="4"/>
      <c r="AG52" s="3">
        <v>237</v>
      </c>
      <c r="AH52">
        <v>237.5</v>
      </c>
      <c r="AI52" s="4">
        <f t="shared" si="38"/>
        <v>0.25</v>
      </c>
      <c r="AJ52" s="4">
        <f t="shared" si="39"/>
        <v>0.5</v>
      </c>
      <c r="AK52" s="4"/>
      <c r="AL52" s="4"/>
      <c r="AM52" s="4"/>
      <c r="AN52" s="4"/>
      <c r="AO52" s="4"/>
      <c r="BV52" s="3">
        <v>237</v>
      </c>
      <c r="BW52">
        <v>238</v>
      </c>
      <c r="BX52" s="4">
        <f t="shared" si="40"/>
        <v>1</v>
      </c>
      <c r="BY52" s="4">
        <f t="shared" si="41"/>
        <v>1</v>
      </c>
      <c r="BZ52" s="4"/>
      <c r="CA52" s="4"/>
      <c r="CB52" s="4"/>
      <c r="CC52" s="4"/>
      <c r="CD52" s="4"/>
      <c r="CE52" s="4"/>
      <c r="CG52" s="4"/>
      <c r="CH52" s="4"/>
    </row>
    <row r="53" spans="3:86" x14ac:dyDescent="0.2">
      <c r="C53" s="3">
        <v>252</v>
      </c>
      <c r="D53">
        <v>229</v>
      </c>
      <c r="E53" s="4">
        <f t="shared" si="36"/>
        <v>529</v>
      </c>
      <c r="F53" s="4">
        <f t="shared" si="37"/>
        <v>23</v>
      </c>
      <c r="G53" s="4"/>
      <c r="H53" s="4"/>
      <c r="I53" s="4"/>
      <c r="J53" s="4"/>
      <c r="K53" s="4"/>
      <c r="L53" s="4"/>
      <c r="AG53" s="3">
        <v>252</v>
      </c>
      <c r="AH53">
        <v>248</v>
      </c>
      <c r="AI53" s="4">
        <f t="shared" si="38"/>
        <v>16</v>
      </c>
      <c r="AJ53" s="4">
        <f t="shared" si="39"/>
        <v>4</v>
      </c>
      <c r="AK53" s="4"/>
      <c r="AL53" s="4"/>
      <c r="AM53" s="4"/>
      <c r="AN53" s="4"/>
      <c r="AO53" s="4"/>
      <c r="BV53" s="3">
        <v>252</v>
      </c>
      <c r="BW53">
        <v>248</v>
      </c>
      <c r="BX53" s="4">
        <f t="shared" si="40"/>
        <v>16</v>
      </c>
      <c r="BY53" s="4">
        <f t="shared" si="41"/>
        <v>4</v>
      </c>
      <c r="BZ53" s="4"/>
      <c r="CA53" s="4"/>
      <c r="CB53" s="4"/>
      <c r="CC53" s="4"/>
      <c r="CD53" s="4"/>
      <c r="CE53" s="4"/>
      <c r="CG53" s="4"/>
      <c r="CH53" s="4"/>
    </row>
    <row r="54" spans="3:86" x14ac:dyDescent="0.2">
      <c r="C54" s="3">
        <v>276</v>
      </c>
      <c r="D54">
        <v>265</v>
      </c>
      <c r="E54" s="4">
        <f t="shared" si="36"/>
        <v>121</v>
      </c>
      <c r="F54" s="4">
        <f t="shared" si="37"/>
        <v>11</v>
      </c>
      <c r="G54" s="4"/>
      <c r="H54" s="4"/>
      <c r="I54" s="4"/>
      <c r="J54" s="4"/>
      <c r="K54" s="4"/>
      <c r="L54" s="4"/>
      <c r="AG54" s="3">
        <v>276</v>
      </c>
      <c r="AH54">
        <v>287</v>
      </c>
      <c r="AI54" s="4">
        <f t="shared" si="38"/>
        <v>121</v>
      </c>
      <c r="AJ54" s="4">
        <f t="shared" si="39"/>
        <v>11</v>
      </c>
      <c r="AK54" s="4"/>
      <c r="AL54" s="4"/>
      <c r="AM54" s="4"/>
      <c r="AN54" s="4"/>
      <c r="AO54" s="4"/>
      <c r="BV54" s="3">
        <v>276</v>
      </c>
      <c r="BW54">
        <v>287.5</v>
      </c>
      <c r="BX54" s="4">
        <f t="shared" si="40"/>
        <v>132.25</v>
      </c>
      <c r="BY54" s="4">
        <f t="shared" si="41"/>
        <v>11.5</v>
      </c>
      <c r="BZ54" s="4"/>
      <c r="CA54" s="4"/>
      <c r="CB54" s="4"/>
      <c r="CC54" s="4"/>
      <c r="CD54" s="4"/>
      <c r="CE54" s="4"/>
      <c r="CG54" s="4"/>
      <c r="CH54" s="4"/>
    </row>
    <row r="55" spans="3:86" x14ac:dyDescent="0.2">
      <c r="C55" s="3"/>
      <c r="E55" s="4"/>
      <c r="F55" s="4"/>
      <c r="G55" s="4"/>
      <c r="H55" s="4"/>
      <c r="I55" s="4"/>
      <c r="J55" s="4"/>
      <c r="K55" s="4"/>
      <c r="L55" s="4"/>
      <c r="AG55" s="3"/>
      <c r="AI55" s="4"/>
      <c r="AJ55" s="4"/>
      <c r="AK55" s="4"/>
      <c r="AL55" s="4"/>
      <c r="AM55" s="4"/>
      <c r="AN55" s="4"/>
      <c r="AO55" s="4"/>
      <c r="BV55" s="3"/>
      <c r="BX55" s="4"/>
      <c r="BY55" s="4"/>
      <c r="BZ55" s="4"/>
      <c r="CA55" s="4"/>
      <c r="CB55" s="4"/>
      <c r="CC55" s="4"/>
      <c r="CD55" s="4"/>
      <c r="CE55" s="4"/>
      <c r="CG55" s="4"/>
      <c r="CH55" s="4"/>
    </row>
    <row r="56" spans="3:86" x14ac:dyDescent="0.2">
      <c r="C56" s="1">
        <v>217</v>
      </c>
      <c r="D56">
        <v>207</v>
      </c>
      <c r="E56" s="4"/>
      <c r="F56" s="4"/>
      <c r="G56" s="4"/>
      <c r="H56" s="4"/>
      <c r="I56" s="4"/>
      <c r="J56" s="4"/>
      <c r="K56" s="4"/>
      <c r="L56" s="4"/>
      <c r="AG56" s="1">
        <v>217</v>
      </c>
      <c r="AH56">
        <v>215</v>
      </c>
      <c r="AI56" s="4">
        <f>(AG56-AH56)^2</f>
        <v>4</v>
      </c>
      <c r="AJ56" s="4">
        <f>ABS(AG56-AH56)</f>
        <v>2</v>
      </c>
      <c r="AK56" s="4"/>
      <c r="AL56" s="4"/>
      <c r="AM56" s="4"/>
      <c r="AN56" s="4"/>
      <c r="AO56" s="4"/>
      <c r="BV56" s="1">
        <v>217</v>
      </c>
      <c r="BW56">
        <v>220</v>
      </c>
      <c r="BX56" s="4">
        <f>(BV56-BW56)^2</f>
        <v>9</v>
      </c>
      <c r="BY56" s="4">
        <f>ABS(BV56-BW56)</f>
        <v>3</v>
      </c>
      <c r="BZ56" s="4"/>
      <c r="CA56" s="4"/>
      <c r="CB56" s="4"/>
      <c r="CC56" s="4"/>
      <c r="CD56" s="4"/>
      <c r="CE56" s="4"/>
    </row>
    <row r="57" spans="3:86" x14ac:dyDescent="0.2">
      <c r="C57" s="1">
        <v>232</v>
      </c>
      <c r="D57">
        <v>220</v>
      </c>
      <c r="E57" s="4">
        <f>(C57-D57)^2</f>
        <v>144</v>
      </c>
      <c r="F57" s="4">
        <f>ABS(C57-D57)</f>
        <v>12</v>
      </c>
      <c r="G57" s="4"/>
      <c r="H57" s="4"/>
      <c r="I57" s="4"/>
      <c r="J57" s="4"/>
      <c r="K57" s="4"/>
      <c r="L57" s="4"/>
      <c r="AG57" s="1">
        <v>232</v>
      </c>
      <c r="AH57">
        <v>228</v>
      </c>
      <c r="AI57" s="4">
        <f t="shared" ref="AI57:AI79" si="42">(AG57-AH57)^2</f>
        <v>16</v>
      </c>
      <c r="AJ57" s="4">
        <f t="shared" ref="AJ57:AJ79" si="43">ABS(AG57-AH57)</f>
        <v>4</v>
      </c>
      <c r="AK57" s="4"/>
      <c r="AL57" s="4"/>
      <c r="AM57" s="4"/>
      <c r="AN57" s="4"/>
      <c r="AO57" s="4"/>
      <c r="BV57" s="1">
        <v>232</v>
      </c>
      <c r="BW57">
        <v>235</v>
      </c>
      <c r="BX57" s="4">
        <f t="shared" ref="BX57:BX79" si="44">(BV57-BW57)^2</f>
        <v>9</v>
      </c>
      <c r="BY57" s="4">
        <f t="shared" ref="BY57:BY79" si="45">ABS(BV57-BW57)</f>
        <v>3</v>
      </c>
      <c r="BZ57" s="4"/>
      <c r="CA57" s="4"/>
      <c r="CB57" s="4"/>
      <c r="CC57" s="4"/>
      <c r="CD57" s="4"/>
      <c r="CE57" s="4"/>
    </row>
    <row r="58" spans="3:86" x14ac:dyDescent="0.2">
      <c r="C58" s="1">
        <v>243</v>
      </c>
      <c r="D58">
        <v>228</v>
      </c>
      <c r="E58" s="4">
        <f t="shared" ref="E58:E80" si="46">(C58-D58)^2</f>
        <v>225</v>
      </c>
      <c r="F58" s="4">
        <f t="shared" ref="F58:F80" si="47">ABS(C58-D58)</f>
        <v>15</v>
      </c>
      <c r="G58" s="4"/>
      <c r="H58" s="4"/>
      <c r="I58" s="4"/>
      <c r="J58" s="4"/>
      <c r="K58" s="4"/>
      <c r="L58" s="4"/>
      <c r="AG58" s="1">
        <v>243</v>
      </c>
      <c r="AH58">
        <v>238</v>
      </c>
      <c r="AI58" s="4">
        <f t="shared" si="42"/>
        <v>25</v>
      </c>
      <c r="AJ58" s="4">
        <f t="shared" si="43"/>
        <v>5</v>
      </c>
      <c r="AK58" s="4"/>
      <c r="AL58" s="4"/>
      <c r="AM58" s="4"/>
      <c r="AN58" s="4"/>
      <c r="AO58" s="4"/>
      <c r="BV58" s="1">
        <v>243</v>
      </c>
      <c r="BW58">
        <v>246</v>
      </c>
      <c r="BX58" s="4">
        <f t="shared" si="44"/>
        <v>9</v>
      </c>
      <c r="BY58" s="4">
        <f t="shared" si="45"/>
        <v>3</v>
      </c>
      <c r="BZ58" s="4"/>
      <c r="CA58" s="4"/>
      <c r="CB58" s="4"/>
      <c r="CC58" s="4"/>
      <c r="CD58" s="4"/>
      <c r="CE58" s="4"/>
    </row>
    <row r="59" spans="3:86" x14ac:dyDescent="0.2">
      <c r="C59" s="1">
        <v>274</v>
      </c>
      <c r="D59">
        <v>264</v>
      </c>
      <c r="E59" s="4">
        <f t="shared" si="46"/>
        <v>100</v>
      </c>
      <c r="F59" s="4">
        <f t="shared" si="47"/>
        <v>10</v>
      </c>
      <c r="G59" s="4"/>
      <c r="H59" s="4"/>
      <c r="I59" s="4"/>
      <c r="J59" s="4"/>
      <c r="K59" s="4"/>
      <c r="L59" s="4"/>
      <c r="AG59" s="1">
        <v>274</v>
      </c>
      <c r="AH59">
        <v>277</v>
      </c>
      <c r="AI59" s="4">
        <f t="shared" si="42"/>
        <v>9</v>
      </c>
      <c r="AJ59" s="4">
        <f t="shared" si="43"/>
        <v>3</v>
      </c>
      <c r="AK59" s="4"/>
      <c r="AL59" s="4"/>
      <c r="AM59" s="4"/>
      <c r="AN59" s="4"/>
      <c r="AO59" s="4"/>
      <c r="BV59" s="1">
        <v>274</v>
      </c>
      <c r="BW59">
        <v>281</v>
      </c>
      <c r="BX59" s="4">
        <f t="shared" si="44"/>
        <v>49</v>
      </c>
      <c r="BY59" s="4">
        <f t="shared" si="45"/>
        <v>7</v>
      </c>
      <c r="BZ59" s="4"/>
      <c r="CA59" s="4"/>
      <c r="CB59" s="4"/>
      <c r="CC59" s="4"/>
      <c r="CD59" s="4"/>
      <c r="CE59" s="4"/>
    </row>
    <row r="60" spans="3:86" x14ac:dyDescent="0.2">
      <c r="E60" s="4">
        <f t="shared" si="46"/>
        <v>0</v>
      </c>
      <c r="F60" s="4">
        <f t="shared" si="47"/>
        <v>0</v>
      </c>
      <c r="G60" s="4"/>
      <c r="H60" s="4"/>
      <c r="I60" s="4"/>
      <c r="J60" s="4"/>
      <c r="K60" s="4"/>
      <c r="L60" s="4"/>
      <c r="AI60" s="4">
        <f t="shared" si="42"/>
        <v>0</v>
      </c>
      <c r="AJ60" s="4">
        <f t="shared" si="43"/>
        <v>0</v>
      </c>
      <c r="AK60" s="4"/>
      <c r="AL60" s="4"/>
      <c r="AM60" s="4"/>
      <c r="AN60" s="4"/>
      <c r="AO60" s="4"/>
      <c r="BX60" s="4"/>
      <c r="BY60" s="4"/>
      <c r="BZ60" s="4"/>
      <c r="CA60" s="4"/>
      <c r="CB60" s="4"/>
      <c r="CC60" s="4"/>
      <c r="CD60" s="4"/>
      <c r="CE60" s="4"/>
    </row>
    <row r="61" spans="3:86" x14ac:dyDescent="0.2">
      <c r="C61" s="1">
        <v>214</v>
      </c>
      <c r="D61">
        <v>204</v>
      </c>
      <c r="E61" s="4">
        <f t="shared" si="46"/>
        <v>100</v>
      </c>
      <c r="F61" s="4">
        <f t="shared" si="47"/>
        <v>10</v>
      </c>
      <c r="G61" s="4"/>
      <c r="H61" s="4"/>
      <c r="I61" s="4"/>
      <c r="J61" s="4"/>
      <c r="K61" s="4"/>
      <c r="L61" s="4"/>
      <c r="AG61" s="1">
        <v>214</v>
      </c>
      <c r="AH61">
        <v>213</v>
      </c>
      <c r="AI61" s="4">
        <f t="shared" si="42"/>
        <v>1</v>
      </c>
      <c r="AJ61" s="4">
        <f t="shared" si="43"/>
        <v>1</v>
      </c>
      <c r="AK61" s="4"/>
      <c r="AL61" s="4"/>
      <c r="AM61" s="4"/>
      <c r="AN61" s="4"/>
      <c r="AO61" s="4"/>
      <c r="BV61" s="1">
        <v>214</v>
      </c>
      <c r="BW61">
        <v>216</v>
      </c>
      <c r="BX61" s="4">
        <f t="shared" si="44"/>
        <v>4</v>
      </c>
      <c r="BY61" s="4">
        <f t="shared" si="45"/>
        <v>2</v>
      </c>
      <c r="BZ61" s="4"/>
      <c r="CA61" s="4"/>
      <c r="CB61" s="4"/>
      <c r="CC61" s="4"/>
      <c r="CD61" s="4"/>
      <c r="CE61" s="4"/>
    </row>
    <row r="62" spans="3:86" x14ac:dyDescent="0.2">
      <c r="C62" s="1">
        <v>228</v>
      </c>
      <c r="D62">
        <v>215</v>
      </c>
      <c r="E62" s="4">
        <f t="shared" si="46"/>
        <v>169</v>
      </c>
      <c r="F62" s="4">
        <f t="shared" si="47"/>
        <v>13</v>
      </c>
      <c r="G62" s="4"/>
      <c r="H62" s="4"/>
      <c r="I62" s="4"/>
      <c r="J62" s="4"/>
      <c r="K62" s="4"/>
      <c r="L62" s="4"/>
      <c r="AG62" s="1">
        <v>228</v>
      </c>
      <c r="AH62">
        <v>225</v>
      </c>
      <c r="AI62" s="4">
        <f t="shared" si="42"/>
        <v>9</v>
      </c>
      <c r="AJ62" s="4">
        <f t="shared" si="43"/>
        <v>3</v>
      </c>
      <c r="AK62" s="4"/>
      <c r="AL62" s="4"/>
      <c r="AM62" s="4"/>
      <c r="AN62" s="4"/>
      <c r="AO62" s="4"/>
      <c r="BV62" s="1">
        <v>228</v>
      </c>
      <c r="BW62">
        <v>229.5</v>
      </c>
      <c r="BX62" s="4">
        <f t="shared" si="44"/>
        <v>2.25</v>
      </c>
      <c r="BY62" s="4">
        <f t="shared" si="45"/>
        <v>1.5</v>
      </c>
      <c r="BZ62" s="4"/>
      <c r="CA62" s="4"/>
      <c r="CB62" s="4"/>
      <c r="CC62" s="4"/>
      <c r="CD62" s="4"/>
      <c r="CE62" s="4"/>
    </row>
    <row r="63" spans="3:86" x14ac:dyDescent="0.2">
      <c r="C63" s="1">
        <v>241</v>
      </c>
      <c r="D63">
        <v>223</v>
      </c>
      <c r="E63" s="4">
        <f t="shared" si="46"/>
        <v>324</v>
      </c>
      <c r="F63" s="4">
        <f t="shared" si="47"/>
        <v>18</v>
      </c>
      <c r="G63" s="4"/>
      <c r="H63" s="4"/>
      <c r="I63" s="4"/>
      <c r="J63" s="4"/>
      <c r="K63" s="4"/>
      <c r="L63" s="4"/>
      <c r="AG63" s="1">
        <v>241</v>
      </c>
      <c r="AH63">
        <v>234</v>
      </c>
      <c r="AI63" s="4">
        <f t="shared" si="42"/>
        <v>49</v>
      </c>
      <c r="AJ63" s="4">
        <f t="shared" si="43"/>
        <v>7</v>
      </c>
      <c r="AK63" s="4"/>
      <c r="AL63" s="4"/>
      <c r="AM63" s="4"/>
      <c r="AN63" s="4"/>
      <c r="AO63" s="4"/>
      <c r="BV63" s="1">
        <v>241</v>
      </c>
      <c r="BW63">
        <v>239</v>
      </c>
      <c r="BX63" s="4">
        <f t="shared" si="44"/>
        <v>4</v>
      </c>
      <c r="BY63" s="4">
        <f t="shared" si="45"/>
        <v>2</v>
      </c>
      <c r="BZ63" s="4"/>
      <c r="CA63" s="4"/>
      <c r="CB63" s="4"/>
      <c r="CC63" s="4"/>
      <c r="CD63" s="4"/>
      <c r="CE63" s="4"/>
    </row>
    <row r="64" spans="3:86" x14ac:dyDescent="0.2">
      <c r="C64" s="1">
        <v>273</v>
      </c>
      <c r="D64">
        <v>258.5</v>
      </c>
      <c r="E64" s="4">
        <f t="shared" si="46"/>
        <v>210.25</v>
      </c>
      <c r="F64" s="4">
        <f t="shared" si="47"/>
        <v>14.5</v>
      </c>
      <c r="G64" s="4"/>
      <c r="H64" s="4"/>
      <c r="I64" s="4"/>
      <c r="J64" s="4"/>
      <c r="K64" s="4"/>
      <c r="L64" s="4"/>
      <c r="AG64" s="1">
        <v>273</v>
      </c>
      <c r="AH64">
        <v>273</v>
      </c>
      <c r="AI64" s="4">
        <f t="shared" si="42"/>
        <v>0</v>
      </c>
      <c r="AJ64" s="4">
        <f t="shared" si="43"/>
        <v>0</v>
      </c>
      <c r="AK64" s="4"/>
      <c r="AL64" s="4"/>
      <c r="AM64" s="4"/>
      <c r="AN64" s="4"/>
      <c r="AO64" s="4"/>
      <c r="BV64" s="1">
        <v>273</v>
      </c>
      <c r="BW64">
        <v>278.5</v>
      </c>
      <c r="BX64" s="4">
        <f t="shared" si="44"/>
        <v>30.25</v>
      </c>
      <c r="BY64" s="4">
        <f t="shared" si="45"/>
        <v>5.5</v>
      </c>
      <c r="BZ64" s="4"/>
      <c r="CA64" s="4"/>
      <c r="CB64" s="4"/>
      <c r="CC64" s="4"/>
      <c r="CD64" s="4"/>
      <c r="CE64" s="4"/>
    </row>
    <row r="65" spans="3:83" x14ac:dyDescent="0.2">
      <c r="C65" s="1"/>
      <c r="E65" s="4">
        <f t="shared" si="46"/>
        <v>0</v>
      </c>
      <c r="F65" s="4">
        <f t="shared" si="47"/>
        <v>0</v>
      </c>
      <c r="G65" s="4"/>
      <c r="H65" s="4"/>
      <c r="I65" s="4"/>
      <c r="J65" s="4"/>
      <c r="K65" s="4"/>
      <c r="L65" s="4"/>
      <c r="AG65" s="1"/>
      <c r="AI65" s="4">
        <f t="shared" si="42"/>
        <v>0</v>
      </c>
      <c r="AJ65" s="4">
        <f t="shared" si="43"/>
        <v>0</v>
      </c>
      <c r="AK65" s="4"/>
      <c r="AL65" s="4"/>
      <c r="AM65" s="4"/>
      <c r="AN65" s="4"/>
      <c r="AO65" s="4"/>
      <c r="BV65" s="1"/>
      <c r="BX65" s="4"/>
      <c r="BY65" s="4"/>
      <c r="BZ65" s="4"/>
      <c r="CA65" s="4"/>
      <c r="CB65" s="4"/>
      <c r="CC65" s="4"/>
      <c r="CD65" s="4"/>
      <c r="CE65" s="4"/>
    </row>
    <row r="66" spans="3:83" x14ac:dyDescent="0.2">
      <c r="C66" s="1">
        <v>219</v>
      </c>
      <c r="D66">
        <v>208.5</v>
      </c>
      <c r="E66" s="4">
        <f t="shared" si="46"/>
        <v>110.25</v>
      </c>
      <c r="F66" s="4">
        <f t="shared" si="47"/>
        <v>10.5</v>
      </c>
      <c r="G66" s="4"/>
      <c r="H66" s="4"/>
      <c r="I66" s="4"/>
      <c r="J66" s="4"/>
      <c r="K66" s="4"/>
      <c r="L66" s="4"/>
      <c r="AG66" s="1">
        <v>219</v>
      </c>
      <c r="AH66">
        <v>215</v>
      </c>
      <c r="AI66" s="4">
        <f t="shared" si="42"/>
        <v>16</v>
      </c>
      <c r="AJ66" s="4">
        <f t="shared" si="43"/>
        <v>4</v>
      </c>
      <c r="AK66" s="4"/>
      <c r="AL66" s="4"/>
      <c r="AM66" s="4"/>
      <c r="AN66" s="4"/>
      <c r="AO66" s="4"/>
      <c r="BV66" s="1">
        <v>219</v>
      </c>
      <c r="BW66">
        <v>220</v>
      </c>
      <c r="BX66" s="4">
        <f t="shared" si="44"/>
        <v>1</v>
      </c>
      <c r="BY66" s="4">
        <f t="shared" si="45"/>
        <v>1</v>
      </c>
      <c r="BZ66" s="4"/>
      <c r="CA66" s="4"/>
      <c r="CB66" s="4"/>
      <c r="CC66" s="4"/>
      <c r="CD66" s="4"/>
      <c r="CE66" s="4"/>
    </row>
    <row r="67" spans="3:83" x14ac:dyDescent="0.2">
      <c r="C67" s="1">
        <v>234</v>
      </c>
      <c r="D67">
        <v>221</v>
      </c>
      <c r="E67" s="4">
        <f t="shared" si="46"/>
        <v>169</v>
      </c>
      <c r="F67" s="4">
        <f t="shared" si="47"/>
        <v>13</v>
      </c>
      <c r="G67" s="4"/>
      <c r="H67" s="4"/>
      <c r="I67" s="4"/>
      <c r="J67" s="4"/>
      <c r="K67" s="4"/>
      <c r="L67" s="4"/>
      <c r="AG67" s="1">
        <v>234</v>
      </c>
      <c r="AH67">
        <v>227</v>
      </c>
      <c r="AI67" s="4">
        <f t="shared" si="42"/>
        <v>49</v>
      </c>
      <c r="AJ67" s="4">
        <f t="shared" si="43"/>
        <v>7</v>
      </c>
      <c r="AK67" s="4"/>
      <c r="AL67" s="4"/>
      <c r="AM67" s="4"/>
      <c r="AN67" s="4"/>
      <c r="AO67" s="4"/>
      <c r="BV67" s="1">
        <v>234</v>
      </c>
      <c r="BW67">
        <v>233</v>
      </c>
      <c r="BX67" s="4">
        <f t="shared" si="44"/>
        <v>1</v>
      </c>
      <c r="BY67" s="4">
        <f t="shared" si="45"/>
        <v>1</v>
      </c>
      <c r="BZ67" s="4"/>
      <c r="CA67" s="4"/>
      <c r="CB67" s="4"/>
      <c r="CC67" s="4"/>
      <c r="CD67" s="4"/>
      <c r="CE67" s="4"/>
    </row>
    <row r="68" spans="3:83" x14ac:dyDescent="0.2">
      <c r="C68" s="1">
        <v>246</v>
      </c>
      <c r="D68">
        <v>230</v>
      </c>
      <c r="E68" s="4">
        <f t="shared" si="46"/>
        <v>256</v>
      </c>
      <c r="F68" s="4">
        <f t="shared" si="47"/>
        <v>16</v>
      </c>
      <c r="G68" s="4"/>
      <c r="H68" s="4"/>
      <c r="I68" s="4"/>
      <c r="J68" s="4"/>
      <c r="K68" s="4"/>
      <c r="L68" s="4"/>
      <c r="AG68" s="1">
        <v>246</v>
      </c>
      <c r="AH68">
        <v>237</v>
      </c>
      <c r="AI68" s="4">
        <f t="shared" si="42"/>
        <v>81</v>
      </c>
      <c r="AJ68" s="4">
        <f t="shared" si="43"/>
        <v>9</v>
      </c>
      <c r="AK68" s="4"/>
      <c r="AL68" s="4"/>
      <c r="AM68" s="4"/>
      <c r="AN68" s="4"/>
      <c r="AO68" s="4"/>
      <c r="BV68" s="1">
        <v>246</v>
      </c>
      <c r="BW68">
        <v>243</v>
      </c>
      <c r="BX68" s="4">
        <f t="shared" si="44"/>
        <v>9</v>
      </c>
      <c r="BY68" s="4">
        <f t="shared" si="45"/>
        <v>3</v>
      </c>
      <c r="BZ68" s="4"/>
      <c r="CA68" s="4"/>
      <c r="CB68" s="4"/>
      <c r="CC68" s="4"/>
      <c r="CD68" s="4"/>
      <c r="CE68" s="4"/>
    </row>
    <row r="69" spans="3:83" x14ac:dyDescent="0.2">
      <c r="C69" s="1">
        <v>274</v>
      </c>
      <c r="D69">
        <v>266</v>
      </c>
      <c r="E69" s="4">
        <f t="shared" si="46"/>
        <v>64</v>
      </c>
      <c r="F69" s="4">
        <f t="shared" si="47"/>
        <v>8</v>
      </c>
      <c r="G69" s="4"/>
      <c r="H69" s="4"/>
      <c r="I69" s="4"/>
      <c r="J69" s="4"/>
      <c r="K69" s="4"/>
      <c r="L69" s="4"/>
      <c r="AG69" s="1">
        <v>274</v>
      </c>
      <c r="AH69">
        <v>276</v>
      </c>
      <c r="AI69" s="4">
        <f t="shared" si="42"/>
        <v>4</v>
      </c>
      <c r="AJ69" s="4">
        <f t="shared" si="43"/>
        <v>2</v>
      </c>
      <c r="AK69" s="4"/>
      <c r="AL69" s="4"/>
      <c r="AM69" s="4"/>
      <c r="AN69" s="4"/>
      <c r="AO69" s="4"/>
      <c r="BV69" s="1">
        <v>274</v>
      </c>
      <c r="BW69">
        <v>283</v>
      </c>
      <c r="BX69" s="4">
        <f t="shared" si="44"/>
        <v>81</v>
      </c>
      <c r="BY69" s="4">
        <f t="shared" si="45"/>
        <v>9</v>
      </c>
      <c r="BZ69" s="4"/>
      <c r="CA69" s="4"/>
      <c r="CB69" s="4"/>
      <c r="CC69" s="4"/>
      <c r="CD69" s="4"/>
      <c r="CE69" s="4"/>
    </row>
    <row r="70" spans="3:83" x14ac:dyDescent="0.2">
      <c r="E70" s="4">
        <f t="shared" si="46"/>
        <v>0</v>
      </c>
      <c r="F70" s="4">
        <f t="shared" si="47"/>
        <v>0</v>
      </c>
      <c r="G70" s="4"/>
      <c r="H70" s="4"/>
      <c r="I70" s="4"/>
      <c r="J70" s="4"/>
      <c r="K70" s="4"/>
      <c r="L70" s="4"/>
      <c r="AI70" s="4">
        <f t="shared" si="42"/>
        <v>0</v>
      </c>
      <c r="AJ70" s="4">
        <f t="shared" si="43"/>
        <v>0</v>
      </c>
      <c r="AK70" s="4"/>
      <c r="AL70" s="4"/>
      <c r="AM70" s="4"/>
      <c r="AN70" s="4"/>
      <c r="AO70" s="4"/>
      <c r="BX70" s="4"/>
      <c r="BY70" s="4"/>
      <c r="BZ70" s="4"/>
      <c r="CA70" s="4"/>
      <c r="CB70" s="4"/>
      <c r="CC70" s="4"/>
      <c r="CD70" s="4"/>
      <c r="CE70" s="4"/>
    </row>
    <row r="71" spans="3:83" x14ac:dyDescent="0.2">
      <c r="C71" s="1">
        <v>217</v>
      </c>
      <c r="D71">
        <v>206</v>
      </c>
      <c r="E71" s="4">
        <f t="shared" si="46"/>
        <v>121</v>
      </c>
      <c r="F71" s="4">
        <f t="shared" si="47"/>
        <v>11</v>
      </c>
      <c r="G71" s="4"/>
      <c r="H71" s="4"/>
      <c r="I71" s="4"/>
      <c r="J71" s="4"/>
      <c r="K71" s="4"/>
      <c r="L71" s="4"/>
      <c r="AG71" s="1">
        <v>217</v>
      </c>
      <c r="AH71">
        <v>213</v>
      </c>
      <c r="AI71" s="4">
        <f t="shared" si="42"/>
        <v>16</v>
      </c>
      <c r="AJ71" s="4">
        <f t="shared" si="43"/>
        <v>4</v>
      </c>
      <c r="AK71" s="4"/>
      <c r="AL71" s="4"/>
      <c r="AM71" s="4"/>
      <c r="AN71" s="4"/>
      <c r="AO71" s="4"/>
      <c r="BV71" s="1">
        <v>217</v>
      </c>
      <c r="BW71">
        <v>218</v>
      </c>
      <c r="BX71" s="4">
        <f t="shared" si="44"/>
        <v>1</v>
      </c>
      <c r="BY71" s="4">
        <f t="shared" si="45"/>
        <v>1</v>
      </c>
      <c r="BZ71" s="4"/>
      <c r="CA71" s="4"/>
      <c r="CB71" s="4"/>
      <c r="CC71" s="4"/>
      <c r="CD71" s="4"/>
      <c r="CE71" s="4"/>
    </row>
    <row r="72" spans="3:83" x14ac:dyDescent="0.2">
      <c r="C72" s="1">
        <v>233</v>
      </c>
      <c r="D72">
        <v>217.5</v>
      </c>
      <c r="E72" s="4">
        <f t="shared" si="46"/>
        <v>240.25</v>
      </c>
      <c r="F72" s="4">
        <f t="shared" si="47"/>
        <v>15.5</v>
      </c>
      <c r="G72" s="4"/>
      <c r="H72" s="4"/>
      <c r="I72" s="4"/>
      <c r="J72" s="4"/>
      <c r="K72" s="4"/>
      <c r="L72" s="4"/>
      <c r="AG72" s="1">
        <v>233</v>
      </c>
      <c r="AH72">
        <v>226</v>
      </c>
      <c r="AI72" s="4">
        <f t="shared" si="42"/>
        <v>49</v>
      </c>
      <c r="AJ72" s="4">
        <f t="shared" si="43"/>
        <v>7</v>
      </c>
      <c r="AK72" s="4"/>
      <c r="AL72" s="4"/>
      <c r="AM72" s="4"/>
      <c r="AN72" s="4"/>
      <c r="AO72" s="4"/>
      <c r="BV72" s="1">
        <v>233</v>
      </c>
      <c r="BW72">
        <v>231.5</v>
      </c>
      <c r="BX72" s="4">
        <f t="shared" si="44"/>
        <v>2.25</v>
      </c>
      <c r="BY72" s="4">
        <f t="shared" si="45"/>
        <v>1.5</v>
      </c>
      <c r="BZ72" s="4"/>
      <c r="CA72" s="4"/>
      <c r="CB72" s="4"/>
      <c r="CC72" s="4"/>
      <c r="CD72" s="4"/>
      <c r="CE72" s="4"/>
    </row>
    <row r="73" spans="3:83" x14ac:dyDescent="0.2">
      <c r="C73" s="1">
        <v>245</v>
      </c>
      <c r="D73">
        <v>226</v>
      </c>
      <c r="E73" s="4">
        <f t="shared" si="46"/>
        <v>361</v>
      </c>
      <c r="F73" s="4">
        <f t="shared" si="47"/>
        <v>19</v>
      </c>
      <c r="G73" s="4"/>
      <c r="H73" s="4"/>
      <c r="I73" s="4"/>
      <c r="J73" s="4"/>
      <c r="K73" s="4"/>
      <c r="L73" s="4"/>
      <c r="AG73" s="1">
        <v>245</v>
      </c>
      <c r="AH73">
        <v>235</v>
      </c>
      <c r="AI73" s="4">
        <f t="shared" si="42"/>
        <v>100</v>
      </c>
      <c r="AJ73" s="4">
        <f t="shared" si="43"/>
        <v>10</v>
      </c>
      <c r="AK73" s="4"/>
      <c r="AL73" s="4"/>
      <c r="AM73" s="4"/>
      <c r="AN73" s="4"/>
      <c r="AO73" s="4"/>
      <c r="BV73" s="1">
        <v>245</v>
      </c>
      <c r="BW73">
        <v>241</v>
      </c>
      <c r="BX73" s="4">
        <f t="shared" si="44"/>
        <v>16</v>
      </c>
      <c r="BY73" s="4">
        <f t="shared" si="45"/>
        <v>4</v>
      </c>
      <c r="BZ73" s="4"/>
      <c r="CA73" s="4"/>
      <c r="CB73" s="4"/>
      <c r="CC73" s="4"/>
      <c r="CD73" s="4"/>
      <c r="CE73" s="4"/>
    </row>
    <row r="74" spans="3:83" x14ac:dyDescent="0.2">
      <c r="C74" s="1">
        <v>272</v>
      </c>
      <c r="D74">
        <v>261</v>
      </c>
      <c r="E74" s="4">
        <f t="shared" si="46"/>
        <v>121</v>
      </c>
      <c r="F74" s="4">
        <f t="shared" si="47"/>
        <v>11</v>
      </c>
      <c r="G74" s="4"/>
      <c r="H74" s="4"/>
      <c r="I74" s="4"/>
      <c r="J74" s="4"/>
      <c r="K74" s="4"/>
      <c r="L74" s="4"/>
      <c r="AG74" s="1">
        <v>272</v>
      </c>
      <c r="AH74">
        <v>274</v>
      </c>
      <c r="AI74" s="4">
        <f t="shared" si="42"/>
        <v>4</v>
      </c>
      <c r="AJ74" s="4">
        <f t="shared" si="43"/>
        <v>2</v>
      </c>
      <c r="AK74" s="4"/>
      <c r="AL74" s="4"/>
      <c r="AM74" s="4"/>
      <c r="AN74" s="4"/>
      <c r="AO74" s="4"/>
      <c r="BV74" s="1">
        <v>272</v>
      </c>
      <c r="BW74">
        <v>281</v>
      </c>
      <c r="BX74" s="4">
        <f t="shared" si="44"/>
        <v>81</v>
      </c>
      <c r="BY74" s="4">
        <f t="shared" si="45"/>
        <v>9</v>
      </c>
      <c r="BZ74" s="4"/>
      <c r="CA74" s="4"/>
      <c r="CB74" s="4"/>
      <c r="CC74" s="4"/>
      <c r="CD74" s="4"/>
      <c r="CE74" s="4"/>
    </row>
    <row r="75" spans="3:83" x14ac:dyDescent="0.2">
      <c r="E75" s="4">
        <f t="shared" si="46"/>
        <v>0</v>
      </c>
      <c r="F75" s="4">
        <f t="shared" si="47"/>
        <v>0</v>
      </c>
      <c r="G75" s="4"/>
      <c r="H75" s="4"/>
      <c r="I75" s="4"/>
      <c r="J75" s="4"/>
      <c r="K75" s="4"/>
      <c r="L75" s="4"/>
      <c r="AI75" s="4">
        <f t="shared" si="42"/>
        <v>0</v>
      </c>
      <c r="AJ75" s="4">
        <f t="shared" si="43"/>
        <v>0</v>
      </c>
      <c r="AK75" s="4"/>
      <c r="AL75" s="4"/>
      <c r="AM75" s="4"/>
      <c r="AN75" s="4"/>
      <c r="AO75" s="4"/>
      <c r="BX75" s="4"/>
      <c r="BY75" s="4"/>
      <c r="BZ75" s="4"/>
      <c r="CA75" s="4"/>
      <c r="CB75" s="4"/>
      <c r="CC75" s="4"/>
      <c r="CD75" s="4"/>
      <c r="CE75" s="4"/>
    </row>
    <row r="76" spans="3:83" x14ac:dyDescent="0.2">
      <c r="C76" s="3">
        <v>223</v>
      </c>
      <c r="D76">
        <v>208</v>
      </c>
      <c r="E76" s="4">
        <f t="shared" si="46"/>
        <v>225</v>
      </c>
      <c r="F76" s="4">
        <f t="shared" si="47"/>
        <v>15</v>
      </c>
      <c r="G76" s="4"/>
      <c r="H76" s="4"/>
      <c r="I76" s="4"/>
      <c r="J76" s="4"/>
      <c r="K76" s="4"/>
      <c r="L76" s="4"/>
      <c r="AG76" s="3">
        <v>223</v>
      </c>
      <c r="AH76">
        <v>219</v>
      </c>
      <c r="AI76" s="4">
        <f t="shared" si="42"/>
        <v>16</v>
      </c>
      <c r="AJ76" s="4">
        <f t="shared" si="43"/>
        <v>4</v>
      </c>
      <c r="AK76" s="4"/>
      <c r="AL76" s="4"/>
      <c r="AM76" s="4"/>
      <c r="AN76" s="4"/>
      <c r="AO76" s="4"/>
      <c r="BV76" s="3">
        <v>223</v>
      </c>
      <c r="BW76">
        <v>224</v>
      </c>
      <c r="BX76" s="4">
        <f t="shared" si="44"/>
        <v>1</v>
      </c>
      <c r="BY76" s="4">
        <f t="shared" si="45"/>
        <v>1</v>
      </c>
      <c r="BZ76" s="4"/>
      <c r="CA76" s="4"/>
      <c r="CB76" s="4"/>
      <c r="CC76" s="4"/>
      <c r="CD76" s="4"/>
      <c r="CE76" s="4"/>
    </row>
    <row r="77" spans="3:83" x14ac:dyDescent="0.2">
      <c r="C77" s="3">
        <v>237</v>
      </c>
      <c r="D77">
        <v>221</v>
      </c>
      <c r="E77" s="4">
        <f t="shared" si="46"/>
        <v>256</v>
      </c>
      <c r="F77" s="4">
        <f t="shared" si="47"/>
        <v>16</v>
      </c>
      <c r="G77" s="4"/>
      <c r="H77" s="4"/>
      <c r="I77" s="4"/>
      <c r="J77" s="4"/>
      <c r="K77" s="4"/>
      <c r="L77" s="4"/>
      <c r="AG77" s="3">
        <v>237</v>
      </c>
      <c r="AH77">
        <v>232</v>
      </c>
      <c r="AI77" s="4">
        <f t="shared" si="42"/>
        <v>25</v>
      </c>
      <c r="AJ77" s="4">
        <f t="shared" si="43"/>
        <v>5</v>
      </c>
      <c r="AK77" s="4"/>
      <c r="AL77" s="4"/>
      <c r="AM77" s="4"/>
      <c r="AN77" s="4"/>
      <c r="AO77" s="4"/>
      <c r="BV77" s="3">
        <v>237</v>
      </c>
      <c r="BW77">
        <v>238</v>
      </c>
      <c r="BX77" s="4">
        <f t="shared" si="44"/>
        <v>1</v>
      </c>
      <c r="BY77" s="4">
        <f t="shared" si="45"/>
        <v>1</v>
      </c>
      <c r="BZ77" s="4"/>
      <c r="CA77" s="4"/>
      <c r="CB77" s="4"/>
      <c r="CC77" s="4"/>
      <c r="CD77" s="4"/>
      <c r="CE77" s="4"/>
    </row>
    <row r="78" spans="3:83" x14ac:dyDescent="0.2">
      <c r="C78" s="3">
        <v>252</v>
      </c>
      <c r="D78">
        <v>229</v>
      </c>
      <c r="E78" s="4">
        <f t="shared" si="46"/>
        <v>529</v>
      </c>
      <c r="F78" s="4">
        <f t="shared" si="47"/>
        <v>23</v>
      </c>
      <c r="G78" s="4"/>
      <c r="H78" s="4"/>
      <c r="I78" s="4"/>
      <c r="J78" s="4"/>
      <c r="K78" s="4"/>
      <c r="L78" s="4"/>
      <c r="AG78" s="3">
        <v>252</v>
      </c>
      <c r="AH78">
        <v>242</v>
      </c>
      <c r="AI78" s="4">
        <f t="shared" si="42"/>
        <v>100</v>
      </c>
      <c r="AJ78" s="4">
        <f t="shared" si="43"/>
        <v>10</v>
      </c>
      <c r="AK78" s="4"/>
      <c r="AL78" s="4"/>
      <c r="AM78" s="4"/>
      <c r="AN78" s="4"/>
      <c r="AO78" s="4"/>
      <c r="BV78" s="3">
        <v>252</v>
      </c>
      <c r="BW78">
        <v>249</v>
      </c>
      <c r="BX78" s="4">
        <f t="shared" si="44"/>
        <v>9</v>
      </c>
      <c r="BY78" s="4">
        <f t="shared" si="45"/>
        <v>3</v>
      </c>
      <c r="BZ78" s="4"/>
      <c r="CA78" s="4"/>
      <c r="CB78" s="4"/>
      <c r="CC78" s="4"/>
      <c r="CD78" s="4"/>
      <c r="CE78" s="4"/>
    </row>
    <row r="79" spans="3:83" x14ac:dyDescent="0.2">
      <c r="C79" s="3">
        <v>276</v>
      </c>
      <c r="D79">
        <v>265</v>
      </c>
      <c r="E79" s="4">
        <f t="shared" si="46"/>
        <v>121</v>
      </c>
      <c r="F79" s="4">
        <f t="shared" si="47"/>
        <v>11</v>
      </c>
      <c r="G79" s="4"/>
      <c r="H79" s="4"/>
      <c r="I79" s="4"/>
      <c r="J79" s="4"/>
      <c r="K79" s="4"/>
      <c r="L79" s="4"/>
      <c r="AG79" s="3">
        <v>276</v>
      </c>
      <c r="AH79">
        <v>282</v>
      </c>
      <c r="AI79" s="4">
        <f t="shared" si="42"/>
        <v>36</v>
      </c>
      <c r="AJ79" s="4">
        <f t="shared" si="43"/>
        <v>6</v>
      </c>
      <c r="AK79" s="4"/>
      <c r="AL79" s="4"/>
      <c r="AM79" s="4"/>
      <c r="AN79" s="4"/>
      <c r="AO79" s="4"/>
      <c r="BV79" s="3">
        <v>276</v>
      </c>
      <c r="BW79">
        <v>289</v>
      </c>
      <c r="BX79" s="4">
        <f t="shared" si="44"/>
        <v>169</v>
      </c>
      <c r="BY79" s="4">
        <f t="shared" si="45"/>
        <v>13</v>
      </c>
      <c r="BZ79" s="4"/>
      <c r="CA79" s="4"/>
      <c r="CB79" s="4"/>
      <c r="CC79" s="4"/>
      <c r="CD79" s="4"/>
      <c r="CE79" s="4"/>
    </row>
    <row r="80" spans="3:83" x14ac:dyDescent="0.2">
      <c r="C80" s="3"/>
      <c r="E80" s="4">
        <f t="shared" si="46"/>
        <v>0</v>
      </c>
      <c r="F80" s="4">
        <f t="shared" si="47"/>
        <v>0</v>
      </c>
      <c r="G80" s="4"/>
      <c r="H80" s="4"/>
      <c r="I80" s="4"/>
      <c r="J80" s="4"/>
      <c r="K80" s="4"/>
      <c r="L80" s="4"/>
      <c r="AG80" s="3"/>
      <c r="AI80" s="4"/>
      <c r="AJ80" s="4"/>
      <c r="AK80" s="4"/>
      <c r="AL80" s="4"/>
      <c r="AM80" s="4"/>
      <c r="AN80" s="4"/>
      <c r="AO80" s="4"/>
      <c r="BV80" s="3"/>
      <c r="BX80" s="4"/>
      <c r="BY80" s="4"/>
      <c r="BZ80" s="4"/>
      <c r="CA80" s="4"/>
      <c r="CB80" s="4"/>
      <c r="CC80" s="4"/>
      <c r="CD80" s="4"/>
      <c r="CE80" s="4"/>
    </row>
    <row r="81" spans="3:83" x14ac:dyDescent="0.2">
      <c r="C81" s="1">
        <v>217</v>
      </c>
      <c r="D81">
        <v>204</v>
      </c>
      <c r="E81" s="4"/>
      <c r="F81" s="4"/>
      <c r="G81" s="4"/>
      <c r="H81" s="4"/>
      <c r="I81" s="4"/>
      <c r="J81" s="4"/>
      <c r="K81" s="4"/>
      <c r="L81" s="4"/>
      <c r="AG81" s="1">
        <v>217</v>
      </c>
      <c r="AH81">
        <v>218</v>
      </c>
      <c r="AI81" s="4">
        <f>(AG81-AH81)^2</f>
        <v>1</v>
      </c>
      <c r="AJ81" s="4">
        <f>ABS(AG81-AH81)</f>
        <v>1</v>
      </c>
      <c r="AK81" s="4"/>
      <c r="AL81" s="4"/>
      <c r="AM81" s="4"/>
      <c r="AN81" s="4"/>
      <c r="AO81" s="4"/>
      <c r="BV81" s="1">
        <v>217</v>
      </c>
      <c r="BW81">
        <v>220</v>
      </c>
      <c r="BX81" s="4">
        <f>(BV81-BW81)^2</f>
        <v>9</v>
      </c>
      <c r="BY81" s="4">
        <f>ABS(BV81-BW81)</f>
        <v>3</v>
      </c>
      <c r="BZ81" s="4"/>
      <c r="CA81" s="4"/>
      <c r="CB81" s="4"/>
      <c r="CC81" s="4"/>
      <c r="CD81" s="4"/>
      <c r="CE81" s="4"/>
    </row>
    <row r="82" spans="3:83" x14ac:dyDescent="0.2">
      <c r="C82" s="1">
        <v>232</v>
      </c>
      <c r="D82">
        <v>216</v>
      </c>
      <c r="E82" s="4"/>
      <c r="F82" s="4"/>
      <c r="G82" s="4"/>
      <c r="H82" s="4"/>
      <c r="I82" s="4"/>
      <c r="J82" s="4"/>
      <c r="K82" s="4"/>
      <c r="L82" s="4"/>
      <c r="AG82" s="1">
        <v>232</v>
      </c>
      <c r="AH82">
        <v>232</v>
      </c>
      <c r="AI82" s="4">
        <f t="shared" ref="AI82:AI104" si="48">(AG82-AH82)^2</f>
        <v>0</v>
      </c>
      <c r="AJ82" s="4">
        <f t="shared" ref="AJ82:AJ104" si="49">ABS(AG82-AH82)</f>
        <v>0</v>
      </c>
      <c r="AK82" s="4"/>
      <c r="AL82" s="4"/>
      <c r="AM82" s="4"/>
      <c r="AN82" s="4"/>
      <c r="AO82" s="4"/>
      <c r="BV82" s="1">
        <v>232</v>
      </c>
      <c r="BW82">
        <v>235</v>
      </c>
      <c r="BX82" s="4">
        <f t="shared" ref="BX82:BX104" si="50">(BV82-BW82)^2</f>
        <v>9</v>
      </c>
      <c r="BY82" s="4">
        <f t="shared" ref="BY82:BY104" si="51">ABS(BV82-BW82)</f>
        <v>3</v>
      </c>
      <c r="BZ82" s="4"/>
      <c r="CA82" s="4"/>
      <c r="CB82" s="4"/>
      <c r="CC82" s="4"/>
      <c r="CD82" s="4"/>
      <c r="CE82" s="4"/>
    </row>
    <row r="83" spans="3:83" x14ac:dyDescent="0.2">
      <c r="C83" s="1">
        <v>243</v>
      </c>
      <c r="D83">
        <v>224</v>
      </c>
      <c r="E83" s="4"/>
      <c r="F83" s="4"/>
      <c r="G83" s="4"/>
      <c r="H83" s="4"/>
      <c r="I83" s="4"/>
      <c r="J83" s="4"/>
      <c r="K83" s="4"/>
      <c r="L83" s="4"/>
      <c r="AG83" s="1">
        <v>243</v>
      </c>
      <c r="AH83">
        <v>242</v>
      </c>
      <c r="AI83" s="4">
        <f t="shared" si="48"/>
        <v>1</v>
      </c>
      <c r="AJ83" s="4">
        <f t="shared" si="49"/>
        <v>1</v>
      </c>
      <c r="AK83" s="4"/>
      <c r="AL83" s="4"/>
      <c r="AM83" s="4"/>
      <c r="AN83" s="4"/>
      <c r="AO83" s="4"/>
      <c r="BV83" s="1">
        <v>243</v>
      </c>
      <c r="BW83">
        <v>247</v>
      </c>
      <c r="BX83" s="4">
        <f t="shared" si="50"/>
        <v>16</v>
      </c>
      <c r="BY83" s="4">
        <f t="shared" si="51"/>
        <v>4</v>
      </c>
      <c r="BZ83" s="4"/>
      <c r="CA83" s="4"/>
      <c r="CB83" s="4"/>
      <c r="CC83" s="4"/>
      <c r="CD83" s="4"/>
      <c r="CE83" s="4"/>
    </row>
    <row r="84" spans="3:83" x14ac:dyDescent="0.2">
      <c r="C84" s="1">
        <v>274</v>
      </c>
      <c r="D84">
        <v>260</v>
      </c>
      <c r="E84" s="4">
        <f>(C84-D84)^2</f>
        <v>196</v>
      </c>
      <c r="F84" s="4">
        <f>ABS(C84-D84)</f>
        <v>14</v>
      </c>
      <c r="G84" s="4"/>
      <c r="H84" s="4"/>
      <c r="I84" s="4"/>
      <c r="J84" s="4"/>
      <c r="K84" s="4"/>
      <c r="L84" s="4"/>
      <c r="AG84" s="1">
        <v>274</v>
      </c>
      <c r="AH84">
        <v>281</v>
      </c>
      <c r="AI84" s="4">
        <f t="shared" si="48"/>
        <v>49</v>
      </c>
      <c r="AJ84" s="4">
        <f t="shared" si="49"/>
        <v>7</v>
      </c>
      <c r="AK84" s="4"/>
      <c r="AL84" s="4"/>
      <c r="AM84" s="4"/>
      <c r="AN84" s="4"/>
      <c r="AO84" s="4"/>
      <c r="BV84" s="1">
        <v>274</v>
      </c>
      <c r="BW84">
        <v>280</v>
      </c>
      <c r="BX84" s="4">
        <f t="shared" si="50"/>
        <v>36</v>
      </c>
      <c r="BY84" s="4">
        <f t="shared" si="51"/>
        <v>6</v>
      </c>
      <c r="BZ84" s="4"/>
      <c r="CA84" s="4"/>
      <c r="CB84" s="4"/>
      <c r="CC84" s="4"/>
      <c r="CD84" s="4"/>
      <c r="CE84" s="4"/>
    </row>
    <row r="85" spans="3:83" x14ac:dyDescent="0.2">
      <c r="E85" s="4">
        <f t="shared" ref="E85:E107" si="52">(C85-D85)^2</f>
        <v>0</v>
      </c>
      <c r="F85" s="4">
        <f t="shared" ref="F85:F107" si="53">ABS(C85-D85)</f>
        <v>0</v>
      </c>
      <c r="G85" s="4"/>
      <c r="H85" s="4"/>
      <c r="I85" s="4"/>
      <c r="J85" s="4"/>
      <c r="K85" s="4"/>
      <c r="L85" s="4"/>
      <c r="AI85" s="4">
        <f t="shared" si="48"/>
        <v>0</v>
      </c>
      <c r="AJ85" s="4">
        <f t="shared" si="49"/>
        <v>0</v>
      </c>
      <c r="AK85" s="4"/>
      <c r="AL85" s="4"/>
      <c r="AM85" s="4"/>
      <c r="AN85" s="4"/>
      <c r="AO85" s="4"/>
      <c r="BX85" s="4"/>
      <c r="BY85" s="4"/>
      <c r="BZ85" s="4"/>
      <c r="CA85" s="4"/>
      <c r="CB85" s="4"/>
      <c r="CC85" s="4"/>
      <c r="CD85" s="4"/>
      <c r="CE85" s="4"/>
    </row>
    <row r="86" spans="3:83" x14ac:dyDescent="0.2">
      <c r="C86" s="1">
        <v>214</v>
      </c>
      <c r="D86">
        <v>206</v>
      </c>
      <c r="E86" s="4">
        <f t="shared" si="52"/>
        <v>64</v>
      </c>
      <c r="F86" s="4">
        <f t="shared" si="53"/>
        <v>8</v>
      </c>
      <c r="G86" s="4"/>
      <c r="H86" s="4"/>
      <c r="I86" s="4"/>
      <c r="J86" s="4"/>
      <c r="K86" s="4"/>
      <c r="L86" s="4"/>
      <c r="AG86" s="1">
        <v>214</v>
      </c>
      <c r="AH86">
        <v>214</v>
      </c>
      <c r="AI86" s="4">
        <f t="shared" si="48"/>
        <v>0</v>
      </c>
      <c r="AJ86" s="4">
        <f t="shared" si="49"/>
        <v>0</v>
      </c>
      <c r="AK86" s="4"/>
      <c r="AL86" s="4"/>
      <c r="AM86" s="4"/>
      <c r="AN86" s="4"/>
      <c r="AO86" s="4"/>
      <c r="BV86" s="1">
        <v>214</v>
      </c>
      <c r="BW86">
        <v>217</v>
      </c>
      <c r="BX86" s="4">
        <f t="shared" si="50"/>
        <v>9</v>
      </c>
      <c r="BY86" s="4">
        <f t="shared" si="51"/>
        <v>3</v>
      </c>
      <c r="BZ86" s="4"/>
      <c r="CA86" s="4"/>
      <c r="CB86" s="4"/>
      <c r="CC86" s="4"/>
      <c r="CD86" s="4"/>
      <c r="CE86" s="4"/>
    </row>
    <row r="87" spans="3:83" x14ac:dyDescent="0.2">
      <c r="C87" s="1">
        <v>228</v>
      </c>
      <c r="D87">
        <v>216</v>
      </c>
      <c r="E87" s="4">
        <f t="shared" si="52"/>
        <v>144</v>
      </c>
      <c r="F87" s="4">
        <f t="shared" si="53"/>
        <v>12</v>
      </c>
      <c r="G87" s="4"/>
      <c r="H87" s="4"/>
      <c r="I87" s="4"/>
      <c r="J87" s="4"/>
      <c r="K87" s="4"/>
      <c r="L87" s="4"/>
      <c r="AG87" s="1">
        <v>228</v>
      </c>
      <c r="AH87">
        <v>227</v>
      </c>
      <c r="AI87" s="4">
        <f t="shared" si="48"/>
        <v>1</v>
      </c>
      <c r="AJ87" s="4">
        <f t="shared" si="49"/>
        <v>1</v>
      </c>
      <c r="AK87" s="4"/>
      <c r="AL87" s="4"/>
      <c r="AM87" s="4"/>
      <c r="AN87" s="4"/>
      <c r="AO87" s="4"/>
      <c r="BV87" s="1">
        <v>228</v>
      </c>
      <c r="BW87">
        <v>231</v>
      </c>
      <c r="BX87" s="4">
        <f t="shared" si="50"/>
        <v>9</v>
      </c>
      <c r="BY87" s="4">
        <f t="shared" si="51"/>
        <v>3</v>
      </c>
      <c r="BZ87" s="4"/>
      <c r="CA87" s="4"/>
      <c r="CB87" s="4"/>
      <c r="CC87" s="4"/>
      <c r="CD87" s="4"/>
      <c r="CE87" s="4"/>
    </row>
    <row r="88" spans="3:83" x14ac:dyDescent="0.2">
      <c r="C88" s="1">
        <v>241</v>
      </c>
      <c r="D88">
        <v>225</v>
      </c>
      <c r="E88" s="4">
        <f t="shared" si="52"/>
        <v>256</v>
      </c>
      <c r="F88" s="4">
        <f t="shared" si="53"/>
        <v>16</v>
      </c>
      <c r="G88" s="4"/>
      <c r="H88" s="4"/>
      <c r="I88" s="4"/>
      <c r="J88" s="4"/>
      <c r="K88" s="4"/>
      <c r="L88" s="4"/>
      <c r="AG88" s="1">
        <v>241</v>
      </c>
      <c r="AH88" s="2">
        <v>236</v>
      </c>
      <c r="AI88" s="4">
        <f t="shared" si="48"/>
        <v>25</v>
      </c>
      <c r="AJ88" s="4">
        <f t="shared" si="49"/>
        <v>5</v>
      </c>
      <c r="AK88" s="4"/>
      <c r="AL88" s="4"/>
      <c r="AM88" s="4"/>
      <c r="AN88" s="4"/>
      <c r="AO88" s="4"/>
      <c r="BV88" s="1">
        <v>241</v>
      </c>
      <c r="BW88">
        <v>243</v>
      </c>
      <c r="BX88" s="4">
        <f t="shared" si="50"/>
        <v>4</v>
      </c>
      <c r="BY88" s="4">
        <f t="shared" si="51"/>
        <v>2</v>
      </c>
      <c r="BZ88" s="4"/>
      <c r="CA88" s="4"/>
      <c r="CB88" s="4"/>
      <c r="CC88" s="4"/>
      <c r="CD88" s="4"/>
      <c r="CE88" s="4"/>
    </row>
    <row r="89" spans="3:83" x14ac:dyDescent="0.2">
      <c r="C89" s="1">
        <v>273</v>
      </c>
      <c r="D89">
        <v>260</v>
      </c>
      <c r="E89" s="4">
        <f t="shared" si="52"/>
        <v>169</v>
      </c>
      <c r="F89" s="4">
        <f t="shared" si="53"/>
        <v>13</v>
      </c>
      <c r="G89" s="4"/>
      <c r="H89" s="4"/>
      <c r="I89" s="4"/>
      <c r="J89" s="4"/>
      <c r="K89" s="4"/>
      <c r="L89" s="4"/>
      <c r="AG89" s="1">
        <v>273</v>
      </c>
      <c r="AH89">
        <v>274</v>
      </c>
      <c r="AI89" s="4">
        <f t="shared" si="48"/>
        <v>1</v>
      </c>
      <c r="AJ89" s="4">
        <f t="shared" si="49"/>
        <v>1</v>
      </c>
      <c r="AK89" s="4"/>
      <c r="AL89" s="4"/>
      <c r="AM89" s="4"/>
      <c r="AN89" s="4"/>
      <c r="AO89" s="4"/>
      <c r="BV89" s="1">
        <v>273</v>
      </c>
      <c r="BW89">
        <v>278</v>
      </c>
      <c r="BX89" s="4">
        <f t="shared" si="50"/>
        <v>25</v>
      </c>
      <c r="BY89" s="4">
        <f t="shared" si="51"/>
        <v>5</v>
      </c>
      <c r="BZ89" s="4"/>
      <c r="CA89" s="4"/>
      <c r="CB89" s="4"/>
      <c r="CC89" s="4"/>
      <c r="CD89" s="4"/>
      <c r="CE89" s="4"/>
    </row>
    <row r="90" spans="3:83" x14ac:dyDescent="0.2">
      <c r="C90" s="1"/>
      <c r="E90" s="4">
        <f t="shared" si="52"/>
        <v>0</v>
      </c>
      <c r="F90" s="4">
        <f t="shared" si="53"/>
        <v>0</v>
      </c>
      <c r="G90" s="4"/>
      <c r="H90" s="4"/>
      <c r="I90" s="4"/>
      <c r="J90" s="4"/>
      <c r="K90" s="4"/>
      <c r="L90" s="4"/>
      <c r="R90" s="4"/>
      <c r="S90" s="4"/>
      <c r="T90" s="4"/>
      <c r="U90" s="4"/>
      <c r="AG90" s="1"/>
      <c r="AI90" s="4">
        <f t="shared" si="48"/>
        <v>0</v>
      </c>
      <c r="AJ90" s="4">
        <f t="shared" si="49"/>
        <v>0</v>
      </c>
      <c r="AK90" s="4"/>
      <c r="AL90" s="4"/>
      <c r="AM90" s="4"/>
      <c r="AN90" s="4"/>
      <c r="AO90" s="4"/>
      <c r="BV90" s="1"/>
      <c r="BX90" s="4"/>
      <c r="BY90" s="4"/>
      <c r="BZ90" s="4"/>
      <c r="CA90" s="4"/>
      <c r="CB90" s="4"/>
      <c r="CC90" s="4"/>
      <c r="CD90" s="4"/>
      <c r="CE90" s="4"/>
    </row>
    <row r="91" spans="3:83" x14ac:dyDescent="0.2">
      <c r="C91" s="1">
        <v>219</v>
      </c>
      <c r="D91">
        <v>205</v>
      </c>
      <c r="E91" s="4">
        <f t="shared" si="52"/>
        <v>196</v>
      </c>
      <c r="F91" s="4">
        <f t="shared" si="53"/>
        <v>14</v>
      </c>
      <c r="G91" s="4"/>
      <c r="H91" s="4"/>
      <c r="I91" s="4"/>
      <c r="J91" s="4"/>
      <c r="K91" s="4"/>
      <c r="L91" s="4"/>
      <c r="R91" s="4"/>
      <c r="S91" s="4"/>
      <c r="T91" s="4"/>
      <c r="U91" s="4"/>
      <c r="AG91" s="1">
        <v>219</v>
      </c>
      <c r="AH91">
        <v>220</v>
      </c>
      <c r="AI91" s="4">
        <f t="shared" si="48"/>
        <v>1</v>
      </c>
      <c r="AJ91" s="4">
        <f t="shared" si="49"/>
        <v>1</v>
      </c>
      <c r="AK91" s="4"/>
      <c r="AL91" s="4"/>
      <c r="AM91" s="4"/>
      <c r="AN91" s="4"/>
      <c r="AO91" s="4"/>
      <c r="BV91" s="1">
        <v>219</v>
      </c>
      <c r="BW91">
        <v>222</v>
      </c>
      <c r="BX91" s="4">
        <f t="shared" si="50"/>
        <v>9</v>
      </c>
      <c r="BY91" s="4">
        <f t="shared" si="51"/>
        <v>3</v>
      </c>
      <c r="BZ91" s="4"/>
      <c r="CA91" s="4"/>
      <c r="CB91" s="4"/>
      <c r="CC91" s="4"/>
      <c r="CD91" s="4"/>
      <c r="CE91" s="4"/>
    </row>
    <row r="92" spans="3:83" x14ac:dyDescent="0.2">
      <c r="C92" s="1">
        <v>234</v>
      </c>
      <c r="D92">
        <v>216.5</v>
      </c>
      <c r="E92" s="4">
        <f t="shared" si="52"/>
        <v>306.25</v>
      </c>
      <c r="F92" s="4">
        <f t="shared" si="53"/>
        <v>17.5</v>
      </c>
      <c r="G92" s="4"/>
      <c r="H92" s="4"/>
      <c r="I92" s="4"/>
      <c r="J92" s="4"/>
      <c r="K92" s="4"/>
      <c r="L92" s="4"/>
      <c r="R92" s="4"/>
      <c r="S92" s="4"/>
      <c r="T92" s="4"/>
      <c r="U92" s="4"/>
      <c r="AG92" s="1">
        <v>234</v>
      </c>
      <c r="AH92">
        <v>233</v>
      </c>
      <c r="AI92" s="4">
        <f t="shared" si="48"/>
        <v>1</v>
      </c>
      <c r="AJ92" s="4">
        <f t="shared" si="49"/>
        <v>1</v>
      </c>
      <c r="AK92" s="4"/>
      <c r="AL92" s="4"/>
      <c r="AM92" s="4"/>
      <c r="AN92" s="4"/>
      <c r="AO92" s="4"/>
      <c r="BV92" s="1">
        <v>234</v>
      </c>
      <c r="BW92">
        <v>237</v>
      </c>
      <c r="BX92" s="4">
        <f t="shared" si="50"/>
        <v>9</v>
      </c>
      <c r="BY92" s="4">
        <f t="shared" si="51"/>
        <v>3</v>
      </c>
      <c r="BZ92" s="4"/>
      <c r="CA92" s="4"/>
      <c r="CB92" s="4"/>
      <c r="CC92" s="4"/>
      <c r="CD92" s="4"/>
      <c r="CE92" s="4"/>
    </row>
    <row r="93" spans="3:83" x14ac:dyDescent="0.2">
      <c r="C93" s="1">
        <v>246</v>
      </c>
      <c r="D93">
        <v>225</v>
      </c>
      <c r="E93" s="4">
        <f t="shared" si="52"/>
        <v>441</v>
      </c>
      <c r="F93" s="4">
        <f t="shared" si="53"/>
        <v>21</v>
      </c>
      <c r="G93" s="4"/>
      <c r="H93" s="4"/>
      <c r="I93" s="4"/>
      <c r="J93" s="4"/>
      <c r="K93" s="4"/>
      <c r="L93" s="4"/>
      <c r="R93" s="4"/>
      <c r="S93" s="4"/>
      <c r="T93" s="4"/>
      <c r="U93" s="4"/>
      <c r="AG93" s="1">
        <v>246</v>
      </c>
      <c r="AH93">
        <v>243</v>
      </c>
      <c r="AI93" s="4">
        <f t="shared" si="48"/>
        <v>9</v>
      </c>
      <c r="AJ93" s="4">
        <f t="shared" si="49"/>
        <v>3</v>
      </c>
      <c r="AK93" s="4"/>
      <c r="AL93" s="4"/>
      <c r="AM93" s="4"/>
      <c r="AN93" s="4"/>
      <c r="AO93" s="4"/>
      <c r="BV93" s="1">
        <v>246</v>
      </c>
      <c r="BW93">
        <v>249</v>
      </c>
      <c r="BX93" s="4">
        <f t="shared" si="50"/>
        <v>9</v>
      </c>
      <c r="BY93" s="4">
        <f t="shared" si="51"/>
        <v>3</v>
      </c>
      <c r="BZ93" s="4"/>
      <c r="CA93" s="4"/>
      <c r="CB93" s="4"/>
      <c r="CC93" s="4"/>
      <c r="CD93" s="4"/>
      <c r="CE93" s="4"/>
    </row>
    <row r="94" spans="3:83" x14ac:dyDescent="0.2">
      <c r="C94" s="1">
        <v>274</v>
      </c>
      <c r="D94">
        <v>260</v>
      </c>
      <c r="E94" s="4">
        <f t="shared" si="52"/>
        <v>196</v>
      </c>
      <c r="F94" s="4">
        <f t="shared" si="53"/>
        <v>14</v>
      </c>
      <c r="G94" s="4"/>
      <c r="H94" s="4"/>
      <c r="I94" s="4"/>
      <c r="J94" s="4"/>
      <c r="K94" s="4"/>
      <c r="L94" s="4"/>
      <c r="R94" s="4"/>
      <c r="S94" s="4"/>
      <c r="T94" s="4"/>
      <c r="U94" s="4"/>
      <c r="AG94" s="1">
        <v>274</v>
      </c>
      <c r="AH94">
        <v>282</v>
      </c>
      <c r="AI94" s="4">
        <f t="shared" si="48"/>
        <v>64</v>
      </c>
      <c r="AJ94" s="4">
        <f t="shared" si="49"/>
        <v>8</v>
      </c>
      <c r="AK94" s="4"/>
      <c r="AL94" s="4"/>
      <c r="AM94" s="4"/>
      <c r="AN94" s="4"/>
      <c r="AO94" s="4"/>
      <c r="BV94" s="1">
        <v>274</v>
      </c>
      <c r="BW94">
        <v>280</v>
      </c>
      <c r="BX94" s="4">
        <f t="shared" si="50"/>
        <v>36</v>
      </c>
      <c r="BY94" s="4">
        <f t="shared" si="51"/>
        <v>6</v>
      </c>
      <c r="BZ94" s="4"/>
      <c r="CA94" s="4"/>
      <c r="CB94" s="4"/>
      <c r="CC94" s="4"/>
      <c r="CD94" s="4"/>
      <c r="CE94" s="4"/>
    </row>
    <row r="95" spans="3:83" x14ac:dyDescent="0.2">
      <c r="E95" s="4">
        <f t="shared" si="52"/>
        <v>0</v>
      </c>
      <c r="F95" s="4">
        <f t="shared" si="53"/>
        <v>0</v>
      </c>
      <c r="G95" s="4"/>
      <c r="H95" s="4"/>
      <c r="I95" s="4"/>
      <c r="J95" s="4"/>
      <c r="K95" s="4"/>
      <c r="L95" s="4"/>
      <c r="R95" s="4"/>
      <c r="S95" s="4"/>
      <c r="T95" s="4"/>
      <c r="U95" s="4"/>
      <c r="AI95" s="4">
        <f t="shared" si="48"/>
        <v>0</v>
      </c>
      <c r="AJ95" s="4">
        <f t="shared" si="49"/>
        <v>0</v>
      </c>
      <c r="AK95" s="4"/>
      <c r="AL95" s="4"/>
      <c r="AM95" s="4"/>
      <c r="AN95" s="4"/>
      <c r="AO95" s="4"/>
      <c r="BX95" s="4"/>
      <c r="BY95" s="4"/>
      <c r="BZ95" s="4"/>
      <c r="CA95" s="4"/>
      <c r="CB95" s="4"/>
      <c r="CC95" s="4"/>
      <c r="CD95" s="4"/>
      <c r="CE95" s="4"/>
    </row>
    <row r="96" spans="3:83" x14ac:dyDescent="0.2">
      <c r="C96" s="1">
        <v>217</v>
      </c>
      <c r="D96">
        <v>204</v>
      </c>
      <c r="E96" s="4">
        <f t="shared" si="52"/>
        <v>169</v>
      </c>
      <c r="F96" s="4">
        <f t="shared" si="53"/>
        <v>13</v>
      </c>
      <c r="G96" s="4"/>
      <c r="H96" s="4"/>
      <c r="I96" s="4"/>
      <c r="J96" s="4"/>
      <c r="K96" s="4"/>
      <c r="L96" s="4"/>
      <c r="R96" s="4"/>
      <c r="S96" s="4"/>
      <c r="T96" s="4"/>
      <c r="U96" s="4"/>
      <c r="AG96" s="1">
        <v>217</v>
      </c>
      <c r="AH96">
        <v>217</v>
      </c>
      <c r="AI96" s="4">
        <f t="shared" si="48"/>
        <v>0</v>
      </c>
      <c r="AJ96" s="4">
        <f t="shared" si="49"/>
        <v>0</v>
      </c>
      <c r="AK96" s="4"/>
      <c r="AL96" s="4"/>
      <c r="AM96" s="4"/>
      <c r="AN96" s="4"/>
      <c r="AO96" s="4"/>
      <c r="BV96" s="1">
        <v>217</v>
      </c>
      <c r="BW96">
        <v>219</v>
      </c>
      <c r="BX96" s="4">
        <f t="shared" si="50"/>
        <v>4</v>
      </c>
      <c r="BY96" s="4">
        <f t="shared" si="51"/>
        <v>2</v>
      </c>
      <c r="BZ96" s="4"/>
      <c r="CA96" s="4"/>
      <c r="CB96" s="4"/>
      <c r="CC96" s="4"/>
      <c r="CD96" s="4"/>
      <c r="CE96" s="4"/>
    </row>
    <row r="97" spans="2:83" x14ac:dyDescent="0.2">
      <c r="C97" s="1">
        <v>233</v>
      </c>
      <c r="D97">
        <v>216</v>
      </c>
      <c r="E97" s="4">
        <f t="shared" si="52"/>
        <v>289</v>
      </c>
      <c r="F97" s="4">
        <f t="shared" si="53"/>
        <v>17</v>
      </c>
      <c r="G97" s="4"/>
      <c r="H97" s="4"/>
      <c r="I97" s="4"/>
      <c r="J97" s="4"/>
      <c r="K97" s="4"/>
      <c r="L97" s="4"/>
      <c r="R97" s="4"/>
      <c r="S97" s="4"/>
      <c r="T97" s="4"/>
      <c r="U97" s="4"/>
      <c r="AG97" s="1">
        <v>233</v>
      </c>
      <c r="AH97">
        <v>230.5</v>
      </c>
      <c r="AI97" s="4">
        <f t="shared" si="48"/>
        <v>6.25</v>
      </c>
      <c r="AJ97" s="4">
        <f t="shared" si="49"/>
        <v>2.5</v>
      </c>
      <c r="AK97" s="4"/>
      <c r="AL97" s="4"/>
      <c r="AM97" s="4"/>
      <c r="AN97" s="4"/>
      <c r="AO97" s="4"/>
      <c r="BV97" s="1">
        <v>233</v>
      </c>
      <c r="BW97">
        <v>235</v>
      </c>
      <c r="BX97" s="4">
        <f t="shared" si="50"/>
        <v>4</v>
      </c>
      <c r="BY97" s="4">
        <f t="shared" si="51"/>
        <v>2</v>
      </c>
      <c r="BZ97" s="4"/>
      <c r="CA97" s="4"/>
      <c r="CB97" s="4"/>
      <c r="CC97" s="4"/>
      <c r="CD97" s="4"/>
      <c r="CE97" s="4"/>
    </row>
    <row r="98" spans="2:83" x14ac:dyDescent="0.2">
      <c r="C98" s="1">
        <v>245</v>
      </c>
      <c r="D98">
        <v>224</v>
      </c>
      <c r="E98" s="4">
        <f t="shared" si="52"/>
        <v>441</v>
      </c>
      <c r="F98" s="4">
        <f t="shared" si="53"/>
        <v>21</v>
      </c>
      <c r="G98" s="4"/>
      <c r="H98" s="4"/>
      <c r="I98" s="4"/>
      <c r="J98" s="4"/>
      <c r="K98" s="4"/>
      <c r="L98" s="4"/>
      <c r="R98" s="4"/>
      <c r="S98" s="4"/>
      <c r="T98" s="4"/>
      <c r="U98" s="4"/>
      <c r="AG98" s="1">
        <v>245</v>
      </c>
      <c r="AH98">
        <v>240</v>
      </c>
      <c r="AI98" s="4">
        <f t="shared" si="48"/>
        <v>25</v>
      </c>
      <c r="AJ98" s="4">
        <f t="shared" si="49"/>
        <v>5</v>
      </c>
      <c r="AK98" s="4"/>
      <c r="AL98" s="4"/>
      <c r="AM98" s="4"/>
      <c r="AN98" s="4"/>
      <c r="AO98" s="4"/>
      <c r="BV98" s="1">
        <v>245</v>
      </c>
      <c r="BW98">
        <v>246</v>
      </c>
      <c r="BX98" s="4">
        <f t="shared" si="50"/>
        <v>1</v>
      </c>
      <c r="BY98" s="4">
        <f t="shared" si="51"/>
        <v>1</v>
      </c>
      <c r="BZ98" s="4"/>
      <c r="CA98" s="4"/>
      <c r="CB98" s="4"/>
      <c r="CC98" s="4"/>
      <c r="CD98" s="4"/>
      <c r="CE98" s="4"/>
    </row>
    <row r="99" spans="2:83" x14ac:dyDescent="0.2">
      <c r="C99" s="1">
        <v>272</v>
      </c>
      <c r="D99">
        <v>260</v>
      </c>
      <c r="E99" s="4">
        <f t="shared" si="52"/>
        <v>144</v>
      </c>
      <c r="F99" s="4">
        <f t="shared" si="53"/>
        <v>12</v>
      </c>
      <c r="G99" s="4"/>
      <c r="H99" s="4"/>
      <c r="I99" s="4"/>
      <c r="J99" s="4"/>
      <c r="K99" s="4"/>
      <c r="L99" s="4"/>
      <c r="R99" s="4"/>
      <c r="S99" s="4"/>
      <c r="T99" s="4"/>
      <c r="U99" s="4"/>
      <c r="AG99" s="1">
        <v>272</v>
      </c>
      <c r="AH99">
        <v>279</v>
      </c>
      <c r="AI99" s="4">
        <f t="shared" si="48"/>
        <v>49</v>
      </c>
      <c r="AJ99" s="4">
        <f t="shared" si="49"/>
        <v>7</v>
      </c>
      <c r="AK99" s="4"/>
      <c r="AL99" s="4"/>
      <c r="AM99" s="4"/>
      <c r="AN99" s="4"/>
      <c r="AO99" s="4"/>
      <c r="BV99" s="1">
        <v>272</v>
      </c>
      <c r="BW99">
        <v>279</v>
      </c>
      <c r="BX99" s="4">
        <f t="shared" si="50"/>
        <v>49</v>
      </c>
      <c r="BY99" s="4">
        <f t="shared" si="51"/>
        <v>7</v>
      </c>
      <c r="BZ99" s="4"/>
      <c r="CA99" s="4"/>
      <c r="CB99" s="4"/>
      <c r="CC99" s="4"/>
      <c r="CD99" s="4"/>
      <c r="CE99" s="4"/>
    </row>
    <row r="100" spans="2:83" x14ac:dyDescent="0.2">
      <c r="E100" s="4">
        <f t="shared" si="52"/>
        <v>0</v>
      </c>
      <c r="F100" s="4">
        <f t="shared" si="53"/>
        <v>0</v>
      </c>
      <c r="G100" s="4"/>
      <c r="H100" s="4"/>
      <c r="I100" s="4"/>
      <c r="J100" s="4"/>
      <c r="K100" s="4"/>
      <c r="L100" s="4"/>
      <c r="R100" s="4"/>
      <c r="S100" s="4"/>
      <c r="T100" s="4"/>
      <c r="U100" s="4"/>
      <c r="AI100" s="4">
        <f t="shared" si="48"/>
        <v>0</v>
      </c>
      <c r="AJ100" s="4">
        <f t="shared" si="49"/>
        <v>0</v>
      </c>
      <c r="AK100" s="4"/>
      <c r="AL100" s="4"/>
      <c r="AM100" s="4"/>
      <c r="AN100" s="4"/>
      <c r="AO100" s="4"/>
      <c r="BX100" s="4"/>
      <c r="BY100" s="4"/>
      <c r="BZ100" s="4"/>
      <c r="CA100" s="4"/>
      <c r="CB100" s="4"/>
      <c r="CC100" s="4"/>
      <c r="CD100" s="4"/>
      <c r="CE100" s="4"/>
    </row>
    <row r="101" spans="2:83" x14ac:dyDescent="0.2">
      <c r="C101" s="3">
        <v>223</v>
      </c>
      <c r="D101">
        <v>205</v>
      </c>
      <c r="E101" s="4">
        <f t="shared" si="52"/>
        <v>324</v>
      </c>
      <c r="F101" s="4">
        <f t="shared" si="53"/>
        <v>18</v>
      </c>
      <c r="G101" s="4"/>
      <c r="H101" s="4"/>
      <c r="I101" s="4"/>
      <c r="J101" s="4"/>
      <c r="K101" s="4"/>
      <c r="L101" s="4"/>
      <c r="R101" s="4"/>
      <c r="S101" s="4"/>
      <c r="T101" s="4"/>
      <c r="U101" s="4"/>
      <c r="AG101" s="3">
        <v>223</v>
      </c>
      <c r="AH101">
        <v>223</v>
      </c>
      <c r="AI101" s="4">
        <f t="shared" si="48"/>
        <v>0</v>
      </c>
      <c r="AJ101" s="4">
        <f t="shared" si="49"/>
        <v>0</v>
      </c>
      <c r="AK101" s="4"/>
      <c r="AL101" s="4"/>
      <c r="AM101" s="4"/>
      <c r="AN101" s="4"/>
      <c r="AO101" s="4"/>
      <c r="BV101" s="3">
        <v>223</v>
      </c>
      <c r="BW101">
        <v>224</v>
      </c>
      <c r="BX101" s="4">
        <f t="shared" si="50"/>
        <v>1</v>
      </c>
      <c r="BY101" s="4">
        <f t="shared" si="51"/>
        <v>1</v>
      </c>
      <c r="BZ101" s="4"/>
      <c r="CA101" s="4"/>
      <c r="CB101" s="4"/>
      <c r="CC101" s="4"/>
      <c r="CD101" s="4"/>
      <c r="CE101" s="4"/>
    </row>
    <row r="102" spans="2:83" x14ac:dyDescent="0.2">
      <c r="C102" s="3">
        <v>237</v>
      </c>
      <c r="D102">
        <v>217</v>
      </c>
      <c r="E102" s="4">
        <f t="shared" si="52"/>
        <v>400</v>
      </c>
      <c r="F102" s="4">
        <f t="shared" si="53"/>
        <v>20</v>
      </c>
      <c r="G102" s="4"/>
      <c r="H102" s="4"/>
      <c r="I102" s="4"/>
      <c r="J102" s="4"/>
      <c r="K102" s="4"/>
      <c r="L102" s="4"/>
      <c r="R102" s="4"/>
      <c r="S102" s="4"/>
      <c r="T102" s="4"/>
      <c r="U102" s="4"/>
      <c r="AG102" s="3">
        <v>237</v>
      </c>
      <c r="AH102">
        <v>237</v>
      </c>
      <c r="AI102" s="4">
        <f t="shared" si="48"/>
        <v>0</v>
      </c>
      <c r="AJ102" s="4">
        <f t="shared" si="49"/>
        <v>0</v>
      </c>
      <c r="AK102" s="4"/>
      <c r="AL102" s="4"/>
      <c r="AM102" s="4"/>
      <c r="AN102" s="4"/>
      <c r="AO102" s="4"/>
      <c r="BV102" s="3">
        <v>237</v>
      </c>
      <c r="BW102">
        <v>238</v>
      </c>
      <c r="BX102" s="4">
        <f t="shared" si="50"/>
        <v>1</v>
      </c>
      <c r="BY102" s="4">
        <f t="shared" si="51"/>
        <v>1</v>
      </c>
      <c r="BZ102" s="4"/>
      <c r="CA102" s="4"/>
      <c r="CB102" s="4"/>
      <c r="CC102" s="4"/>
      <c r="CD102" s="4"/>
      <c r="CE102" s="4"/>
    </row>
    <row r="103" spans="2:83" x14ac:dyDescent="0.2">
      <c r="C103" s="3">
        <v>252</v>
      </c>
      <c r="D103">
        <v>225</v>
      </c>
      <c r="E103" s="4">
        <f t="shared" si="52"/>
        <v>729</v>
      </c>
      <c r="F103" s="4">
        <f t="shared" si="53"/>
        <v>27</v>
      </c>
      <c r="G103" s="4"/>
      <c r="H103" s="4"/>
      <c r="I103" s="4"/>
      <c r="J103" s="4"/>
      <c r="K103" s="4"/>
      <c r="L103" s="4"/>
      <c r="R103" s="4"/>
      <c r="S103" s="4"/>
      <c r="T103" s="4"/>
      <c r="U103" s="4"/>
      <c r="AG103" s="3">
        <v>252</v>
      </c>
      <c r="AH103">
        <v>247</v>
      </c>
      <c r="AI103" s="4">
        <f t="shared" si="48"/>
        <v>25</v>
      </c>
      <c r="AJ103" s="4">
        <f t="shared" si="49"/>
        <v>5</v>
      </c>
      <c r="AK103" s="4"/>
      <c r="AL103" s="4"/>
      <c r="AM103" s="4"/>
      <c r="AN103" s="4"/>
      <c r="AO103" s="4"/>
      <c r="BV103" s="3">
        <v>252</v>
      </c>
      <c r="BW103">
        <v>248</v>
      </c>
      <c r="BX103" s="4">
        <f t="shared" si="50"/>
        <v>16</v>
      </c>
      <c r="BY103" s="4">
        <f t="shared" si="51"/>
        <v>4</v>
      </c>
      <c r="BZ103" s="4"/>
      <c r="CA103" s="4"/>
      <c r="CB103" s="4"/>
      <c r="CC103" s="4"/>
      <c r="CD103" s="4"/>
      <c r="CE103" s="4"/>
    </row>
    <row r="104" spans="2:83" x14ac:dyDescent="0.2">
      <c r="C104" s="3">
        <v>276</v>
      </c>
      <c r="D104">
        <v>260</v>
      </c>
      <c r="E104" s="4">
        <f t="shared" si="52"/>
        <v>256</v>
      </c>
      <c r="F104" s="4">
        <f t="shared" si="53"/>
        <v>16</v>
      </c>
      <c r="G104" s="4"/>
      <c r="H104" s="4"/>
      <c r="I104" s="4"/>
      <c r="J104" s="4"/>
      <c r="K104" s="4"/>
      <c r="L104" s="4"/>
      <c r="R104" s="4"/>
      <c r="S104" s="4"/>
      <c r="T104" s="4"/>
      <c r="U104" s="4"/>
      <c r="AG104" s="3">
        <v>276</v>
      </c>
      <c r="AH104">
        <v>286</v>
      </c>
      <c r="AI104" s="4">
        <f t="shared" si="48"/>
        <v>100</v>
      </c>
      <c r="AJ104" s="4">
        <f t="shared" si="49"/>
        <v>10</v>
      </c>
      <c r="AK104" s="4"/>
      <c r="AL104" s="4"/>
      <c r="AM104" s="4"/>
      <c r="AN104" s="4"/>
      <c r="AO104" s="4"/>
      <c r="BV104" s="3">
        <v>276</v>
      </c>
      <c r="BW104">
        <v>288</v>
      </c>
      <c r="BX104" s="4">
        <f t="shared" si="50"/>
        <v>144</v>
      </c>
      <c r="BY104" s="4">
        <f t="shared" si="51"/>
        <v>12</v>
      </c>
      <c r="BZ104" s="4"/>
      <c r="CA104" s="4"/>
      <c r="CB104" s="4"/>
      <c r="CC104" s="4"/>
      <c r="CD104" s="4"/>
      <c r="CE104" s="4"/>
    </row>
    <row r="105" spans="2:83" x14ac:dyDescent="0.2">
      <c r="C105" s="3"/>
      <c r="E105" s="4">
        <f t="shared" si="52"/>
        <v>0</v>
      </c>
      <c r="F105" s="4">
        <f t="shared" si="53"/>
        <v>0</v>
      </c>
      <c r="G105" s="4"/>
      <c r="H105" s="4"/>
      <c r="I105" s="4"/>
      <c r="J105" s="4"/>
      <c r="K105" s="4"/>
      <c r="L105" s="4"/>
      <c r="R105" s="4"/>
      <c r="S105" s="4"/>
      <c r="T105" s="4"/>
      <c r="U105" s="4"/>
      <c r="AG105" s="3"/>
      <c r="AI105" s="4"/>
      <c r="AJ105" s="4"/>
      <c r="AK105" s="4"/>
      <c r="AL105" s="4"/>
      <c r="AM105" s="4"/>
      <c r="AN105" s="4"/>
      <c r="AO105" s="4"/>
      <c r="BV105" s="3"/>
      <c r="BX105" s="4"/>
      <c r="BY105" s="4"/>
      <c r="BZ105" s="4"/>
      <c r="CA105" s="4"/>
      <c r="CB105" s="4"/>
      <c r="CC105" s="4"/>
      <c r="CD105" s="4"/>
      <c r="CE105" s="4"/>
    </row>
    <row r="106" spans="2:83" x14ac:dyDescent="0.2">
      <c r="C106" s="3"/>
      <c r="E106" s="4">
        <f t="shared" si="52"/>
        <v>0</v>
      </c>
      <c r="F106" s="4">
        <f t="shared" si="53"/>
        <v>0</v>
      </c>
      <c r="G106" s="4"/>
      <c r="H106" s="4"/>
      <c r="I106" s="4"/>
      <c r="J106" s="4"/>
      <c r="K106" s="4"/>
      <c r="L106" s="4"/>
      <c r="R106" s="4"/>
      <c r="S106" s="4"/>
      <c r="T106" s="4"/>
      <c r="U106" s="4"/>
      <c r="AG106" s="1">
        <v>217</v>
      </c>
      <c r="AH106">
        <v>215</v>
      </c>
      <c r="AI106" s="4">
        <f>(AG106-AH106)^2</f>
        <v>4</v>
      </c>
      <c r="AJ106" s="4">
        <f>ABS(AG106-AH106)</f>
        <v>2</v>
      </c>
      <c r="AK106" s="4"/>
      <c r="AL106" s="4"/>
      <c r="AM106" s="4"/>
      <c r="AN106" s="4"/>
      <c r="AO106" s="4"/>
      <c r="BV106">
        <f>(BX106/80)^0.5</f>
        <v>4.6907488741138126</v>
      </c>
      <c r="BX106" s="5">
        <f>SUM(BX6:BX104)</f>
        <v>1760.25</v>
      </c>
      <c r="BY106" s="5">
        <f>SUM(BY6:BY104)</f>
        <v>297.5</v>
      </c>
      <c r="BZ106" s="5"/>
      <c r="CA106" s="5"/>
      <c r="CB106" s="5"/>
      <c r="CC106" s="5"/>
      <c r="CD106" s="5"/>
      <c r="CE106" s="5"/>
    </row>
    <row r="107" spans="2:83" x14ac:dyDescent="0.2">
      <c r="C107" s="3"/>
      <c r="E107" s="4">
        <f t="shared" si="52"/>
        <v>0</v>
      </c>
      <c r="F107" s="4">
        <f t="shared" si="53"/>
        <v>0</v>
      </c>
      <c r="G107" s="4"/>
      <c r="H107" s="4"/>
      <c r="I107" s="4"/>
      <c r="J107" s="4"/>
      <c r="K107" s="4"/>
      <c r="L107" s="4"/>
      <c r="R107" s="4"/>
      <c r="S107" s="4"/>
      <c r="T107" s="4"/>
      <c r="U107" s="4"/>
      <c r="AG107" s="1">
        <v>232</v>
      </c>
      <c r="AH107">
        <v>229</v>
      </c>
      <c r="AI107" s="4">
        <f t="shared" ref="AI107:AI129" si="54">(AG107-AH107)^2</f>
        <v>9</v>
      </c>
      <c r="AJ107" s="4">
        <f t="shared" ref="AJ107:AJ129" si="55">ABS(AG107-AH107)</f>
        <v>3</v>
      </c>
      <c r="AK107" s="4"/>
      <c r="AL107" s="4"/>
      <c r="AM107" s="4"/>
      <c r="AN107" s="4"/>
      <c r="AO107" s="4"/>
      <c r="BV107">
        <f>BY106/80</f>
        <v>3.71875</v>
      </c>
      <c r="BX107" s="5"/>
      <c r="BY107" s="5"/>
      <c r="BZ107" s="5"/>
      <c r="CA107" s="5"/>
      <c r="CB107" s="5"/>
      <c r="CC107" s="5"/>
      <c r="CD107" s="5"/>
      <c r="CE107" s="5"/>
    </row>
    <row r="108" spans="2:83" x14ac:dyDescent="0.2">
      <c r="C108" s="3"/>
      <c r="E108" s="4"/>
      <c r="F108" s="4"/>
      <c r="G108" s="4"/>
      <c r="H108" s="4"/>
      <c r="I108" s="4"/>
      <c r="J108" s="4"/>
      <c r="K108" s="4"/>
      <c r="L108" s="4"/>
      <c r="R108" s="4"/>
      <c r="S108" s="4"/>
      <c r="T108" s="4"/>
      <c r="U108" s="4"/>
      <c r="AG108" s="1">
        <v>243</v>
      </c>
      <c r="AH108">
        <v>238</v>
      </c>
      <c r="AI108" s="4">
        <f t="shared" si="54"/>
        <v>25</v>
      </c>
      <c r="AJ108" s="4">
        <f t="shared" si="55"/>
        <v>5</v>
      </c>
      <c r="AK108" s="4"/>
      <c r="AL108" s="4"/>
      <c r="AM108" s="4"/>
      <c r="AN108" s="4"/>
      <c r="AO108" s="4"/>
    </row>
    <row r="109" spans="2:83" x14ac:dyDescent="0.2">
      <c r="B109" t="s">
        <v>4</v>
      </c>
      <c r="C109">
        <f>(E109/80)^0.5</f>
        <v>15.497782099384414</v>
      </c>
      <c r="E109" s="5">
        <f>SUM(E6:E107)</f>
        <v>19214.5</v>
      </c>
      <c r="F109" s="5">
        <f>SUM(F6:F107)</f>
        <v>1170</v>
      </c>
      <c r="G109" s="5"/>
      <c r="H109" s="5"/>
      <c r="I109" s="5"/>
      <c r="J109" s="5"/>
      <c r="K109" s="5"/>
      <c r="L109" s="5"/>
      <c r="R109" s="4"/>
      <c r="S109" s="4"/>
      <c r="T109" s="4"/>
      <c r="U109" s="4"/>
      <c r="AG109" s="1">
        <v>274</v>
      </c>
      <c r="AH109">
        <v>277</v>
      </c>
      <c r="AI109" s="4">
        <f t="shared" si="54"/>
        <v>9</v>
      </c>
      <c r="AJ109" s="4">
        <f t="shared" si="55"/>
        <v>3</v>
      </c>
      <c r="AK109" s="4"/>
      <c r="AL109" s="4"/>
      <c r="AM109" s="4"/>
      <c r="AN109" s="4"/>
      <c r="AO109" s="4"/>
    </row>
    <row r="110" spans="2:83" x14ac:dyDescent="0.2">
      <c r="B110" t="s">
        <v>5</v>
      </c>
      <c r="C110">
        <f>F109/80</f>
        <v>14.625</v>
      </c>
      <c r="E110" s="5"/>
      <c r="F110" s="5"/>
      <c r="G110" s="5"/>
      <c r="H110" s="5"/>
      <c r="I110" s="5"/>
      <c r="J110" s="5"/>
      <c r="K110" s="5"/>
      <c r="L110" s="5"/>
      <c r="R110" s="4"/>
      <c r="S110" s="4"/>
      <c r="T110" s="4"/>
      <c r="U110" s="4"/>
      <c r="AI110" s="4">
        <f t="shared" si="54"/>
        <v>0</v>
      </c>
      <c r="AJ110" s="4">
        <f t="shared" si="55"/>
        <v>0</v>
      </c>
      <c r="AK110" s="4"/>
      <c r="AL110" s="4"/>
      <c r="AM110" s="4"/>
      <c r="AN110" s="4"/>
      <c r="AO110" s="4"/>
      <c r="BV110">
        <v>200</v>
      </c>
      <c r="BW110">
        <v>200</v>
      </c>
    </row>
    <row r="111" spans="2:83" x14ac:dyDescent="0.2">
      <c r="R111" s="4"/>
      <c r="S111" s="4"/>
      <c r="T111" s="4"/>
      <c r="U111" s="4"/>
      <c r="AG111" s="1">
        <v>214</v>
      </c>
      <c r="AH111">
        <v>214</v>
      </c>
      <c r="AI111" s="4">
        <f t="shared" si="54"/>
        <v>0</v>
      </c>
      <c r="AJ111" s="4">
        <f t="shared" si="55"/>
        <v>0</v>
      </c>
      <c r="AK111" s="4"/>
      <c r="AL111" s="4"/>
      <c r="AM111" s="4"/>
      <c r="AN111" s="4"/>
      <c r="AO111" s="4"/>
      <c r="BV111">
        <v>300</v>
      </c>
      <c r="BW111">
        <v>300</v>
      </c>
    </row>
    <row r="112" spans="2:83" x14ac:dyDescent="0.2">
      <c r="C112">
        <v>200</v>
      </c>
      <c r="D112">
        <v>200</v>
      </c>
      <c r="R112" s="4"/>
      <c r="S112" s="4"/>
      <c r="T112" s="4"/>
      <c r="U112" s="4"/>
      <c r="AG112" s="1">
        <v>228</v>
      </c>
      <c r="AH112">
        <v>227</v>
      </c>
      <c r="AI112" s="4">
        <f t="shared" si="54"/>
        <v>1</v>
      </c>
      <c r="AJ112" s="4">
        <f t="shared" si="55"/>
        <v>1</v>
      </c>
      <c r="AK112" s="4"/>
      <c r="AL112" s="4"/>
      <c r="AM112" s="4"/>
      <c r="AN112" s="4"/>
      <c r="AO112" s="4"/>
    </row>
    <row r="113" spans="3:41" x14ac:dyDescent="0.2">
      <c r="C113">
        <v>300</v>
      </c>
      <c r="D113">
        <v>300</v>
      </c>
      <c r="R113" s="4"/>
      <c r="S113" s="4"/>
      <c r="T113" s="4"/>
      <c r="U113" s="4"/>
      <c r="AG113" s="1">
        <v>241</v>
      </c>
      <c r="AH113">
        <v>237</v>
      </c>
      <c r="AI113" s="4">
        <f t="shared" si="54"/>
        <v>16</v>
      </c>
      <c r="AJ113" s="4">
        <f t="shared" si="55"/>
        <v>4</v>
      </c>
      <c r="AK113" s="4"/>
      <c r="AL113" s="4"/>
      <c r="AM113" s="4"/>
      <c r="AN113" s="4"/>
      <c r="AO113" s="4"/>
    </row>
    <row r="114" spans="3:41" x14ac:dyDescent="0.2">
      <c r="R114" s="4"/>
      <c r="S114" s="4"/>
      <c r="T114" s="4"/>
      <c r="U114" s="4"/>
      <c r="AG114" s="1">
        <v>273</v>
      </c>
      <c r="AH114">
        <v>275</v>
      </c>
      <c r="AI114" s="4">
        <f t="shared" si="54"/>
        <v>4</v>
      </c>
      <c r="AJ114" s="4">
        <f t="shared" si="55"/>
        <v>2</v>
      </c>
      <c r="AK114" s="4"/>
      <c r="AL114" s="4"/>
      <c r="AM114" s="4"/>
      <c r="AN114" s="4"/>
      <c r="AO114" s="4"/>
    </row>
    <row r="115" spans="3:41" x14ac:dyDescent="0.2">
      <c r="R115" s="4"/>
      <c r="S115" s="4"/>
      <c r="T115" s="4"/>
      <c r="U115" s="4"/>
      <c r="AG115" s="1"/>
      <c r="AI115" s="4">
        <f t="shared" si="54"/>
        <v>0</v>
      </c>
      <c r="AJ115" s="4">
        <f t="shared" si="55"/>
        <v>0</v>
      </c>
      <c r="AK115" s="4"/>
      <c r="AL115" s="4"/>
      <c r="AM115" s="4"/>
      <c r="AN115" s="4"/>
      <c r="AO115" s="4"/>
    </row>
    <row r="116" spans="3:41" x14ac:dyDescent="0.2">
      <c r="R116" s="4"/>
      <c r="S116" s="4"/>
      <c r="T116" s="4"/>
      <c r="U116" s="4"/>
      <c r="AG116" s="1">
        <v>219</v>
      </c>
      <c r="AH116">
        <v>216</v>
      </c>
      <c r="AI116" s="4">
        <f t="shared" si="54"/>
        <v>9</v>
      </c>
      <c r="AJ116" s="4">
        <f t="shared" si="55"/>
        <v>3</v>
      </c>
      <c r="AK116" s="4"/>
      <c r="AL116" s="4"/>
      <c r="AM116" s="4"/>
      <c r="AN116" s="4"/>
      <c r="AO116" s="4"/>
    </row>
    <row r="117" spans="3:41" x14ac:dyDescent="0.2">
      <c r="R117" s="4"/>
      <c r="S117" s="4"/>
      <c r="T117" s="4"/>
      <c r="U117" s="4"/>
      <c r="AG117" s="1">
        <v>234</v>
      </c>
      <c r="AH117">
        <v>230</v>
      </c>
      <c r="AI117" s="4">
        <f t="shared" si="54"/>
        <v>16</v>
      </c>
      <c r="AJ117" s="4">
        <f t="shared" si="55"/>
        <v>4</v>
      </c>
      <c r="AK117" s="4"/>
      <c r="AL117" s="4"/>
      <c r="AM117" s="4"/>
      <c r="AN117" s="4"/>
      <c r="AO117" s="4"/>
    </row>
    <row r="118" spans="3:41" x14ac:dyDescent="0.2">
      <c r="R118" s="4"/>
      <c r="S118" s="4"/>
      <c r="T118" s="4"/>
      <c r="U118" s="4"/>
      <c r="AG118" s="1">
        <v>246</v>
      </c>
      <c r="AH118">
        <v>239</v>
      </c>
      <c r="AI118" s="4">
        <f t="shared" si="54"/>
        <v>49</v>
      </c>
      <c r="AJ118" s="4">
        <f t="shared" si="55"/>
        <v>7</v>
      </c>
      <c r="AK118" s="4"/>
      <c r="AL118" s="4"/>
      <c r="AM118" s="4"/>
      <c r="AN118" s="4"/>
      <c r="AO118" s="4"/>
    </row>
    <row r="119" spans="3:41" x14ac:dyDescent="0.2">
      <c r="R119" s="4"/>
      <c r="S119" s="4"/>
      <c r="T119" s="4"/>
      <c r="U119" s="4"/>
      <c r="AG119" s="1">
        <v>274</v>
      </c>
      <c r="AH119">
        <v>278</v>
      </c>
      <c r="AI119" s="4">
        <f t="shared" si="54"/>
        <v>16</v>
      </c>
      <c r="AJ119" s="4">
        <f t="shared" si="55"/>
        <v>4</v>
      </c>
      <c r="AK119" s="4"/>
      <c r="AL119" s="4"/>
      <c r="AM119" s="4"/>
      <c r="AN119" s="4"/>
      <c r="AO119" s="4"/>
    </row>
    <row r="120" spans="3:41" x14ac:dyDescent="0.2">
      <c r="R120" s="4"/>
      <c r="S120" s="4"/>
      <c r="T120" s="4"/>
      <c r="U120" s="4"/>
      <c r="AI120" s="4">
        <f t="shared" si="54"/>
        <v>0</v>
      </c>
      <c r="AJ120" s="4">
        <f t="shared" si="55"/>
        <v>0</v>
      </c>
      <c r="AK120" s="4"/>
      <c r="AL120" s="4"/>
      <c r="AM120" s="4"/>
      <c r="AN120" s="4"/>
      <c r="AO120" s="4"/>
    </row>
    <row r="121" spans="3:41" x14ac:dyDescent="0.2">
      <c r="R121" s="4"/>
      <c r="S121" s="4"/>
      <c r="T121" s="4"/>
      <c r="U121" s="4"/>
      <c r="AG121" s="1">
        <v>217</v>
      </c>
      <c r="AH121">
        <v>215</v>
      </c>
      <c r="AI121" s="4">
        <f t="shared" si="54"/>
        <v>4</v>
      </c>
      <c r="AJ121" s="4">
        <f t="shared" si="55"/>
        <v>2</v>
      </c>
      <c r="AK121" s="4"/>
      <c r="AL121" s="4"/>
      <c r="AM121" s="4"/>
      <c r="AN121" s="4"/>
      <c r="AO121" s="4"/>
    </row>
    <row r="122" spans="3:41" x14ac:dyDescent="0.2">
      <c r="AG122" s="1">
        <v>233</v>
      </c>
      <c r="AH122">
        <v>228.5</v>
      </c>
      <c r="AI122" s="4">
        <f t="shared" si="54"/>
        <v>20.25</v>
      </c>
      <c r="AJ122" s="4">
        <f t="shared" si="55"/>
        <v>4.5</v>
      </c>
      <c r="AK122" s="4"/>
      <c r="AL122" s="4"/>
      <c r="AM122" s="4"/>
      <c r="AN122" s="4"/>
      <c r="AO122" s="4"/>
    </row>
    <row r="123" spans="3:41" x14ac:dyDescent="0.2">
      <c r="AG123" s="1">
        <v>245</v>
      </c>
      <c r="AH123">
        <v>238</v>
      </c>
      <c r="AI123" s="4">
        <f t="shared" si="54"/>
        <v>49</v>
      </c>
      <c r="AJ123" s="4">
        <f t="shared" si="55"/>
        <v>7</v>
      </c>
      <c r="AK123" s="4"/>
      <c r="AL123" s="4"/>
      <c r="AM123" s="4"/>
      <c r="AN123" s="4"/>
      <c r="AO123" s="4"/>
    </row>
    <row r="124" spans="3:41" x14ac:dyDescent="0.2">
      <c r="AG124" s="1">
        <v>272</v>
      </c>
      <c r="AH124">
        <v>277</v>
      </c>
      <c r="AI124" s="4">
        <f t="shared" si="54"/>
        <v>25</v>
      </c>
      <c r="AJ124" s="4">
        <f t="shared" si="55"/>
        <v>5</v>
      </c>
      <c r="AK124" s="4"/>
      <c r="AL124" s="4"/>
      <c r="AM124" s="4"/>
      <c r="AN124" s="4"/>
      <c r="AO124" s="4"/>
    </row>
    <row r="125" spans="3:41" x14ac:dyDescent="0.2">
      <c r="AI125" s="4">
        <f t="shared" si="54"/>
        <v>0</v>
      </c>
      <c r="AJ125" s="4">
        <f t="shared" si="55"/>
        <v>0</v>
      </c>
      <c r="AK125" s="4"/>
      <c r="AL125" s="4"/>
      <c r="AM125" s="4"/>
      <c r="AN125" s="4"/>
      <c r="AO125" s="4"/>
    </row>
    <row r="126" spans="3:41" x14ac:dyDescent="0.2">
      <c r="AG126" s="3">
        <v>223</v>
      </c>
      <c r="AH126">
        <v>218</v>
      </c>
      <c r="AI126" s="4">
        <f t="shared" si="54"/>
        <v>25</v>
      </c>
      <c r="AJ126" s="4">
        <f t="shared" si="55"/>
        <v>5</v>
      </c>
      <c r="AK126" s="4"/>
      <c r="AL126" s="4"/>
      <c r="AM126" s="4"/>
      <c r="AN126" s="4"/>
      <c r="AO126" s="4"/>
    </row>
    <row r="127" spans="3:41" x14ac:dyDescent="0.2">
      <c r="AG127" s="3">
        <v>237</v>
      </c>
      <c r="AH127">
        <v>232</v>
      </c>
      <c r="AI127" s="4">
        <f t="shared" si="54"/>
        <v>25</v>
      </c>
      <c r="AJ127" s="4">
        <f t="shared" si="55"/>
        <v>5</v>
      </c>
      <c r="AK127" s="4"/>
      <c r="AL127" s="4"/>
      <c r="AM127" s="4"/>
      <c r="AN127" s="4"/>
      <c r="AO127" s="4"/>
    </row>
    <row r="128" spans="3:41" x14ac:dyDescent="0.2">
      <c r="AG128" s="3">
        <v>252</v>
      </c>
      <c r="AH128">
        <v>241.5</v>
      </c>
      <c r="AI128" s="4">
        <f t="shared" si="54"/>
        <v>110.25</v>
      </c>
      <c r="AJ128" s="4">
        <f t="shared" si="55"/>
        <v>10.5</v>
      </c>
      <c r="AK128" s="4"/>
      <c r="AL128" s="4"/>
      <c r="AM128" s="4"/>
      <c r="AN128" s="4"/>
      <c r="AO128" s="4"/>
    </row>
    <row r="129" spans="33:41" x14ac:dyDescent="0.2">
      <c r="AG129" s="3">
        <v>276</v>
      </c>
      <c r="AH129">
        <v>281</v>
      </c>
      <c r="AI129" s="4">
        <f t="shared" si="54"/>
        <v>25</v>
      </c>
      <c r="AJ129" s="4">
        <f t="shared" si="55"/>
        <v>5</v>
      </c>
      <c r="AK129" s="4"/>
      <c r="AL129" s="4"/>
      <c r="AM129" s="4"/>
      <c r="AN129" s="4"/>
      <c r="AO129" s="4"/>
    </row>
    <row r="130" spans="33:41" x14ac:dyDescent="0.2">
      <c r="AG130" s="3"/>
      <c r="AI130" s="4"/>
      <c r="AJ130" s="4"/>
      <c r="AK130" s="4"/>
      <c r="AL130" s="4"/>
      <c r="AM130" s="4"/>
      <c r="AN130" s="4"/>
      <c r="AO130" s="4"/>
    </row>
    <row r="131" spans="33:41" x14ac:dyDescent="0.2">
      <c r="AG131" s="1">
        <v>217</v>
      </c>
      <c r="AH131">
        <v>216</v>
      </c>
      <c r="AI131" s="4">
        <f>(AG131-AH131)^2</f>
        <v>1</v>
      </c>
      <c r="AJ131" s="4">
        <f>ABS(AG131-AH131)</f>
        <v>1</v>
      </c>
      <c r="AK131" s="4"/>
      <c r="AL131" s="4"/>
      <c r="AM131" s="4"/>
      <c r="AN131" s="4"/>
      <c r="AO131" s="4"/>
    </row>
    <row r="132" spans="33:41" x14ac:dyDescent="0.2">
      <c r="AG132" s="1">
        <v>232</v>
      </c>
      <c r="AH132">
        <v>230</v>
      </c>
      <c r="AI132" s="4">
        <f t="shared" ref="AI132:AI154" si="56">(AG132-AH132)^2</f>
        <v>4</v>
      </c>
      <c r="AJ132" s="4">
        <f t="shared" ref="AJ132:AJ154" si="57">ABS(AG132-AH132)</f>
        <v>2</v>
      </c>
      <c r="AK132" s="4"/>
      <c r="AL132" s="4"/>
      <c r="AM132" s="4"/>
      <c r="AN132" s="4"/>
      <c r="AO132" s="4"/>
    </row>
    <row r="133" spans="33:41" x14ac:dyDescent="0.2">
      <c r="AG133" s="1">
        <v>243</v>
      </c>
      <c r="AH133">
        <v>240</v>
      </c>
      <c r="AI133" s="4">
        <f t="shared" si="56"/>
        <v>9</v>
      </c>
      <c r="AJ133" s="4">
        <f t="shared" si="57"/>
        <v>3</v>
      </c>
      <c r="AK133" s="4"/>
      <c r="AL133" s="4"/>
      <c r="AM133" s="4"/>
      <c r="AN133" s="4"/>
      <c r="AO133" s="4"/>
    </row>
    <row r="134" spans="33:41" x14ac:dyDescent="0.2">
      <c r="AG134" s="1">
        <v>274</v>
      </c>
      <c r="AH134">
        <v>279</v>
      </c>
      <c r="AI134" s="4">
        <f t="shared" si="56"/>
        <v>25</v>
      </c>
      <c r="AJ134" s="4">
        <f t="shared" si="57"/>
        <v>5</v>
      </c>
      <c r="AK134" s="4"/>
      <c r="AL134" s="4"/>
      <c r="AM134" s="4"/>
      <c r="AN134" s="4"/>
      <c r="AO134" s="4"/>
    </row>
    <row r="135" spans="33:41" x14ac:dyDescent="0.2">
      <c r="AI135" s="4">
        <f t="shared" si="56"/>
        <v>0</v>
      </c>
      <c r="AJ135" s="4">
        <f t="shared" si="57"/>
        <v>0</v>
      </c>
      <c r="AK135" s="4"/>
      <c r="AL135" s="4"/>
      <c r="AM135" s="4"/>
      <c r="AN135" s="4"/>
      <c r="AO135" s="4"/>
    </row>
    <row r="136" spans="33:41" x14ac:dyDescent="0.2">
      <c r="AG136" s="1">
        <v>214</v>
      </c>
      <c r="AH136">
        <v>215</v>
      </c>
      <c r="AI136" s="4">
        <f t="shared" si="56"/>
        <v>1</v>
      </c>
      <c r="AJ136" s="4">
        <f t="shared" si="57"/>
        <v>1</v>
      </c>
      <c r="AK136" s="4"/>
      <c r="AL136" s="4"/>
      <c r="AM136" s="4"/>
      <c r="AN136" s="4"/>
      <c r="AO136" s="4"/>
    </row>
    <row r="137" spans="33:41" x14ac:dyDescent="0.2">
      <c r="AG137" s="1">
        <v>228</v>
      </c>
      <c r="AH137">
        <v>228</v>
      </c>
      <c r="AI137" s="4">
        <f t="shared" si="56"/>
        <v>0</v>
      </c>
      <c r="AJ137" s="4">
        <f t="shared" si="57"/>
        <v>0</v>
      </c>
      <c r="AK137" s="4"/>
      <c r="AL137" s="4"/>
      <c r="AM137" s="4"/>
      <c r="AN137" s="4"/>
      <c r="AO137" s="4"/>
    </row>
    <row r="138" spans="33:41" x14ac:dyDescent="0.2">
      <c r="AG138" s="1">
        <v>241</v>
      </c>
      <c r="AH138">
        <v>237</v>
      </c>
      <c r="AI138" s="4">
        <f t="shared" si="56"/>
        <v>16</v>
      </c>
      <c r="AJ138" s="4">
        <f t="shared" si="57"/>
        <v>4</v>
      </c>
      <c r="AK138" s="4"/>
      <c r="AL138" s="4"/>
      <c r="AM138" s="4"/>
      <c r="AN138" s="4"/>
      <c r="AO138" s="4"/>
    </row>
    <row r="139" spans="33:41" x14ac:dyDescent="0.2">
      <c r="AG139" s="1">
        <v>273</v>
      </c>
      <c r="AH139">
        <v>276</v>
      </c>
      <c r="AI139" s="4">
        <f t="shared" si="56"/>
        <v>9</v>
      </c>
      <c r="AJ139" s="4">
        <f t="shared" si="57"/>
        <v>3</v>
      </c>
      <c r="AK139" s="4"/>
      <c r="AL139" s="4"/>
      <c r="AM139" s="4"/>
      <c r="AN139" s="4"/>
      <c r="AO139" s="4"/>
    </row>
    <row r="140" spans="33:41" x14ac:dyDescent="0.2">
      <c r="AG140" s="1"/>
      <c r="AI140" s="4">
        <f t="shared" si="56"/>
        <v>0</v>
      </c>
      <c r="AJ140" s="4">
        <f t="shared" si="57"/>
        <v>0</v>
      </c>
      <c r="AK140" s="4"/>
      <c r="AL140" s="4"/>
      <c r="AM140" s="4"/>
      <c r="AN140" s="4"/>
      <c r="AO140" s="4"/>
    </row>
    <row r="141" spans="33:41" x14ac:dyDescent="0.2">
      <c r="AG141" s="1">
        <v>219</v>
      </c>
      <c r="AH141">
        <v>217</v>
      </c>
      <c r="AI141" s="4">
        <f t="shared" si="56"/>
        <v>4</v>
      </c>
      <c r="AJ141" s="4">
        <f t="shared" si="57"/>
        <v>2</v>
      </c>
      <c r="AK141" s="4"/>
      <c r="AL141" s="4"/>
      <c r="AM141" s="4"/>
      <c r="AN141" s="4"/>
      <c r="AO141" s="4"/>
    </row>
    <row r="142" spans="33:41" x14ac:dyDescent="0.2">
      <c r="AG142" s="1">
        <v>234</v>
      </c>
      <c r="AH142">
        <v>230.5</v>
      </c>
      <c r="AI142" s="4">
        <f t="shared" si="56"/>
        <v>12.25</v>
      </c>
      <c r="AJ142" s="4">
        <f t="shared" si="57"/>
        <v>3.5</v>
      </c>
      <c r="AK142" s="4"/>
      <c r="AL142" s="4"/>
      <c r="AM142" s="4"/>
      <c r="AN142" s="4"/>
      <c r="AO142" s="4"/>
    </row>
    <row r="143" spans="33:41" x14ac:dyDescent="0.2">
      <c r="AG143" s="1">
        <v>246</v>
      </c>
      <c r="AH143">
        <v>240</v>
      </c>
      <c r="AI143" s="4">
        <f t="shared" si="56"/>
        <v>36</v>
      </c>
      <c r="AJ143" s="4">
        <f t="shared" si="57"/>
        <v>6</v>
      </c>
      <c r="AK143" s="4"/>
      <c r="AL143" s="4"/>
      <c r="AM143" s="4"/>
      <c r="AN143" s="4"/>
      <c r="AO143" s="4"/>
    </row>
    <row r="144" spans="33:41" x14ac:dyDescent="0.2">
      <c r="AG144" s="1">
        <v>274</v>
      </c>
      <c r="AH144">
        <v>280</v>
      </c>
      <c r="AI144" s="4">
        <f t="shared" si="56"/>
        <v>36</v>
      </c>
      <c r="AJ144" s="4">
        <f t="shared" si="57"/>
        <v>6</v>
      </c>
      <c r="AK144" s="4"/>
      <c r="AL144" s="4"/>
      <c r="AM144" s="4"/>
      <c r="AN144" s="4"/>
      <c r="AO144" s="4"/>
    </row>
    <row r="145" spans="32:41" x14ac:dyDescent="0.2">
      <c r="AI145" s="4">
        <f t="shared" si="56"/>
        <v>0</v>
      </c>
      <c r="AJ145" s="4">
        <f t="shared" si="57"/>
        <v>0</v>
      </c>
      <c r="AK145" s="4"/>
      <c r="AL145" s="4"/>
      <c r="AM145" s="4"/>
      <c r="AN145" s="4"/>
      <c r="AO145" s="4"/>
    </row>
    <row r="146" spans="32:41" x14ac:dyDescent="0.2">
      <c r="AG146" s="1">
        <v>217</v>
      </c>
      <c r="AH146">
        <v>216</v>
      </c>
      <c r="AI146" s="4">
        <f t="shared" si="56"/>
        <v>1</v>
      </c>
      <c r="AJ146" s="4">
        <f t="shared" si="57"/>
        <v>1</v>
      </c>
      <c r="AK146" s="4"/>
      <c r="AL146" s="4"/>
      <c r="AM146" s="4"/>
      <c r="AN146" s="4"/>
      <c r="AO146" s="4"/>
    </row>
    <row r="147" spans="32:41" x14ac:dyDescent="0.2">
      <c r="AG147" s="1">
        <v>233</v>
      </c>
      <c r="AH147">
        <v>229</v>
      </c>
      <c r="AI147" s="4">
        <f t="shared" si="56"/>
        <v>16</v>
      </c>
      <c r="AJ147" s="4">
        <f t="shared" si="57"/>
        <v>4</v>
      </c>
      <c r="AK147" s="4"/>
      <c r="AL147" s="4"/>
      <c r="AM147" s="4"/>
      <c r="AN147" s="4"/>
      <c r="AO147" s="4"/>
    </row>
    <row r="148" spans="32:41" x14ac:dyDescent="0.2">
      <c r="AG148" s="1">
        <v>245</v>
      </c>
      <c r="AH148">
        <v>239</v>
      </c>
      <c r="AI148" s="4">
        <f t="shared" si="56"/>
        <v>36</v>
      </c>
      <c r="AJ148" s="4">
        <f t="shared" si="57"/>
        <v>6</v>
      </c>
      <c r="AK148" s="4"/>
      <c r="AL148" s="4"/>
      <c r="AM148" s="4"/>
      <c r="AN148" s="4"/>
      <c r="AO148" s="4"/>
    </row>
    <row r="149" spans="32:41" x14ac:dyDescent="0.2">
      <c r="AG149" s="1">
        <v>272</v>
      </c>
      <c r="AH149">
        <v>278</v>
      </c>
      <c r="AI149" s="4">
        <f t="shared" si="56"/>
        <v>36</v>
      </c>
      <c r="AJ149" s="4">
        <f t="shared" si="57"/>
        <v>6</v>
      </c>
      <c r="AK149" s="4"/>
      <c r="AL149" s="4"/>
      <c r="AM149" s="4"/>
      <c r="AN149" s="4"/>
      <c r="AO149" s="4"/>
    </row>
    <row r="150" spans="32:41" x14ac:dyDescent="0.2">
      <c r="AI150" s="4">
        <f t="shared" si="56"/>
        <v>0</v>
      </c>
      <c r="AJ150" s="4">
        <f t="shared" si="57"/>
        <v>0</v>
      </c>
      <c r="AK150" s="4"/>
      <c r="AL150" s="4"/>
      <c r="AM150" s="4"/>
      <c r="AN150" s="4"/>
      <c r="AO150" s="4"/>
    </row>
    <row r="151" spans="32:41" x14ac:dyDescent="0.2">
      <c r="AG151" s="3">
        <v>223</v>
      </c>
      <c r="AH151">
        <v>219</v>
      </c>
      <c r="AI151" s="4">
        <f t="shared" si="56"/>
        <v>16</v>
      </c>
      <c r="AJ151" s="4">
        <f t="shared" si="57"/>
        <v>4</v>
      </c>
      <c r="AK151" s="4"/>
      <c r="AL151" s="4"/>
      <c r="AM151" s="4"/>
      <c r="AN151" s="4"/>
      <c r="AO151" s="4"/>
    </row>
    <row r="152" spans="32:41" x14ac:dyDescent="0.2">
      <c r="AG152" s="3">
        <v>237</v>
      </c>
      <c r="AH152">
        <v>233</v>
      </c>
      <c r="AI152" s="4">
        <f t="shared" si="56"/>
        <v>16</v>
      </c>
      <c r="AJ152" s="4">
        <f t="shared" si="57"/>
        <v>4</v>
      </c>
      <c r="AK152" s="4"/>
      <c r="AL152" s="4"/>
      <c r="AM152" s="4"/>
      <c r="AN152" s="4"/>
      <c r="AO152" s="4"/>
    </row>
    <row r="153" spans="32:41" x14ac:dyDescent="0.2">
      <c r="AG153" s="3">
        <v>252</v>
      </c>
      <c r="AH153">
        <v>243</v>
      </c>
      <c r="AI153" s="4">
        <f t="shared" si="56"/>
        <v>81</v>
      </c>
      <c r="AJ153" s="4">
        <f t="shared" si="57"/>
        <v>9</v>
      </c>
      <c r="AK153" s="4"/>
      <c r="AL153" s="4"/>
      <c r="AM153" s="4"/>
      <c r="AN153" s="4"/>
      <c r="AO153" s="4"/>
    </row>
    <row r="154" spans="32:41" x14ac:dyDescent="0.2">
      <c r="AG154" s="3">
        <v>276</v>
      </c>
      <c r="AH154">
        <v>283</v>
      </c>
      <c r="AI154" s="4">
        <f t="shared" si="56"/>
        <v>49</v>
      </c>
      <c r="AJ154" s="4">
        <f t="shared" si="57"/>
        <v>7</v>
      </c>
      <c r="AK154" s="4"/>
      <c r="AL154" s="4"/>
      <c r="AM154" s="4"/>
      <c r="AN154" s="4"/>
      <c r="AO154" s="4"/>
    </row>
    <row r="155" spans="32:41" x14ac:dyDescent="0.2">
      <c r="AG155" s="3"/>
      <c r="AI155" s="4"/>
      <c r="AJ155" s="4"/>
      <c r="AK155" s="4"/>
      <c r="AL155" s="4"/>
      <c r="AM155" s="4"/>
      <c r="AN155" s="4"/>
      <c r="AO155" s="4"/>
    </row>
    <row r="156" spans="32:41" x14ac:dyDescent="0.2">
      <c r="AF156" t="s">
        <v>4</v>
      </c>
      <c r="AG156">
        <f>(AI156/120)^0.5</f>
        <v>4.7616086217439868</v>
      </c>
      <c r="AI156" s="5">
        <f>SUM(AI6:AI154)</f>
        <v>2720.75</v>
      </c>
      <c r="AJ156" s="5">
        <f>SUM(AJ6:AJ154)</f>
        <v>470.5</v>
      </c>
      <c r="AK156" s="5"/>
      <c r="AL156" s="5"/>
      <c r="AM156" s="5"/>
      <c r="AN156" s="5"/>
      <c r="AO156" s="5"/>
    </row>
    <row r="157" spans="32:41" x14ac:dyDescent="0.2">
      <c r="AF157" t="s">
        <v>5</v>
      </c>
      <c r="AG157">
        <f>AJ156/120</f>
        <v>3.9208333333333334</v>
      </c>
      <c r="AI157" s="5"/>
      <c r="AJ157" s="5"/>
      <c r="AK157" s="5"/>
      <c r="AL157" s="5"/>
      <c r="AM157" s="5"/>
      <c r="AN157" s="5"/>
      <c r="AO157" s="5"/>
    </row>
    <row r="160" spans="32:41" x14ac:dyDescent="0.2">
      <c r="AG160">
        <v>200</v>
      </c>
      <c r="AH160">
        <v>200</v>
      </c>
    </row>
    <row r="161" spans="33:34" x14ac:dyDescent="0.2">
      <c r="AG161">
        <v>300</v>
      </c>
      <c r="AH161">
        <v>300</v>
      </c>
    </row>
  </sheetData>
  <phoneticPr fontId="1" type="noConversion"/>
  <conditionalFormatting sqref="C112:D113">
    <cfRule type="top10" dxfId="0" priority="1" percent="1" rank="10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7782EF-6EDE-41AC-B57C-6B7CF3C3FA7B}">
  <dimension ref="B6:DI163"/>
  <sheetViews>
    <sheetView workbookViewId="0">
      <selection activeCell="C31" sqref="C31"/>
    </sheetView>
  </sheetViews>
  <sheetFormatPr defaultRowHeight="14.25" x14ac:dyDescent="0.2"/>
  <cols>
    <col min="3" max="3" width="13.625" style="6" customWidth="1"/>
  </cols>
  <sheetData>
    <row r="6" spans="3:113" x14ac:dyDescent="0.2">
      <c r="C6" s="6" t="s">
        <v>13</v>
      </c>
      <c r="D6" t="s">
        <v>12</v>
      </c>
      <c r="H6" s="6" t="s">
        <v>13</v>
      </c>
      <c r="I6" t="s">
        <v>12</v>
      </c>
      <c r="O6" s="6" t="s">
        <v>13</v>
      </c>
      <c r="P6" t="s">
        <v>12</v>
      </c>
      <c r="U6" s="6" t="s">
        <v>13</v>
      </c>
      <c r="V6" t="s">
        <v>12</v>
      </c>
      <c r="AA6" s="6" t="s">
        <v>13</v>
      </c>
      <c r="AB6" t="s">
        <v>12</v>
      </c>
      <c r="AG6" s="6" t="s">
        <v>13</v>
      </c>
      <c r="AH6" t="s">
        <v>12</v>
      </c>
      <c r="AL6" s="6" t="s">
        <v>13</v>
      </c>
      <c r="AM6" t="s">
        <v>12</v>
      </c>
      <c r="AS6" s="6" t="s">
        <v>13</v>
      </c>
      <c r="AT6" t="s">
        <v>12</v>
      </c>
      <c r="AY6" s="6" t="s">
        <v>13</v>
      </c>
      <c r="AZ6" t="s">
        <v>12</v>
      </c>
      <c r="BE6" s="6" t="s">
        <v>13</v>
      </c>
      <c r="BF6" t="s">
        <v>12</v>
      </c>
      <c r="BK6" s="6" t="s">
        <v>13</v>
      </c>
      <c r="BL6" t="s">
        <v>12</v>
      </c>
      <c r="BQ6" s="6" t="s">
        <v>13</v>
      </c>
      <c r="BR6" t="s">
        <v>12</v>
      </c>
      <c r="BW6" s="6" t="s">
        <v>13</v>
      </c>
      <c r="BX6" t="s">
        <v>12</v>
      </c>
      <c r="CB6" s="6" t="s">
        <v>13</v>
      </c>
      <c r="CC6" t="s">
        <v>12</v>
      </c>
      <c r="CI6" s="6" t="s">
        <v>13</v>
      </c>
      <c r="CJ6" t="s">
        <v>12</v>
      </c>
      <c r="CO6" s="6" t="s">
        <v>13</v>
      </c>
      <c r="CP6" t="s">
        <v>12</v>
      </c>
      <c r="CU6" s="6" t="s">
        <v>13</v>
      </c>
      <c r="CV6" t="s">
        <v>12</v>
      </c>
      <c r="DA6" s="6" t="s">
        <v>13</v>
      </c>
      <c r="DB6" t="s">
        <v>12</v>
      </c>
    </row>
    <row r="7" spans="3:113" x14ac:dyDescent="0.2">
      <c r="C7" s="7">
        <v>214.333333333333</v>
      </c>
      <c r="D7">
        <v>206</v>
      </c>
      <c r="E7" s="4">
        <f>(C7-D7)^2</f>
        <v>69.444444444438915</v>
      </c>
      <c r="F7" s="4">
        <f>ABS(C7-D7)</f>
        <v>8.3333333333330017</v>
      </c>
      <c r="G7" s="4"/>
      <c r="H7" s="7">
        <v>214.333333333333</v>
      </c>
      <c r="I7">
        <v>206</v>
      </c>
      <c r="J7" s="4">
        <f>(H7-I7)^2</f>
        <v>69.444444444438915</v>
      </c>
      <c r="K7" s="4">
        <f>ABS(H7-I7)</f>
        <v>8.3333333333330017</v>
      </c>
      <c r="L7" s="4"/>
      <c r="O7" s="7">
        <v>214.333333333333</v>
      </c>
      <c r="P7">
        <v>206</v>
      </c>
      <c r="Q7" s="4">
        <f>(O7-P7)^2</f>
        <v>69.444444444438915</v>
      </c>
      <c r="R7" s="4">
        <f>ABS(O7-P7)</f>
        <v>8.3333333333330017</v>
      </c>
      <c r="U7" s="7">
        <v>214.333333333333</v>
      </c>
      <c r="V7">
        <v>207</v>
      </c>
      <c r="W7" s="4">
        <f>(U7-V7)^2</f>
        <v>53.777777777772911</v>
      </c>
      <c r="X7" s="4">
        <f>ABS(U7-V7)</f>
        <v>7.3333333333330017</v>
      </c>
      <c r="AA7" s="7">
        <v>214.333333333333</v>
      </c>
      <c r="AB7">
        <v>206</v>
      </c>
      <c r="AC7" s="4">
        <f>(AA7-AB7)^2</f>
        <v>69.444444444438915</v>
      </c>
      <c r="AD7" s="4">
        <f>ABS(AA7-AB7)</f>
        <v>8.3333333333330017</v>
      </c>
      <c r="AG7" s="7">
        <v>214.333333333333</v>
      </c>
      <c r="AH7">
        <v>212</v>
      </c>
      <c r="AI7" s="4">
        <f>(AG7-AH7)^2</f>
        <v>5.4444444444428974</v>
      </c>
      <c r="AJ7" s="4">
        <f>ABS(AG7-AH7)</f>
        <v>2.3333333333330017</v>
      </c>
      <c r="AK7" s="4"/>
      <c r="AL7" s="7">
        <v>214.333333333333</v>
      </c>
      <c r="AM7">
        <v>212</v>
      </c>
      <c r="AN7" s="4">
        <f>(AL7-AM7)^2</f>
        <v>5.4444444444428974</v>
      </c>
      <c r="AO7" s="4">
        <f>ABS(AL7-AM7)</f>
        <v>2.3333333333330017</v>
      </c>
      <c r="AP7" s="4"/>
      <c r="AS7" s="7">
        <v>214.333333333333</v>
      </c>
      <c r="AT7">
        <v>213</v>
      </c>
      <c r="AU7" s="4">
        <f>(AS7-AT7)^2</f>
        <v>1.7777777777768935</v>
      </c>
      <c r="AV7" s="4">
        <f>ABS(AS7-AT7)</f>
        <v>1.3333333333330017</v>
      </c>
      <c r="AY7" s="7">
        <v>214.333333333333</v>
      </c>
      <c r="AZ7">
        <v>211</v>
      </c>
      <c r="BA7" s="4">
        <f>(AY7-AZ7)^2</f>
        <v>11.111111111108901</v>
      </c>
      <c r="BB7" s="4">
        <f>ABS(AY7-AZ7)</f>
        <v>3.3333333333330017</v>
      </c>
      <c r="BE7" s="7">
        <v>214.333333333333</v>
      </c>
      <c r="BF7">
        <v>213</v>
      </c>
      <c r="BG7" s="4">
        <f>(BE7-BF7)^2</f>
        <v>1.7777777777768935</v>
      </c>
      <c r="BH7" s="4">
        <f>ABS(BE7-BF7)</f>
        <v>1.3333333333330017</v>
      </c>
      <c r="BK7" s="7">
        <v>214.333333333333</v>
      </c>
      <c r="BL7">
        <v>210</v>
      </c>
      <c r="BM7" s="4">
        <f>(BK7-BL7)^2</f>
        <v>18.777777777774904</v>
      </c>
      <c r="BN7" s="4">
        <f>ABS(BK7-BL7)</f>
        <v>4.3333333333330017</v>
      </c>
      <c r="BQ7" s="7">
        <v>214.333333333333</v>
      </c>
      <c r="BR7">
        <v>212</v>
      </c>
      <c r="BS7" s="4">
        <f>(BQ7-BR7)^2</f>
        <v>5.4444444444428974</v>
      </c>
      <c r="BT7" s="4">
        <f>ABS(BQ7-BR7)</f>
        <v>2.3333333333330017</v>
      </c>
      <c r="BW7" s="7">
        <v>214.333333333333</v>
      </c>
      <c r="BX7">
        <v>214</v>
      </c>
      <c r="BY7" s="4">
        <f>(BW7-BX7)^2</f>
        <v>0.11111111111089006</v>
      </c>
      <c r="BZ7" s="4">
        <f>ABS(BW7-BX7)</f>
        <v>0.33333333333300175</v>
      </c>
      <c r="CA7" s="4"/>
      <c r="CB7" s="7">
        <v>214.333333333333</v>
      </c>
      <c r="CC7">
        <v>214</v>
      </c>
      <c r="CD7" s="4">
        <f>(CB7-CC7)^2</f>
        <v>0.11111111111089006</v>
      </c>
      <c r="CE7" s="4">
        <f>ABS(CB7-CC7)</f>
        <v>0.33333333333300175</v>
      </c>
      <c r="CF7" s="4"/>
      <c r="CI7" s="7">
        <v>214.333333333333</v>
      </c>
      <c r="CJ7">
        <v>212</v>
      </c>
      <c r="CK7" s="4">
        <f>(CI7-CJ7)^2</f>
        <v>5.4444444444428974</v>
      </c>
      <c r="CL7" s="4">
        <f>ABS(CI7-CJ7)</f>
        <v>2.3333333333330017</v>
      </c>
      <c r="CO7" s="7">
        <v>214.333333333333</v>
      </c>
      <c r="CP7">
        <v>213</v>
      </c>
      <c r="CQ7" s="4">
        <f>(CO7-CP7)^2</f>
        <v>1.7777777777768935</v>
      </c>
      <c r="CR7" s="4">
        <f>ABS(CO7-CP7)</f>
        <v>1.3333333333330017</v>
      </c>
      <c r="CU7" s="7">
        <v>214.333333333333</v>
      </c>
      <c r="CV7">
        <v>213</v>
      </c>
      <c r="CW7" s="4">
        <f>(CU7-CV7)^2</f>
        <v>1.7777777777768935</v>
      </c>
      <c r="CX7" s="4">
        <f>ABS(CU7-CV7)</f>
        <v>1.3333333333330017</v>
      </c>
      <c r="DA7" s="7">
        <v>214.333333333333</v>
      </c>
      <c r="DB7">
        <v>211</v>
      </c>
      <c r="DC7" s="4">
        <f>(DA7-DB7)^2</f>
        <v>11.111111111108901</v>
      </c>
      <c r="DD7" s="4">
        <f>ABS(DA7-DB7)</f>
        <v>3.3333333333330017</v>
      </c>
      <c r="DE7" s="1"/>
      <c r="DI7" s="1"/>
    </row>
    <row r="8" spans="3:113" x14ac:dyDescent="0.2">
      <c r="C8" s="7">
        <v>230</v>
      </c>
      <c r="D8">
        <v>217</v>
      </c>
      <c r="E8" s="4">
        <f t="shared" ref="E8:E30" si="0">(C8-D8)^2</f>
        <v>169</v>
      </c>
      <c r="F8" s="4">
        <f t="shared" ref="F8:F30" si="1">ABS(C8-D8)</f>
        <v>13</v>
      </c>
      <c r="G8" s="4"/>
      <c r="H8" s="7">
        <v>230</v>
      </c>
      <c r="I8">
        <v>217</v>
      </c>
      <c r="J8" s="4">
        <f t="shared" ref="J8:J30" si="2">(H8-I8)^2</f>
        <v>169</v>
      </c>
      <c r="K8" s="4">
        <f t="shared" ref="K8:K30" si="3">ABS(H8-I8)</f>
        <v>13</v>
      </c>
      <c r="L8" s="4"/>
      <c r="O8" s="7">
        <v>230</v>
      </c>
      <c r="P8">
        <v>217</v>
      </c>
      <c r="Q8" s="4">
        <f t="shared" ref="Q8:Q30" si="4">(O8-P8)^2</f>
        <v>169</v>
      </c>
      <c r="R8" s="4">
        <f t="shared" ref="R8:R30" si="5">ABS(O8-P8)</f>
        <v>13</v>
      </c>
      <c r="U8" s="7">
        <v>230</v>
      </c>
      <c r="V8">
        <v>219</v>
      </c>
      <c r="W8" s="4">
        <f t="shared" ref="W8:W30" si="6">(U8-V8)^2</f>
        <v>121</v>
      </c>
      <c r="X8" s="4">
        <f t="shared" ref="X8:X30" si="7">ABS(U8-V8)</f>
        <v>11</v>
      </c>
      <c r="AA8" s="7">
        <v>230</v>
      </c>
      <c r="AB8">
        <v>217</v>
      </c>
      <c r="AC8" s="4">
        <f t="shared" ref="AC8:AC30" si="8">(AA8-AB8)^2</f>
        <v>169</v>
      </c>
      <c r="AD8" s="4">
        <f t="shared" ref="AD8:AD30" si="9">ABS(AA8-AB8)</f>
        <v>13</v>
      </c>
      <c r="AG8" s="7">
        <v>230</v>
      </c>
      <c r="AH8">
        <v>226</v>
      </c>
      <c r="AI8" s="4">
        <f t="shared" ref="AI8:AI30" si="10">(AG8-AH8)^2</f>
        <v>16</v>
      </c>
      <c r="AJ8" s="4">
        <f t="shared" ref="AJ8:AJ30" si="11">ABS(AG8-AH8)</f>
        <v>4</v>
      </c>
      <c r="AK8" s="4"/>
      <c r="AL8" s="7">
        <v>230</v>
      </c>
      <c r="AM8">
        <v>226</v>
      </c>
      <c r="AN8" s="4">
        <f t="shared" ref="AN8:AN30" si="12">(AL8-AM8)^2</f>
        <v>16</v>
      </c>
      <c r="AO8" s="4">
        <f t="shared" ref="AO8:AO30" si="13">ABS(AL8-AM8)</f>
        <v>4</v>
      </c>
      <c r="AP8" s="4"/>
      <c r="AS8" s="7">
        <v>230</v>
      </c>
      <c r="AT8">
        <v>224</v>
      </c>
      <c r="AU8" s="4">
        <f t="shared" ref="AU8:AU30" si="14">(AS8-AT8)^2</f>
        <v>36</v>
      </c>
      <c r="AV8" s="4">
        <f t="shared" ref="AV8:AV30" si="15">ABS(AS8-AT8)</f>
        <v>6</v>
      </c>
      <c r="AY8" s="7">
        <v>230</v>
      </c>
      <c r="AZ8">
        <v>223</v>
      </c>
      <c r="BA8" s="4">
        <f t="shared" ref="BA8:BA30" si="16">(AY8-AZ8)^2</f>
        <v>49</v>
      </c>
      <c r="BB8" s="4">
        <f t="shared" ref="BB8:BB30" si="17">ABS(AY8-AZ8)</f>
        <v>7</v>
      </c>
      <c r="BE8" s="7">
        <v>230</v>
      </c>
      <c r="BF8">
        <v>225</v>
      </c>
      <c r="BG8" s="4">
        <f t="shared" ref="BG8:BG30" si="18">(BE8-BF8)^2</f>
        <v>25</v>
      </c>
      <c r="BH8" s="4">
        <f t="shared" ref="BH8:BH30" si="19">ABS(BE8-BF8)</f>
        <v>5</v>
      </c>
      <c r="BK8" s="7">
        <v>230</v>
      </c>
      <c r="BL8">
        <v>222</v>
      </c>
      <c r="BM8" s="4">
        <f t="shared" ref="BM8:BM30" si="20">(BK8-BL8)^2</f>
        <v>64</v>
      </c>
      <c r="BN8" s="4">
        <f t="shared" ref="BN8:BN30" si="21">ABS(BK8-BL8)</f>
        <v>8</v>
      </c>
      <c r="BQ8" s="7">
        <v>230</v>
      </c>
      <c r="BR8">
        <v>223</v>
      </c>
      <c r="BS8" s="4">
        <f t="shared" ref="BS8:BS30" si="22">(BQ8-BR8)^2</f>
        <v>49</v>
      </c>
      <c r="BT8" s="4">
        <f t="shared" ref="BT8:BT30" si="23">ABS(BQ8-BR8)</f>
        <v>7</v>
      </c>
      <c r="BW8" s="7">
        <v>230</v>
      </c>
      <c r="BX8">
        <v>226</v>
      </c>
      <c r="BY8" s="4">
        <f t="shared" ref="BY8:BY30" si="24">(BW8-BX8)^2</f>
        <v>16</v>
      </c>
      <c r="BZ8" s="4">
        <f t="shared" ref="BZ8:BZ30" si="25">ABS(BW8-BX8)</f>
        <v>4</v>
      </c>
      <c r="CA8" s="4"/>
      <c r="CB8" s="7">
        <v>230</v>
      </c>
      <c r="CC8">
        <v>226</v>
      </c>
      <c r="CD8" s="4">
        <f t="shared" ref="CD8:CD19" si="26">(CB8-CC8)^2</f>
        <v>16</v>
      </c>
      <c r="CE8" s="4">
        <f t="shared" ref="CE8:CE30" si="27">ABS(CB8-CC8)</f>
        <v>4</v>
      </c>
      <c r="CF8" s="4"/>
      <c r="CI8" s="7">
        <v>230</v>
      </c>
      <c r="CJ8">
        <v>224</v>
      </c>
      <c r="CK8" s="4">
        <f t="shared" ref="CK8:CK30" si="28">(CI8-CJ8)^2</f>
        <v>36</v>
      </c>
      <c r="CL8" s="4">
        <f t="shared" ref="CL8:CL30" si="29">ABS(CI8-CJ8)</f>
        <v>6</v>
      </c>
      <c r="CO8" s="7">
        <v>230</v>
      </c>
      <c r="CP8">
        <v>225</v>
      </c>
      <c r="CQ8" s="4">
        <f t="shared" ref="CQ8:CQ30" si="30">(CO8-CP8)^2</f>
        <v>25</v>
      </c>
      <c r="CR8" s="4">
        <f t="shared" ref="CR8:CR30" si="31">ABS(CO8-CP8)</f>
        <v>5</v>
      </c>
      <c r="CU8" s="7">
        <v>230</v>
      </c>
      <c r="CV8">
        <v>225</v>
      </c>
      <c r="CW8" s="4">
        <f t="shared" ref="CW8:CW30" si="32">(CU8-CV8)^2</f>
        <v>25</v>
      </c>
      <c r="CX8" s="4">
        <f t="shared" ref="CX8:CX30" si="33">ABS(CU8-CV8)</f>
        <v>5</v>
      </c>
      <c r="DA8" s="7">
        <v>230</v>
      </c>
      <c r="DB8">
        <v>226</v>
      </c>
      <c r="DC8" s="4">
        <f t="shared" ref="DC8:DC30" si="34">(DA8-DB8)^2</f>
        <v>16</v>
      </c>
      <c r="DD8" s="4">
        <f t="shared" ref="DD8:DD30" si="35">ABS(DA8-DB8)</f>
        <v>4</v>
      </c>
      <c r="DE8" s="1"/>
      <c r="DI8" s="1"/>
    </row>
    <row r="9" spans="3:113" x14ac:dyDescent="0.2">
      <c r="C9" s="7">
        <v>237.66666666666669</v>
      </c>
      <c r="D9">
        <v>225</v>
      </c>
      <c r="E9" s="4">
        <f t="shared" si="0"/>
        <v>160.44444444444491</v>
      </c>
      <c r="F9" s="4">
        <f t="shared" si="1"/>
        <v>12.666666666666686</v>
      </c>
      <c r="G9" s="4"/>
      <c r="H9" s="7">
        <v>237.66666666666669</v>
      </c>
      <c r="I9">
        <v>225</v>
      </c>
      <c r="J9" s="4">
        <f t="shared" si="2"/>
        <v>160.44444444444491</v>
      </c>
      <c r="K9" s="4">
        <f t="shared" si="3"/>
        <v>12.666666666666686</v>
      </c>
      <c r="L9" s="4"/>
      <c r="O9" s="7">
        <v>237.66666666666669</v>
      </c>
      <c r="P9">
        <v>225</v>
      </c>
      <c r="Q9" s="4">
        <f t="shared" si="4"/>
        <v>160.44444444444491</v>
      </c>
      <c r="R9" s="4">
        <f t="shared" si="5"/>
        <v>12.666666666666686</v>
      </c>
      <c r="U9" s="7">
        <v>237.66666666666669</v>
      </c>
      <c r="V9">
        <v>227</v>
      </c>
      <c r="W9" s="4">
        <f t="shared" si="6"/>
        <v>113.77777777777818</v>
      </c>
      <c r="X9" s="4">
        <f t="shared" si="7"/>
        <v>10.666666666666686</v>
      </c>
      <c r="AA9" s="7">
        <v>237.66666666666669</v>
      </c>
      <c r="AB9">
        <v>225</v>
      </c>
      <c r="AC9" s="4">
        <f t="shared" si="8"/>
        <v>160.44444444444491</v>
      </c>
      <c r="AD9" s="4">
        <f t="shared" si="9"/>
        <v>12.666666666666686</v>
      </c>
      <c r="AG9" s="7">
        <v>237.66666666666669</v>
      </c>
      <c r="AH9">
        <v>235</v>
      </c>
      <c r="AI9" s="4">
        <f t="shared" si="10"/>
        <v>7.111111111111212</v>
      </c>
      <c r="AJ9" s="4">
        <f t="shared" si="11"/>
        <v>2.6666666666666856</v>
      </c>
      <c r="AK9" s="4"/>
      <c r="AL9" s="7">
        <v>237.66666666666669</v>
      </c>
      <c r="AM9">
        <v>235</v>
      </c>
      <c r="AN9" s="4">
        <f t="shared" si="12"/>
        <v>7.111111111111212</v>
      </c>
      <c r="AO9" s="4">
        <f t="shared" si="13"/>
        <v>2.6666666666666856</v>
      </c>
      <c r="AP9" s="4"/>
      <c r="AS9" s="7">
        <v>237.66666666666669</v>
      </c>
      <c r="AT9">
        <v>233</v>
      </c>
      <c r="AU9" s="4">
        <f t="shared" si="14"/>
        <v>21.777777777777956</v>
      </c>
      <c r="AV9" s="4">
        <f t="shared" si="15"/>
        <v>4.6666666666666856</v>
      </c>
      <c r="AY9" s="7">
        <v>237.66666666666669</v>
      </c>
      <c r="AZ9">
        <v>232</v>
      </c>
      <c r="BA9" s="4">
        <f t="shared" si="16"/>
        <v>32.111111111111327</v>
      </c>
      <c r="BB9" s="4">
        <f t="shared" si="17"/>
        <v>5.6666666666666856</v>
      </c>
      <c r="BE9" s="7">
        <v>237.66666666666669</v>
      </c>
      <c r="BF9">
        <v>234</v>
      </c>
      <c r="BG9" s="4">
        <f t="shared" si="18"/>
        <v>13.444444444444583</v>
      </c>
      <c r="BH9" s="4">
        <f t="shared" si="19"/>
        <v>3.6666666666666856</v>
      </c>
      <c r="BK9" s="7">
        <v>237.66666666666669</v>
      </c>
      <c r="BL9">
        <v>230.5</v>
      </c>
      <c r="BM9" s="4">
        <f t="shared" si="20"/>
        <v>51.361111111111384</v>
      </c>
      <c r="BN9" s="4">
        <f t="shared" si="21"/>
        <v>7.1666666666666856</v>
      </c>
      <c r="BQ9" s="7">
        <v>237.66666666666669</v>
      </c>
      <c r="BR9">
        <v>232</v>
      </c>
      <c r="BS9" s="4">
        <f t="shared" si="22"/>
        <v>32.111111111111327</v>
      </c>
      <c r="BT9" s="4">
        <f t="shared" si="23"/>
        <v>5.6666666666666856</v>
      </c>
      <c r="BW9" s="7">
        <v>237.66666666666669</v>
      </c>
      <c r="BX9">
        <v>235</v>
      </c>
      <c r="BY9" s="4">
        <f t="shared" si="24"/>
        <v>7.111111111111212</v>
      </c>
      <c r="BZ9" s="4">
        <f t="shared" si="25"/>
        <v>2.6666666666666856</v>
      </c>
      <c r="CA9" s="4"/>
      <c r="CB9" s="7">
        <v>237.66666666666669</v>
      </c>
      <c r="CC9">
        <v>235</v>
      </c>
      <c r="CD9" s="4">
        <f t="shared" si="26"/>
        <v>7.111111111111212</v>
      </c>
      <c r="CE9" s="4">
        <f t="shared" si="27"/>
        <v>2.6666666666666856</v>
      </c>
      <c r="CF9" s="4"/>
      <c r="CI9" s="7">
        <v>237.66666666666669</v>
      </c>
      <c r="CJ9">
        <v>233</v>
      </c>
      <c r="CK9" s="4">
        <f t="shared" si="28"/>
        <v>21.777777777777956</v>
      </c>
      <c r="CL9" s="4">
        <f t="shared" si="29"/>
        <v>4.6666666666666856</v>
      </c>
      <c r="CO9" s="7">
        <v>237.66666666666669</v>
      </c>
      <c r="CP9">
        <v>234</v>
      </c>
      <c r="CQ9" s="4">
        <f t="shared" si="30"/>
        <v>13.444444444444583</v>
      </c>
      <c r="CR9" s="4">
        <f t="shared" si="31"/>
        <v>3.6666666666666856</v>
      </c>
      <c r="CU9" s="7">
        <v>237.66666666666669</v>
      </c>
      <c r="CV9">
        <v>234</v>
      </c>
      <c r="CW9" s="4">
        <f t="shared" si="32"/>
        <v>13.444444444444583</v>
      </c>
      <c r="CX9" s="4">
        <f t="shared" si="33"/>
        <v>3.6666666666666856</v>
      </c>
      <c r="DA9" s="7">
        <v>237.66666666666669</v>
      </c>
      <c r="DB9">
        <v>235</v>
      </c>
      <c r="DC9" s="4">
        <f t="shared" si="34"/>
        <v>7.111111111111212</v>
      </c>
      <c r="DD9" s="4">
        <f t="shared" si="35"/>
        <v>2.6666666666666856</v>
      </c>
      <c r="DE9" s="1"/>
      <c r="DI9" s="1"/>
    </row>
    <row r="10" spans="3:113" x14ac:dyDescent="0.2">
      <c r="C10" s="7">
        <v>271</v>
      </c>
      <c r="D10">
        <v>260</v>
      </c>
      <c r="E10" s="4">
        <f t="shared" si="0"/>
        <v>121</v>
      </c>
      <c r="F10" s="4">
        <f t="shared" si="1"/>
        <v>11</v>
      </c>
      <c r="G10" s="4"/>
      <c r="H10" s="7">
        <v>271</v>
      </c>
      <c r="I10">
        <v>260</v>
      </c>
      <c r="J10" s="4">
        <f t="shared" si="2"/>
        <v>121</v>
      </c>
      <c r="K10" s="4">
        <f t="shared" si="3"/>
        <v>11</v>
      </c>
      <c r="L10" s="4"/>
      <c r="O10" s="7">
        <v>271</v>
      </c>
      <c r="P10">
        <v>260</v>
      </c>
      <c r="Q10" s="4">
        <f t="shared" si="4"/>
        <v>121</v>
      </c>
      <c r="R10" s="4">
        <f t="shared" si="5"/>
        <v>11</v>
      </c>
      <c r="U10" s="7">
        <v>271</v>
      </c>
      <c r="V10">
        <v>262</v>
      </c>
      <c r="W10" s="4">
        <f t="shared" si="6"/>
        <v>81</v>
      </c>
      <c r="X10" s="4">
        <f t="shared" si="7"/>
        <v>9</v>
      </c>
      <c r="AA10" s="7">
        <v>271</v>
      </c>
      <c r="AB10">
        <v>260</v>
      </c>
      <c r="AC10" s="4">
        <f t="shared" si="8"/>
        <v>121</v>
      </c>
      <c r="AD10" s="4">
        <f t="shared" si="9"/>
        <v>11</v>
      </c>
      <c r="AG10" s="7">
        <v>271</v>
      </c>
      <c r="AH10">
        <v>268</v>
      </c>
      <c r="AI10" s="4">
        <f t="shared" si="10"/>
        <v>9</v>
      </c>
      <c r="AJ10" s="4">
        <f t="shared" si="11"/>
        <v>3</v>
      </c>
      <c r="AK10" s="4"/>
      <c r="AL10" s="7">
        <v>271</v>
      </c>
      <c r="AM10">
        <v>268</v>
      </c>
      <c r="AN10" s="4">
        <f t="shared" si="12"/>
        <v>9</v>
      </c>
      <c r="AO10" s="4">
        <f t="shared" si="13"/>
        <v>3</v>
      </c>
      <c r="AP10" s="4"/>
      <c r="AS10" s="7">
        <v>271</v>
      </c>
      <c r="AT10">
        <v>270</v>
      </c>
      <c r="AU10" s="4">
        <f t="shared" si="14"/>
        <v>1</v>
      </c>
      <c r="AV10" s="4">
        <f t="shared" si="15"/>
        <v>1</v>
      </c>
      <c r="AY10" s="7">
        <v>271</v>
      </c>
      <c r="AZ10">
        <v>268</v>
      </c>
      <c r="BA10" s="4">
        <f t="shared" si="16"/>
        <v>9</v>
      </c>
      <c r="BB10" s="4">
        <f t="shared" si="17"/>
        <v>3</v>
      </c>
      <c r="BE10" s="7">
        <v>271</v>
      </c>
      <c r="BF10">
        <v>271</v>
      </c>
      <c r="BG10" s="4">
        <f t="shared" si="18"/>
        <v>0</v>
      </c>
      <c r="BH10" s="4">
        <f t="shared" si="19"/>
        <v>0</v>
      </c>
      <c r="BK10" s="7">
        <v>271</v>
      </c>
      <c r="BL10">
        <v>267</v>
      </c>
      <c r="BM10" s="4">
        <f t="shared" si="20"/>
        <v>16</v>
      </c>
      <c r="BN10" s="4">
        <f t="shared" si="21"/>
        <v>4</v>
      </c>
      <c r="BQ10" s="7">
        <v>271</v>
      </c>
      <c r="BR10">
        <v>269</v>
      </c>
      <c r="BS10" s="4">
        <f t="shared" si="22"/>
        <v>4</v>
      </c>
      <c r="BT10" s="4">
        <f t="shared" si="23"/>
        <v>2</v>
      </c>
      <c r="BW10" s="7">
        <v>271</v>
      </c>
      <c r="BX10">
        <v>273</v>
      </c>
      <c r="BY10" s="4">
        <f t="shared" si="24"/>
        <v>4</v>
      </c>
      <c r="BZ10" s="4">
        <f t="shared" si="25"/>
        <v>2</v>
      </c>
      <c r="CA10" s="4"/>
      <c r="CB10" s="7">
        <v>271</v>
      </c>
      <c r="CC10">
        <v>273</v>
      </c>
      <c r="CD10" s="4">
        <f t="shared" si="26"/>
        <v>4</v>
      </c>
      <c r="CE10" s="4">
        <f t="shared" si="27"/>
        <v>2</v>
      </c>
      <c r="CF10" s="4"/>
      <c r="CI10" s="7">
        <v>271</v>
      </c>
      <c r="CJ10">
        <v>270</v>
      </c>
      <c r="CK10" s="4">
        <f t="shared" si="28"/>
        <v>1</v>
      </c>
      <c r="CL10" s="4">
        <f t="shared" si="29"/>
        <v>1</v>
      </c>
      <c r="CO10" s="7">
        <v>271</v>
      </c>
      <c r="CP10">
        <v>272</v>
      </c>
      <c r="CQ10" s="4">
        <f t="shared" si="30"/>
        <v>1</v>
      </c>
      <c r="CR10" s="4">
        <f t="shared" si="31"/>
        <v>1</v>
      </c>
      <c r="CU10" s="7">
        <v>271</v>
      </c>
      <c r="CV10">
        <v>272</v>
      </c>
      <c r="CW10" s="4">
        <f t="shared" si="32"/>
        <v>1</v>
      </c>
      <c r="CX10" s="4">
        <f t="shared" si="33"/>
        <v>1</v>
      </c>
      <c r="DA10" s="7">
        <v>271</v>
      </c>
      <c r="DB10">
        <v>273</v>
      </c>
      <c r="DC10" s="4">
        <f t="shared" si="34"/>
        <v>4</v>
      </c>
      <c r="DD10" s="4">
        <f t="shared" si="35"/>
        <v>2</v>
      </c>
      <c r="DE10" s="1"/>
      <c r="DI10" s="1"/>
    </row>
    <row r="11" spans="3:113" x14ac:dyDescent="0.2">
      <c r="E11" s="4">
        <f t="shared" si="0"/>
        <v>0</v>
      </c>
      <c r="F11" s="4">
        <f t="shared" si="1"/>
        <v>0</v>
      </c>
      <c r="G11" s="4"/>
      <c r="H11" s="6"/>
      <c r="J11" s="4">
        <f t="shared" si="2"/>
        <v>0</v>
      </c>
      <c r="K11" s="4">
        <f t="shared" si="3"/>
        <v>0</v>
      </c>
      <c r="L11" s="4"/>
      <c r="O11" s="6"/>
      <c r="Q11" s="4">
        <f t="shared" si="4"/>
        <v>0</v>
      </c>
      <c r="R11" s="4">
        <f t="shared" si="5"/>
        <v>0</v>
      </c>
      <c r="U11" s="6"/>
      <c r="W11" s="4">
        <f t="shared" si="6"/>
        <v>0</v>
      </c>
      <c r="X11" s="4">
        <f t="shared" si="7"/>
        <v>0</v>
      </c>
      <c r="AA11" s="6"/>
      <c r="AC11" s="4">
        <f t="shared" si="8"/>
        <v>0</v>
      </c>
      <c r="AD11" s="4">
        <f t="shared" si="9"/>
        <v>0</v>
      </c>
      <c r="AG11" s="6"/>
      <c r="AI11" s="4">
        <f t="shared" si="10"/>
        <v>0</v>
      </c>
      <c r="AJ11" s="4">
        <f t="shared" si="11"/>
        <v>0</v>
      </c>
      <c r="AK11" s="4"/>
      <c r="AL11" s="6"/>
      <c r="AN11" s="4">
        <f t="shared" si="12"/>
        <v>0</v>
      </c>
      <c r="AO11" s="4">
        <f t="shared" si="13"/>
        <v>0</v>
      </c>
      <c r="AP11" s="4"/>
      <c r="AS11" s="6"/>
      <c r="AU11" s="4">
        <f t="shared" si="14"/>
        <v>0</v>
      </c>
      <c r="AV11" s="4">
        <f t="shared" si="15"/>
        <v>0</v>
      </c>
      <c r="AY11" s="6"/>
      <c r="BA11" s="4">
        <f t="shared" si="16"/>
        <v>0</v>
      </c>
      <c r="BB11" s="4">
        <f t="shared" si="17"/>
        <v>0</v>
      </c>
      <c r="BE11" s="6"/>
      <c r="BG11" s="4">
        <f t="shared" si="18"/>
        <v>0</v>
      </c>
      <c r="BH11" s="4">
        <f t="shared" si="19"/>
        <v>0</v>
      </c>
      <c r="BK11" s="6"/>
      <c r="BM11" s="4">
        <f t="shared" si="20"/>
        <v>0</v>
      </c>
      <c r="BN11" s="4">
        <f t="shared" si="21"/>
        <v>0</v>
      </c>
      <c r="BQ11" s="6"/>
      <c r="BS11" s="4">
        <f t="shared" si="22"/>
        <v>0</v>
      </c>
      <c r="BT11" s="4">
        <f t="shared" si="23"/>
        <v>0</v>
      </c>
      <c r="BW11" s="6"/>
      <c r="BY11" s="4"/>
      <c r="BZ11" s="4"/>
      <c r="CA11" s="4"/>
      <c r="CB11" s="6"/>
      <c r="CD11" s="4"/>
      <c r="CE11" s="4">
        <f t="shared" si="27"/>
        <v>0</v>
      </c>
      <c r="CF11" s="4"/>
      <c r="CI11" s="6"/>
      <c r="CK11" s="4">
        <f t="shared" si="28"/>
        <v>0</v>
      </c>
      <c r="CL11" s="4">
        <f t="shared" si="29"/>
        <v>0</v>
      </c>
      <c r="CO11" s="6"/>
      <c r="CQ11" s="4">
        <f t="shared" si="30"/>
        <v>0</v>
      </c>
      <c r="CR11" s="4">
        <f t="shared" si="31"/>
        <v>0</v>
      </c>
      <c r="CU11" s="6"/>
      <c r="CW11" s="4">
        <f t="shared" si="32"/>
        <v>0</v>
      </c>
      <c r="CX11" s="4">
        <f t="shared" si="33"/>
        <v>0</v>
      </c>
      <c r="DA11" s="6"/>
      <c r="DC11" s="4">
        <f t="shared" si="34"/>
        <v>0</v>
      </c>
      <c r="DD11" s="4">
        <f t="shared" si="35"/>
        <v>0</v>
      </c>
    </row>
    <row r="12" spans="3:113" x14ac:dyDescent="0.2">
      <c r="C12" s="7">
        <v>222</v>
      </c>
      <c r="D12">
        <v>208</v>
      </c>
      <c r="E12" s="4">
        <f t="shared" si="0"/>
        <v>196</v>
      </c>
      <c r="F12" s="4">
        <f t="shared" si="1"/>
        <v>14</v>
      </c>
      <c r="G12" s="4"/>
      <c r="H12" s="7">
        <v>222</v>
      </c>
      <c r="I12">
        <v>208</v>
      </c>
      <c r="J12" s="4">
        <f t="shared" si="2"/>
        <v>196</v>
      </c>
      <c r="K12" s="4">
        <f t="shared" si="3"/>
        <v>14</v>
      </c>
      <c r="L12" s="4"/>
      <c r="O12" s="7">
        <v>222</v>
      </c>
      <c r="P12">
        <v>210</v>
      </c>
      <c r="Q12" s="4">
        <f t="shared" si="4"/>
        <v>144</v>
      </c>
      <c r="R12" s="4">
        <f t="shared" si="5"/>
        <v>12</v>
      </c>
      <c r="U12" s="7">
        <v>222</v>
      </c>
      <c r="V12">
        <v>211</v>
      </c>
      <c r="W12" s="4">
        <f t="shared" si="6"/>
        <v>121</v>
      </c>
      <c r="X12" s="4">
        <f t="shared" si="7"/>
        <v>11</v>
      </c>
      <c r="AA12" s="7">
        <v>222</v>
      </c>
      <c r="AB12">
        <v>207</v>
      </c>
      <c r="AC12" s="4">
        <f t="shared" si="8"/>
        <v>225</v>
      </c>
      <c r="AD12" s="4">
        <f t="shared" si="9"/>
        <v>15</v>
      </c>
      <c r="AG12" s="7">
        <v>222</v>
      </c>
      <c r="AH12">
        <v>217.5</v>
      </c>
      <c r="AI12" s="4">
        <f t="shared" si="10"/>
        <v>20.25</v>
      </c>
      <c r="AJ12" s="4">
        <f t="shared" si="11"/>
        <v>4.5</v>
      </c>
      <c r="AK12" s="4"/>
      <c r="AL12" s="7">
        <v>222</v>
      </c>
      <c r="AM12">
        <v>217.5</v>
      </c>
      <c r="AN12" s="4">
        <f t="shared" si="12"/>
        <v>20.25</v>
      </c>
      <c r="AO12" s="4">
        <f t="shared" si="13"/>
        <v>4.5</v>
      </c>
      <c r="AP12" s="4"/>
      <c r="AS12" s="7">
        <v>222</v>
      </c>
      <c r="AT12">
        <v>218</v>
      </c>
      <c r="AU12" s="4">
        <f t="shared" si="14"/>
        <v>16</v>
      </c>
      <c r="AV12" s="4">
        <f t="shared" si="15"/>
        <v>4</v>
      </c>
      <c r="AY12" s="7">
        <v>222</v>
      </c>
      <c r="AZ12">
        <v>217</v>
      </c>
      <c r="BA12" s="4">
        <f t="shared" si="16"/>
        <v>25</v>
      </c>
      <c r="BB12" s="4">
        <f t="shared" si="17"/>
        <v>5</v>
      </c>
      <c r="BE12" s="7">
        <v>222</v>
      </c>
      <c r="BF12">
        <v>218</v>
      </c>
      <c r="BG12" s="4">
        <f t="shared" si="18"/>
        <v>16</v>
      </c>
      <c r="BH12" s="4">
        <f t="shared" si="19"/>
        <v>4</v>
      </c>
      <c r="BK12" s="7">
        <v>222</v>
      </c>
      <c r="BL12">
        <v>218</v>
      </c>
      <c r="BM12" s="4">
        <f t="shared" si="20"/>
        <v>16</v>
      </c>
      <c r="BN12" s="4">
        <f t="shared" si="21"/>
        <v>4</v>
      </c>
      <c r="BQ12" s="7">
        <v>222</v>
      </c>
      <c r="BR12">
        <v>218</v>
      </c>
      <c r="BS12" s="4">
        <f t="shared" si="22"/>
        <v>16</v>
      </c>
      <c r="BT12" s="4">
        <f t="shared" si="23"/>
        <v>4</v>
      </c>
      <c r="BW12" s="7">
        <v>222</v>
      </c>
      <c r="BX12">
        <v>220</v>
      </c>
      <c r="BY12" s="4">
        <f t="shared" si="24"/>
        <v>4</v>
      </c>
      <c r="BZ12" s="4">
        <f t="shared" si="25"/>
        <v>2</v>
      </c>
      <c r="CA12" s="4"/>
      <c r="CB12" s="7">
        <v>222</v>
      </c>
      <c r="CC12">
        <v>220</v>
      </c>
      <c r="CD12" s="4">
        <f t="shared" si="26"/>
        <v>4</v>
      </c>
      <c r="CE12" s="4">
        <f t="shared" si="27"/>
        <v>2</v>
      </c>
      <c r="CF12" s="4"/>
      <c r="CI12" s="7">
        <v>222</v>
      </c>
      <c r="CJ12">
        <v>218</v>
      </c>
      <c r="CK12" s="4">
        <f t="shared" si="28"/>
        <v>16</v>
      </c>
      <c r="CL12" s="4">
        <f t="shared" si="29"/>
        <v>4</v>
      </c>
      <c r="CO12" s="7">
        <v>222</v>
      </c>
      <c r="CP12">
        <v>218</v>
      </c>
      <c r="CQ12" s="4">
        <f t="shared" si="30"/>
        <v>16</v>
      </c>
      <c r="CR12" s="4">
        <f t="shared" si="31"/>
        <v>4</v>
      </c>
      <c r="CU12" s="7">
        <v>222</v>
      </c>
      <c r="CV12">
        <v>218</v>
      </c>
      <c r="CW12" s="4">
        <f t="shared" si="32"/>
        <v>16</v>
      </c>
      <c r="CX12" s="4">
        <f t="shared" si="33"/>
        <v>4</v>
      </c>
      <c r="DA12" s="7">
        <v>222</v>
      </c>
      <c r="DB12">
        <v>219</v>
      </c>
      <c r="DC12" s="4">
        <f t="shared" si="34"/>
        <v>9</v>
      </c>
      <c r="DD12" s="4">
        <f t="shared" si="35"/>
        <v>3</v>
      </c>
    </row>
    <row r="13" spans="3:113" x14ac:dyDescent="0.2">
      <c r="C13" s="7">
        <v>235</v>
      </c>
      <c r="D13">
        <v>219</v>
      </c>
      <c r="E13" s="4">
        <f t="shared" si="0"/>
        <v>256</v>
      </c>
      <c r="F13" s="4">
        <f t="shared" si="1"/>
        <v>16</v>
      </c>
      <c r="G13" s="4"/>
      <c r="H13" s="7">
        <v>235</v>
      </c>
      <c r="I13">
        <v>219</v>
      </c>
      <c r="J13" s="4">
        <f t="shared" si="2"/>
        <v>256</v>
      </c>
      <c r="K13" s="4">
        <f t="shared" si="3"/>
        <v>16</v>
      </c>
      <c r="L13" s="4"/>
      <c r="O13" s="7">
        <v>235</v>
      </c>
      <c r="P13">
        <v>221</v>
      </c>
      <c r="Q13" s="4">
        <f t="shared" si="4"/>
        <v>196</v>
      </c>
      <c r="R13" s="4">
        <f t="shared" si="5"/>
        <v>14</v>
      </c>
      <c r="U13" s="7">
        <v>235</v>
      </c>
      <c r="V13">
        <v>222</v>
      </c>
      <c r="W13" s="4">
        <f t="shared" si="6"/>
        <v>169</v>
      </c>
      <c r="X13" s="4">
        <f t="shared" si="7"/>
        <v>13</v>
      </c>
      <c r="AA13" s="7">
        <v>235</v>
      </c>
      <c r="AB13">
        <v>218</v>
      </c>
      <c r="AC13" s="4">
        <f t="shared" si="8"/>
        <v>289</v>
      </c>
      <c r="AD13" s="4">
        <f t="shared" si="9"/>
        <v>17</v>
      </c>
      <c r="AG13" s="7">
        <v>235</v>
      </c>
      <c r="AH13">
        <v>232</v>
      </c>
      <c r="AI13" s="4">
        <f t="shared" si="10"/>
        <v>9</v>
      </c>
      <c r="AJ13" s="4">
        <f t="shared" si="11"/>
        <v>3</v>
      </c>
      <c r="AK13" s="4"/>
      <c r="AL13" s="7">
        <v>235</v>
      </c>
      <c r="AM13">
        <v>232</v>
      </c>
      <c r="AN13" s="4">
        <f t="shared" si="12"/>
        <v>9</v>
      </c>
      <c r="AO13" s="4">
        <f t="shared" si="13"/>
        <v>3</v>
      </c>
      <c r="AP13" s="4"/>
      <c r="AS13" s="7">
        <v>235</v>
      </c>
      <c r="AT13">
        <v>231</v>
      </c>
      <c r="AU13" s="4">
        <f t="shared" si="14"/>
        <v>16</v>
      </c>
      <c r="AV13" s="4">
        <f t="shared" si="15"/>
        <v>4</v>
      </c>
      <c r="AY13" s="7">
        <v>235</v>
      </c>
      <c r="AZ13">
        <v>230</v>
      </c>
      <c r="BA13" s="4">
        <f t="shared" si="16"/>
        <v>25</v>
      </c>
      <c r="BB13" s="4">
        <f t="shared" si="17"/>
        <v>5</v>
      </c>
      <c r="BE13" s="7">
        <v>235</v>
      </c>
      <c r="BF13">
        <v>231</v>
      </c>
      <c r="BG13" s="4">
        <f t="shared" si="18"/>
        <v>16</v>
      </c>
      <c r="BH13" s="4">
        <f t="shared" si="19"/>
        <v>4</v>
      </c>
      <c r="BK13" s="7">
        <v>235</v>
      </c>
      <c r="BL13">
        <v>232</v>
      </c>
      <c r="BM13" s="4">
        <f t="shared" si="20"/>
        <v>9</v>
      </c>
      <c r="BN13" s="4">
        <f t="shared" si="21"/>
        <v>3</v>
      </c>
      <c r="BQ13" s="7">
        <v>235</v>
      </c>
      <c r="BR13">
        <v>231</v>
      </c>
      <c r="BS13" s="4">
        <f t="shared" si="22"/>
        <v>16</v>
      </c>
      <c r="BT13" s="4">
        <f t="shared" si="23"/>
        <v>4</v>
      </c>
      <c r="BW13" s="7">
        <v>235</v>
      </c>
      <c r="BX13">
        <v>233</v>
      </c>
      <c r="BY13" s="4">
        <f t="shared" si="24"/>
        <v>4</v>
      </c>
      <c r="BZ13" s="4">
        <f t="shared" si="25"/>
        <v>2</v>
      </c>
      <c r="CA13" s="4"/>
      <c r="CB13" s="7">
        <v>235</v>
      </c>
      <c r="CC13">
        <v>233</v>
      </c>
      <c r="CD13" s="4">
        <f t="shared" si="26"/>
        <v>4</v>
      </c>
      <c r="CE13" s="4">
        <f t="shared" si="27"/>
        <v>2</v>
      </c>
      <c r="CF13" s="4"/>
      <c r="CI13" s="7">
        <v>235</v>
      </c>
      <c r="CJ13">
        <v>231</v>
      </c>
      <c r="CK13" s="4">
        <f t="shared" si="28"/>
        <v>16</v>
      </c>
      <c r="CL13" s="4">
        <f t="shared" si="29"/>
        <v>4</v>
      </c>
      <c r="CO13" s="7">
        <v>235</v>
      </c>
      <c r="CP13">
        <v>231</v>
      </c>
      <c r="CQ13" s="4">
        <f t="shared" si="30"/>
        <v>16</v>
      </c>
      <c r="CR13" s="4">
        <f t="shared" si="31"/>
        <v>4</v>
      </c>
      <c r="CU13" s="7">
        <v>235</v>
      </c>
      <c r="CV13">
        <v>231</v>
      </c>
      <c r="CW13" s="4">
        <f t="shared" si="32"/>
        <v>16</v>
      </c>
      <c r="CX13" s="4">
        <f t="shared" si="33"/>
        <v>4</v>
      </c>
      <c r="DA13" s="7">
        <v>235</v>
      </c>
      <c r="DB13">
        <v>233</v>
      </c>
      <c r="DC13" s="4">
        <f t="shared" si="34"/>
        <v>4</v>
      </c>
      <c r="DD13" s="4">
        <f t="shared" si="35"/>
        <v>2</v>
      </c>
    </row>
    <row r="14" spans="3:113" x14ac:dyDescent="0.2">
      <c r="C14" s="7">
        <v>249.33333333333331</v>
      </c>
      <c r="D14">
        <v>227</v>
      </c>
      <c r="E14" s="4">
        <f t="shared" si="0"/>
        <v>498.77777777777692</v>
      </c>
      <c r="F14" s="4">
        <f t="shared" si="1"/>
        <v>22.333333333333314</v>
      </c>
      <c r="G14" s="4"/>
      <c r="H14" s="7">
        <v>249.33333333333331</v>
      </c>
      <c r="I14">
        <v>227</v>
      </c>
      <c r="J14" s="4">
        <f t="shared" si="2"/>
        <v>498.77777777777692</v>
      </c>
      <c r="K14" s="4">
        <f t="shared" si="3"/>
        <v>22.333333333333314</v>
      </c>
      <c r="L14" s="4"/>
      <c r="O14" s="7">
        <v>249.33333333333331</v>
      </c>
      <c r="P14">
        <v>229</v>
      </c>
      <c r="Q14" s="4">
        <f t="shared" si="4"/>
        <v>413.44444444444366</v>
      </c>
      <c r="R14" s="4">
        <f t="shared" si="5"/>
        <v>20.333333333333314</v>
      </c>
      <c r="U14" s="7">
        <v>249.33333333333331</v>
      </c>
      <c r="V14">
        <v>231</v>
      </c>
      <c r="W14" s="4">
        <f t="shared" si="6"/>
        <v>336.1111111111104</v>
      </c>
      <c r="X14" s="4">
        <f t="shared" si="7"/>
        <v>18.333333333333314</v>
      </c>
      <c r="AA14" s="7">
        <v>249.33333333333331</v>
      </c>
      <c r="AB14">
        <v>226</v>
      </c>
      <c r="AC14" s="4">
        <f t="shared" si="8"/>
        <v>544.44444444444355</v>
      </c>
      <c r="AD14" s="4">
        <f t="shared" si="9"/>
        <v>23.333333333333314</v>
      </c>
      <c r="AG14" s="7">
        <v>249.33333333333331</v>
      </c>
      <c r="AH14">
        <v>244</v>
      </c>
      <c r="AI14" s="4">
        <f t="shared" si="10"/>
        <v>28.444444444444244</v>
      </c>
      <c r="AJ14" s="4">
        <f t="shared" si="11"/>
        <v>5.3333333333333144</v>
      </c>
      <c r="AK14" s="4"/>
      <c r="AL14" s="7">
        <v>249.33333333333331</v>
      </c>
      <c r="AM14">
        <v>244</v>
      </c>
      <c r="AN14" s="4">
        <f t="shared" si="12"/>
        <v>28.444444444444244</v>
      </c>
      <c r="AO14" s="4">
        <f t="shared" si="13"/>
        <v>5.3333333333333144</v>
      </c>
      <c r="AP14" s="4"/>
      <c r="AS14" s="7">
        <v>249.33333333333331</v>
      </c>
      <c r="AT14">
        <v>245</v>
      </c>
      <c r="AU14" s="4">
        <f t="shared" si="14"/>
        <v>18.777777777777615</v>
      </c>
      <c r="AV14" s="4">
        <f t="shared" si="15"/>
        <v>4.3333333333333144</v>
      </c>
      <c r="AY14" s="7">
        <v>249.33333333333331</v>
      </c>
      <c r="AZ14">
        <v>242</v>
      </c>
      <c r="BA14" s="4">
        <f t="shared" si="16"/>
        <v>53.777777777777501</v>
      </c>
      <c r="BB14" s="4">
        <f t="shared" si="17"/>
        <v>7.3333333333333144</v>
      </c>
      <c r="BE14" s="7">
        <v>249.33333333333331</v>
      </c>
      <c r="BF14">
        <v>240</v>
      </c>
      <c r="BG14" s="4">
        <f t="shared" si="18"/>
        <v>87.111111111110759</v>
      </c>
      <c r="BH14" s="4">
        <f t="shared" si="19"/>
        <v>9.3333333333333144</v>
      </c>
      <c r="BK14" s="7">
        <v>249.33333333333331</v>
      </c>
      <c r="BL14">
        <v>243</v>
      </c>
      <c r="BM14" s="4">
        <f t="shared" si="20"/>
        <v>40.111111111110873</v>
      </c>
      <c r="BN14" s="4">
        <f t="shared" si="21"/>
        <v>6.3333333333333144</v>
      </c>
      <c r="BQ14" s="7">
        <v>249.33333333333331</v>
      </c>
      <c r="BR14">
        <v>242</v>
      </c>
      <c r="BS14" s="4">
        <f t="shared" si="22"/>
        <v>53.777777777777501</v>
      </c>
      <c r="BT14" s="4">
        <f t="shared" si="23"/>
        <v>7.3333333333333144</v>
      </c>
      <c r="BW14" s="7">
        <v>249.33333333333331</v>
      </c>
      <c r="BX14">
        <v>243</v>
      </c>
      <c r="BY14" s="4">
        <f t="shared" si="24"/>
        <v>40.111111111110873</v>
      </c>
      <c r="BZ14" s="4">
        <f t="shared" si="25"/>
        <v>6.3333333333333144</v>
      </c>
      <c r="CA14" s="4"/>
      <c r="CB14" s="7">
        <v>249.33333333333331</v>
      </c>
      <c r="CC14">
        <v>243</v>
      </c>
      <c r="CD14" s="4">
        <f t="shared" si="26"/>
        <v>40.111111111110873</v>
      </c>
      <c r="CE14" s="4">
        <f t="shared" si="27"/>
        <v>6.3333333333333144</v>
      </c>
      <c r="CF14" s="4"/>
      <c r="CI14" s="7">
        <v>249.33333333333331</v>
      </c>
      <c r="CJ14">
        <v>240.5</v>
      </c>
      <c r="CK14" s="4">
        <f t="shared" si="28"/>
        <v>78.027777777777445</v>
      </c>
      <c r="CL14" s="4">
        <f t="shared" si="29"/>
        <v>8.8333333333333144</v>
      </c>
      <c r="CO14" s="7">
        <v>249.33333333333331</v>
      </c>
      <c r="CP14">
        <v>241</v>
      </c>
      <c r="CQ14" s="4">
        <f t="shared" si="30"/>
        <v>69.44444444444413</v>
      </c>
      <c r="CR14" s="4">
        <f t="shared" si="31"/>
        <v>8.3333333333333144</v>
      </c>
      <c r="CU14" s="7">
        <v>249.33333333333331</v>
      </c>
      <c r="CV14">
        <v>240.5</v>
      </c>
      <c r="CW14" s="4">
        <f t="shared" si="32"/>
        <v>78.027777777777445</v>
      </c>
      <c r="CX14" s="4">
        <f t="shared" si="33"/>
        <v>8.8333333333333144</v>
      </c>
      <c r="DA14" s="7">
        <v>249.33333333333331</v>
      </c>
      <c r="DB14">
        <v>242</v>
      </c>
      <c r="DC14" s="4">
        <f t="shared" si="34"/>
        <v>53.777777777777501</v>
      </c>
      <c r="DD14" s="4">
        <f t="shared" si="35"/>
        <v>7.3333333333333144</v>
      </c>
    </row>
    <row r="15" spans="3:113" x14ac:dyDescent="0.2">
      <c r="C15" s="7">
        <v>272</v>
      </c>
      <c r="D15">
        <v>262.5</v>
      </c>
      <c r="E15" s="4">
        <f t="shared" si="0"/>
        <v>90.25</v>
      </c>
      <c r="F15" s="4">
        <f t="shared" si="1"/>
        <v>9.5</v>
      </c>
      <c r="G15" s="4"/>
      <c r="H15" s="7">
        <v>272</v>
      </c>
      <c r="I15">
        <v>262.5</v>
      </c>
      <c r="J15" s="4">
        <f t="shared" si="2"/>
        <v>90.25</v>
      </c>
      <c r="K15" s="4">
        <f t="shared" si="3"/>
        <v>9.5</v>
      </c>
      <c r="L15" s="4"/>
      <c r="O15" s="7">
        <v>272</v>
      </c>
      <c r="P15">
        <v>265</v>
      </c>
      <c r="Q15" s="4">
        <f t="shared" si="4"/>
        <v>49</v>
      </c>
      <c r="R15" s="4">
        <f t="shared" si="5"/>
        <v>7</v>
      </c>
      <c r="U15" s="7">
        <v>272</v>
      </c>
      <c r="V15">
        <v>267</v>
      </c>
      <c r="W15" s="4">
        <f t="shared" si="6"/>
        <v>25</v>
      </c>
      <c r="X15" s="4">
        <f t="shared" si="7"/>
        <v>5</v>
      </c>
      <c r="AA15" s="7">
        <v>272</v>
      </c>
      <c r="AB15">
        <v>262</v>
      </c>
      <c r="AC15" s="4">
        <f t="shared" si="8"/>
        <v>100</v>
      </c>
      <c r="AD15" s="4">
        <f t="shared" si="9"/>
        <v>10</v>
      </c>
      <c r="AG15" s="7">
        <v>272</v>
      </c>
      <c r="AH15">
        <v>278</v>
      </c>
      <c r="AI15" s="4">
        <f t="shared" si="10"/>
        <v>36</v>
      </c>
      <c r="AJ15" s="4">
        <f t="shared" si="11"/>
        <v>6</v>
      </c>
      <c r="AK15" s="4"/>
      <c r="AL15" s="7">
        <v>272</v>
      </c>
      <c r="AM15">
        <v>278</v>
      </c>
      <c r="AN15" s="4">
        <f t="shared" si="12"/>
        <v>36</v>
      </c>
      <c r="AO15" s="4">
        <f t="shared" si="13"/>
        <v>6</v>
      </c>
      <c r="AP15" s="4"/>
      <c r="AS15" s="7">
        <v>272</v>
      </c>
      <c r="AT15">
        <v>279</v>
      </c>
      <c r="AU15" s="4">
        <f t="shared" si="14"/>
        <v>49</v>
      </c>
      <c r="AV15" s="4">
        <f t="shared" si="15"/>
        <v>7</v>
      </c>
      <c r="AY15" s="7">
        <v>272</v>
      </c>
      <c r="AZ15">
        <v>275</v>
      </c>
      <c r="BA15" s="4">
        <f t="shared" si="16"/>
        <v>9</v>
      </c>
      <c r="BB15" s="4">
        <f t="shared" si="17"/>
        <v>3</v>
      </c>
      <c r="BE15" s="7">
        <v>272</v>
      </c>
      <c r="BF15">
        <v>278</v>
      </c>
      <c r="BG15" s="4">
        <f t="shared" si="18"/>
        <v>36</v>
      </c>
      <c r="BH15" s="4">
        <f t="shared" si="19"/>
        <v>6</v>
      </c>
      <c r="BK15" s="7">
        <v>272</v>
      </c>
      <c r="BL15">
        <v>275</v>
      </c>
      <c r="BM15" s="4">
        <f t="shared" si="20"/>
        <v>9</v>
      </c>
      <c r="BN15" s="4">
        <f t="shared" si="21"/>
        <v>3</v>
      </c>
      <c r="BQ15" s="7">
        <v>272</v>
      </c>
      <c r="BR15">
        <v>276</v>
      </c>
      <c r="BS15" s="4">
        <f t="shared" si="22"/>
        <v>16</v>
      </c>
      <c r="BT15" s="4">
        <f t="shared" si="23"/>
        <v>4</v>
      </c>
      <c r="BW15" s="7">
        <v>272</v>
      </c>
      <c r="BX15">
        <v>281</v>
      </c>
      <c r="BY15" s="4">
        <f t="shared" si="24"/>
        <v>81</v>
      </c>
      <c r="BZ15" s="4">
        <f t="shared" si="25"/>
        <v>9</v>
      </c>
      <c r="CA15" s="4"/>
      <c r="CB15" s="7">
        <v>272</v>
      </c>
      <c r="CC15">
        <v>281</v>
      </c>
      <c r="CD15" s="4">
        <f t="shared" si="26"/>
        <v>81</v>
      </c>
      <c r="CE15" s="4">
        <f t="shared" si="27"/>
        <v>9</v>
      </c>
      <c r="CF15" s="4"/>
      <c r="CI15" s="7">
        <v>272</v>
      </c>
      <c r="CJ15">
        <v>279</v>
      </c>
      <c r="CK15" s="4">
        <f t="shared" si="28"/>
        <v>49</v>
      </c>
      <c r="CL15" s="4">
        <f t="shared" si="29"/>
        <v>7</v>
      </c>
      <c r="CO15" s="7">
        <v>272</v>
      </c>
      <c r="CP15">
        <v>279</v>
      </c>
      <c r="CQ15" s="4">
        <f t="shared" si="30"/>
        <v>49</v>
      </c>
      <c r="CR15" s="4">
        <f t="shared" si="31"/>
        <v>7</v>
      </c>
      <c r="CU15" s="7">
        <v>272</v>
      </c>
      <c r="CV15">
        <v>279</v>
      </c>
      <c r="CW15" s="4">
        <f t="shared" si="32"/>
        <v>49</v>
      </c>
      <c r="CX15" s="4">
        <f t="shared" si="33"/>
        <v>7</v>
      </c>
      <c r="DA15" s="7">
        <v>272</v>
      </c>
      <c r="DB15">
        <v>281</v>
      </c>
      <c r="DC15" s="4">
        <f t="shared" si="34"/>
        <v>81</v>
      </c>
      <c r="DD15" s="4">
        <f t="shared" si="35"/>
        <v>9</v>
      </c>
    </row>
    <row r="16" spans="3:113" x14ac:dyDescent="0.2">
      <c r="C16" s="8"/>
      <c r="E16" s="4">
        <f t="shared" si="0"/>
        <v>0</v>
      </c>
      <c r="F16" s="4">
        <f t="shared" si="1"/>
        <v>0</v>
      </c>
      <c r="G16" s="4"/>
      <c r="H16" s="8"/>
      <c r="J16" s="4">
        <f t="shared" si="2"/>
        <v>0</v>
      </c>
      <c r="K16" s="4">
        <f t="shared" si="3"/>
        <v>0</v>
      </c>
      <c r="L16" s="4"/>
      <c r="O16" s="8"/>
      <c r="Q16" s="4">
        <f t="shared" si="4"/>
        <v>0</v>
      </c>
      <c r="R16" s="4">
        <f t="shared" si="5"/>
        <v>0</v>
      </c>
      <c r="U16" s="8"/>
      <c r="W16" s="4">
        <f t="shared" si="6"/>
        <v>0</v>
      </c>
      <c r="X16" s="4">
        <f t="shared" si="7"/>
        <v>0</v>
      </c>
      <c r="AA16" s="8"/>
      <c r="AC16" s="4">
        <f t="shared" si="8"/>
        <v>0</v>
      </c>
      <c r="AD16" s="4">
        <f t="shared" si="9"/>
        <v>0</v>
      </c>
      <c r="AG16" s="8"/>
      <c r="AI16" s="4">
        <f t="shared" si="10"/>
        <v>0</v>
      </c>
      <c r="AJ16" s="4">
        <f t="shared" si="11"/>
        <v>0</v>
      </c>
      <c r="AK16" s="4"/>
      <c r="AL16" s="8"/>
      <c r="AN16" s="4">
        <f t="shared" si="12"/>
        <v>0</v>
      </c>
      <c r="AO16" s="4">
        <f t="shared" si="13"/>
        <v>0</v>
      </c>
      <c r="AP16" s="4"/>
      <c r="AS16" s="8"/>
      <c r="AU16" s="4">
        <f t="shared" si="14"/>
        <v>0</v>
      </c>
      <c r="AV16" s="4">
        <f t="shared" si="15"/>
        <v>0</v>
      </c>
      <c r="AY16" s="8"/>
      <c r="BA16" s="4">
        <f t="shared" si="16"/>
        <v>0</v>
      </c>
      <c r="BB16" s="4">
        <f t="shared" si="17"/>
        <v>0</v>
      </c>
      <c r="BE16" s="8"/>
      <c r="BG16" s="4">
        <f t="shared" si="18"/>
        <v>0</v>
      </c>
      <c r="BH16" s="4">
        <f t="shared" si="19"/>
        <v>0</v>
      </c>
      <c r="BK16" s="8"/>
      <c r="BM16" s="4">
        <f t="shared" si="20"/>
        <v>0</v>
      </c>
      <c r="BN16" s="4">
        <f t="shared" si="21"/>
        <v>0</v>
      </c>
      <c r="BQ16" s="8"/>
      <c r="BS16" s="4">
        <f t="shared" si="22"/>
        <v>0</v>
      </c>
      <c r="BT16" s="4">
        <f t="shared" si="23"/>
        <v>0</v>
      </c>
      <c r="BW16" s="8"/>
      <c r="BY16" s="4">
        <f t="shared" si="24"/>
        <v>0</v>
      </c>
      <c r="BZ16" s="4">
        <f t="shared" si="25"/>
        <v>0</v>
      </c>
      <c r="CA16" s="4"/>
      <c r="CB16" s="8"/>
      <c r="CD16" s="4"/>
      <c r="CE16" s="4">
        <f t="shared" si="27"/>
        <v>0</v>
      </c>
      <c r="CF16" s="4"/>
      <c r="CI16" s="8"/>
      <c r="CK16" s="4">
        <f t="shared" si="28"/>
        <v>0</v>
      </c>
      <c r="CL16" s="4">
        <f t="shared" si="29"/>
        <v>0</v>
      </c>
      <c r="CO16" s="8"/>
      <c r="CQ16" s="4">
        <f t="shared" si="30"/>
        <v>0</v>
      </c>
      <c r="CR16" s="4">
        <f t="shared" si="31"/>
        <v>0</v>
      </c>
      <c r="CU16" s="8"/>
      <c r="CW16" s="4">
        <f t="shared" si="32"/>
        <v>0</v>
      </c>
      <c r="CX16" s="4">
        <f t="shared" si="33"/>
        <v>0</v>
      </c>
      <c r="DA16" s="8"/>
      <c r="DC16" s="4">
        <f t="shared" si="34"/>
        <v>0</v>
      </c>
      <c r="DD16" s="4">
        <f t="shared" si="35"/>
        <v>0</v>
      </c>
    </row>
    <row r="17" spans="3:108" x14ac:dyDescent="0.2">
      <c r="C17" s="7">
        <v>215</v>
      </c>
      <c r="D17">
        <v>206</v>
      </c>
      <c r="E17" s="4">
        <f t="shared" si="0"/>
        <v>81</v>
      </c>
      <c r="F17" s="4">
        <f t="shared" si="1"/>
        <v>9</v>
      </c>
      <c r="G17" s="4"/>
      <c r="H17" s="7">
        <v>215</v>
      </c>
      <c r="I17">
        <v>206</v>
      </c>
      <c r="J17" s="4">
        <f t="shared" si="2"/>
        <v>81</v>
      </c>
      <c r="K17" s="4">
        <f t="shared" si="3"/>
        <v>9</v>
      </c>
      <c r="L17" s="4"/>
      <c r="O17" s="7">
        <v>215</v>
      </c>
      <c r="P17">
        <v>206</v>
      </c>
      <c r="Q17" s="4">
        <f t="shared" si="4"/>
        <v>81</v>
      </c>
      <c r="R17" s="4">
        <f t="shared" si="5"/>
        <v>9</v>
      </c>
      <c r="U17" s="7">
        <v>215</v>
      </c>
      <c r="V17">
        <v>206</v>
      </c>
      <c r="W17" s="4">
        <f t="shared" si="6"/>
        <v>81</v>
      </c>
      <c r="X17" s="4">
        <f t="shared" si="7"/>
        <v>9</v>
      </c>
      <c r="AA17" s="7">
        <v>215</v>
      </c>
      <c r="AB17">
        <v>206</v>
      </c>
      <c r="AC17" s="4">
        <f t="shared" si="8"/>
        <v>81</v>
      </c>
      <c r="AD17" s="4">
        <f t="shared" si="9"/>
        <v>9</v>
      </c>
      <c r="AG17" s="7">
        <v>215</v>
      </c>
      <c r="AH17">
        <v>212</v>
      </c>
      <c r="AI17" s="4">
        <f t="shared" si="10"/>
        <v>9</v>
      </c>
      <c r="AJ17" s="4">
        <f t="shared" si="11"/>
        <v>3</v>
      </c>
      <c r="AK17" s="4"/>
      <c r="AL17" s="7">
        <v>215</v>
      </c>
      <c r="AM17">
        <v>212</v>
      </c>
      <c r="AN17" s="4">
        <f t="shared" si="12"/>
        <v>9</v>
      </c>
      <c r="AO17" s="4">
        <f t="shared" si="13"/>
        <v>3</v>
      </c>
      <c r="AP17" s="4"/>
      <c r="AS17" s="7">
        <v>215</v>
      </c>
      <c r="AT17">
        <v>210</v>
      </c>
      <c r="AU17" s="4">
        <f t="shared" si="14"/>
        <v>25</v>
      </c>
      <c r="AV17" s="4">
        <f t="shared" si="15"/>
        <v>5</v>
      </c>
      <c r="AY17" s="7">
        <v>215</v>
      </c>
      <c r="AZ17">
        <v>210</v>
      </c>
      <c r="BA17" s="4">
        <f t="shared" si="16"/>
        <v>25</v>
      </c>
      <c r="BB17" s="4">
        <f t="shared" si="17"/>
        <v>5</v>
      </c>
      <c r="BE17" s="7">
        <v>215</v>
      </c>
      <c r="BF17">
        <v>212</v>
      </c>
      <c r="BG17" s="4">
        <f t="shared" si="18"/>
        <v>9</v>
      </c>
      <c r="BH17" s="4">
        <f t="shared" si="19"/>
        <v>3</v>
      </c>
      <c r="BK17" s="7">
        <v>215</v>
      </c>
      <c r="BL17">
        <v>212</v>
      </c>
      <c r="BM17" s="4">
        <f t="shared" si="20"/>
        <v>9</v>
      </c>
      <c r="BN17" s="4">
        <f t="shared" si="21"/>
        <v>3</v>
      </c>
      <c r="BQ17" s="7">
        <v>215</v>
      </c>
      <c r="BR17">
        <v>211</v>
      </c>
      <c r="BS17" s="4">
        <f t="shared" si="22"/>
        <v>16</v>
      </c>
      <c r="BT17" s="4">
        <f t="shared" si="23"/>
        <v>4</v>
      </c>
      <c r="BW17" s="7">
        <v>215</v>
      </c>
      <c r="BX17">
        <v>212</v>
      </c>
      <c r="BY17" s="4">
        <f t="shared" si="24"/>
        <v>9</v>
      </c>
      <c r="BZ17" s="4">
        <f t="shared" si="25"/>
        <v>3</v>
      </c>
      <c r="CA17" s="4"/>
      <c r="CB17" s="7">
        <v>215</v>
      </c>
      <c r="CC17">
        <v>212</v>
      </c>
      <c r="CD17" s="4">
        <f t="shared" si="26"/>
        <v>9</v>
      </c>
      <c r="CE17" s="4">
        <f t="shared" si="27"/>
        <v>3</v>
      </c>
      <c r="CF17" s="4"/>
      <c r="CI17" s="7">
        <v>215</v>
      </c>
      <c r="CJ17">
        <v>211</v>
      </c>
      <c r="CK17" s="4">
        <f t="shared" si="28"/>
        <v>16</v>
      </c>
      <c r="CL17" s="4">
        <f t="shared" si="29"/>
        <v>4</v>
      </c>
      <c r="CO17" s="7">
        <v>215</v>
      </c>
      <c r="CP17">
        <v>211</v>
      </c>
      <c r="CQ17" s="4">
        <f t="shared" si="30"/>
        <v>16</v>
      </c>
      <c r="CR17" s="4">
        <f t="shared" si="31"/>
        <v>4</v>
      </c>
      <c r="CU17" s="7">
        <v>215</v>
      </c>
      <c r="CV17">
        <v>212</v>
      </c>
      <c r="CW17" s="4">
        <f t="shared" si="32"/>
        <v>9</v>
      </c>
      <c r="CX17" s="4">
        <f t="shared" si="33"/>
        <v>3</v>
      </c>
      <c r="DA17" s="7">
        <v>215</v>
      </c>
      <c r="DB17">
        <v>212</v>
      </c>
      <c r="DC17" s="4">
        <f t="shared" si="34"/>
        <v>9</v>
      </c>
      <c r="DD17" s="4">
        <f t="shared" si="35"/>
        <v>3</v>
      </c>
    </row>
    <row r="18" spans="3:108" x14ac:dyDescent="0.2">
      <c r="C18" s="7">
        <v>228.33333333333331</v>
      </c>
      <c r="D18">
        <v>217</v>
      </c>
      <c r="E18" s="4">
        <f t="shared" si="0"/>
        <v>128.444444444444</v>
      </c>
      <c r="F18" s="4">
        <f t="shared" si="1"/>
        <v>11.333333333333314</v>
      </c>
      <c r="G18" s="4"/>
      <c r="H18" s="7">
        <v>228.33333333333331</v>
      </c>
      <c r="I18">
        <v>217</v>
      </c>
      <c r="J18" s="4">
        <f t="shared" si="2"/>
        <v>128.444444444444</v>
      </c>
      <c r="K18" s="4">
        <f t="shared" si="3"/>
        <v>11.333333333333314</v>
      </c>
      <c r="L18" s="4"/>
      <c r="O18" s="7">
        <v>228.33333333333331</v>
      </c>
      <c r="P18">
        <v>217</v>
      </c>
      <c r="Q18" s="4">
        <f t="shared" si="4"/>
        <v>128.444444444444</v>
      </c>
      <c r="R18" s="4">
        <f t="shared" si="5"/>
        <v>11.333333333333314</v>
      </c>
      <c r="U18" s="7">
        <v>228.33333333333331</v>
      </c>
      <c r="V18">
        <v>218</v>
      </c>
      <c r="W18" s="4">
        <f t="shared" si="6"/>
        <v>106.77777777777739</v>
      </c>
      <c r="X18" s="4">
        <f t="shared" si="7"/>
        <v>10.333333333333314</v>
      </c>
      <c r="AA18" s="7">
        <v>228.33333333333331</v>
      </c>
      <c r="AB18">
        <v>217</v>
      </c>
      <c r="AC18" s="4">
        <f t="shared" si="8"/>
        <v>128.444444444444</v>
      </c>
      <c r="AD18" s="4">
        <f t="shared" si="9"/>
        <v>11.333333333333314</v>
      </c>
      <c r="AG18" s="7">
        <v>228.33333333333331</v>
      </c>
      <c r="AH18">
        <v>223</v>
      </c>
      <c r="AI18" s="4">
        <f t="shared" si="10"/>
        <v>28.444444444444244</v>
      </c>
      <c r="AJ18" s="4">
        <f t="shared" si="11"/>
        <v>5.3333333333333144</v>
      </c>
      <c r="AK18" s="4"/>
      <c r="AL18" s="7">
        <v>228.33333333333331</v>
      </c>
      <c r="AM18">
        <v>223</v>
      </c>
      <c r="AN18" s="4">
        <f t="shared" si="12"/>
        <v>28.444444444444244</v>
      </c>
      <c r="AO18" s="4">
        <f t="shared" si="13"/>
        <v>5.3333333333333144</v>
      </c>
      <c r="AP18" s="4"/>
      <c r="AS18" s="7">
        <v>228.33333333333331</v>
      </c>
      <c r="AT18">
        <v>221</v>
      </c>
      <c r="AU18" s="4">
        <f t="shared" si="14"/>
        <v>53.777777777777501</v>
      </c>
      <c r="AV18" s="4">
        <f t="shared" si="15"/>
        <v>7.3333333333333144</v>
      </c>
      <c r="AY18" s="7">
        <v>228.33333333333331</v>
      </c>
      <c r="AZ18">
        <v>222</v>
      </c>
      <c r="BA18" s="4">
        <f t="shared" si="16"/>
        <v>40.111111111110873</v>
      </c>
      <c r="BB18" s="4">
        <f t="shared" si="17"/>
        <v>6.3333333333333144</v>
      </c>
      <c r="BE18" s="7">
        <v>228.33333333333331</v>
      </c>
      <c r="BF18">
        <v>224</v>
      </c>
      <c r="BG18" s="4">
        <f t="shared" si="18"/>
        <v>18.777777777777615</v>
      </c>
      <c r="BH18" s="4">
        <f t="shared" si="19"/>
        <v>4.3333333333333144</v>
      </c>
      <c r="BK18" s="7">
        <v>228.33333333333331</v>
      </c>
      <c r="BL18">
        <v>225</v>
      </c>
      <c r="BM18" s="4">
        <f t="shared" si="20"/>
        <v>11.111111111110985</v>
      </c>
      <c r="BN18" s="4">
        <f t="shared" si="21"/>
        <v>3.3333333333333144</v>
      </c>
      <c r="BQ18" s="7">
        <v>228.33333333333331</v>
      </c>
      <c r="BR18">
        <v>222</v>
      </c>
      <c r="BS18" s="4">
        <f t="shared" si="22"/>
        <v>40.111111111110873</v>
      </c>
      <c r="BT18" s="4">
        <f t="shared" si="23"/>
        <v>6.3333333333333144</v>
      </c>
      <c r="BW18" s="7">
        <v>228.33333333333331</v>
      </c>
      <c r="BX18">
        <v>224</v>
      </c>
      <c r="BY18" s="4">
        <f t="shared" si="24"/>
        <v>18.777777777777615</v>
      </c>
      <c r="BZ18" s="4">
        <f t="shared" si="25"/>
        <v>4.3333333333333144</v>
      </c>
      <c r="CA18" s="4"/>
      <c r="CB18" s="7">
        <v>228.33333333333331</v>
      </c>
      <c r="CC18">
        <v>224</v>
      </c>
      <c r="CD18" s="4">
        <f t="shared" si="26"/>
        <v>18.777777777777615</v>
      </c>
      <c r="CE18" s="4">
        <f t="shared" si="27"/>
        <v>4.3333333333333144</v>
      </c>
      <c r="CF18" s="4"/>
      <c r="CI18" s="7">
        <v>228.33333333333331</v>
      </c>
      <c r="CJ18">
        <v>222</v>
      </c>
      <c r="CK18" s="4">
        <f t="shared" si="28"/>
        <v>40.111111111110873</v>
      </c>
      <c r="CL18" s="4">
        <f t="shared" si="29"/>
        <v>6.3333333333333144</v>
      </c>
      <c r="CO18" s="7">
        <v>228.33333333333331</v>
      </c>
      <c r="CP18">
        <v>223</v>
      </c>
      <c r="CQ18" s="4">
        <f t="shared" si="30"/>
        <v>28.444444444444244</v>
      </c>
      <c r="CR18" s="4">
        <f t="shared" si="31"/>
        <v>5.3333333333333144</v>
      </c>
      <c r="CU18" s="7">
        <v>228.33333333333331</v>
      </c>
      <c r="CV18">
        <v>224</v>
      </c>
      <c r="CW18" s="4">
        <f t="shared" si="32"/>
        <v>18.777777777777615</v>
      </c>
      <c r="CX18" s="4">
        <f t="shared" si="33"/>
        <v>4.3333333333333144</v>
      </c>
      <c r="DA18" s="7">
        <v>228.33333333333331</v>
      </c>
      <c r="DB18">
        <v>224</v>
      </c>
      <c r="DC18" s="4">
        <f t="shared" si="34"/>
        <v>18.777777777777615</v>
      </c>
      <c r="DD18" s="4">
        <f t="shared" si="35"/>
        <v>4.3333333333333144</v>
      </c>
    </row>
    <row r="19" spans="3:108" x14ac:dyDescent="0.2">
      <c r="C19" s="7">
        <v>236.33333333333331</v>
      </c>
      <c r="D19">
        <v>225</v>
      </c>
      <c r="E19" s="4">
        <f t="shared" si="0"/>
        <v>128.444444444444</v>
      </c>
      <c r="F19" s="4">
        <f t="shared" si="1"/>
        <v>11.333333333333314</v>
      </c>
      <c r="G19" s="4"/>
      <c r="H19" s="7">
        <v>236.33333333333331</v>
      </c>
      <c r="I19">
        <v>225</v>
      </c>
      <c r="J19" s="4">
        <f t="shared" si="2"/>
        <v>128.444444444444</v>
      </c>
      <c r="K19" s="4">
        <f t="shared" si="3"/>
        <v>11.333333333333314</v>
      </c>
      <c r="L19" s="4"/>
      <c r="O19" s="7">
        <v>236.33333333333331</v>
      </c>
      <c r="P19">
        <v>225</v>
      </c>
      <c r="Q19" s="4">
        <f t="shared" si="4"/>
        <v>128.444444444444</v>
      </c>
      <c r="R19" s="4">
        <f t="shared" si="5"/>
        <v>11.333333333333314</v>
      </c>
      <c r="U19" s="7">
        <v>236.33333333333331</v>
      </c>
      <c r="V19">
        <v>225.5</v>
      </c>
      <c r="W19" s="4">
        <f t="shared" si="6"/>
        <v>117.3611111111107</v>
      </c>
      <c r="X19" s="4">
        <f t="shared" si="7"/>
        <v>10.833333333333314</v>
      </c>
      <c r="AA19" s="7">
        <v>236.33333333333331</v>
      </c>
      <c r="AB19">
        <v>224</v>
      </c>
      <c r="AC19" s="4">
        <f t="shared" si="8"/>
        <v>152.11111111111063</v>
      </c>
      <c r="AD19" s="4">
        <f t="shared" si="9"/>
        <v>12.333333333333314</v>
      </c>
      <c r="AG19" s="7">
        <v>236.33333333333331</v>
      </c>
      <c r="AH19">
        <v>231</v>
      </c>
      <c r="AI19" s="4">
        <f t="shared" si="10"/>
        <v>28.444444444444244</v>
      </c>
      <c r="AJ19" s="4">
        <f t="shared" si="11"/>
        <v>5.3333333333333144</v>
      </c>
      <c r="AK19" s="4"/>
      <c r="AL19" s="7">
        <v>236.33333333333331</v>
      </c>
      <c r="AM19">
        <v>231</v>
      </c>
      <c r="AN19" s="4">
        <f t="shared" si="12"/>
        <v>28.444444444444244</v>
      </c>
      <c r="AO19" s="4">
        <f t="shared" si="13"/>
        <v>5.3333333333333144</v>
      </c>
      <c r="AP19" s="4"/>
      <c r="AS19" s="7">
        <v>236.33333333333331</v>
      </c>
      <c r="AT19">
        <v>229</v>
      </c>
      <c r="AU19" s="4">
        <f t="shared" si="14"/>
        <v>53.777777777777501</v>
      </c>
      <c r="AV19" s="4">
        <f t="shared" si="15"/>
        <v>7.3333333333333144</v>
      </c>
      <c r="AY19" s="7">
        <v>236.33333333333331</v>
      </c>
      <c r="AZ19">
        <v>229</v>
      </c>
      <c r="BA19" s="4">
        <f t="shared" si="16"/>
        <v>53.777777777777501</v>
      </c>
      <c r="BB19" s="4">
        <f t="shared" si="17"/>
        <v>7.3333333333333144</v>
      </c>
      <c r="BE19" s="7">
        <v>236.33333333333331</v>
      </c>
      <c r="BF19">
        <v>232</v>
      </c>
      <c r="BG19" s="4">
        <f t="shared" si="18"/>
        <v>18.777777777777615</v>
      </c>
      <c r="BH19" s="4">
        <f t="shared" si="19"/>
        <v>4.3333333333333144</v>
      </c>
      <c r="BK19" s="7">
        <v>236.33333333333331</v>
      </c>
      <c r="BL19">
        <v>232</v>
      </c>
      <c r="BM19" s="4">
        <f t="shared" si="20"/>
        <v>18.777777777777615</v>
      </c>
      <c r="BN19" s="4">
        <f t="shared" si="21"/>
        <v>4.3333333333333144</v>
      </c>
      <c r="BQ19" s="7">
        <v>236.33333333333331</v>
      </c>
      <c r="BR19">
        <v>231</v>
      </c>
      <c r="BS19" s="4">
        <f t="shared" si="22"/>
        <v>28.444444444444244</v>
      </c>
      <c r="BT19" s="4">
        <f t="shared" si="23"/>
        <v>5.3333333333333144</v>
      </c>
      <c r="BW19" s="7">
        <v>236.33333333333331</v>
      </c>
      <c r="BX19">
        <v>233</v>
      </c>
      <c r="BY19" s="4">
        <f t="shared" si="24"/>
        <v>11.111111111110985</v>
      </c>
      <c r="BZ19" s="4">
        <f t="shared" si="25"/>
        <v>3.3333333333333144</v>
      </c>
      <c r="CA19" s="4"/>
      <c r="CB19" s="7">
        <v>236.33333333333331</v>
      </c>
      <c r="CC19">
        <v>233</v>
      </c>
      <c r="CD19" s="4">
        <f t="shared" si="26"/>
        <v>11.111111111110985</v>
      </c>
      <c r="CE19" s="4">
        <f t="shared" si="27"/>
        <v>3.3333333333333144</v>
      </c>
      <c r="CF19" s="4"/>
      <c r="CI19" s="7">
        <v>236.33333333333331</v>
      </c>
      <c r="CJ19">
        <v>231</v>
      </c>
      <c r="CK19" s="4">
        <f t="shared" si="28"/>
        <v>28.444444444444244</v>
      </c>
      <c r="CL19" s="4">
        <f t="shared" si="29"/>
        <v>5.3333333333333144</v>
      </c>
      <c r="CO19" s="7">
        <v>236.33333333333331</v>
      </c>
      <c r="CP19">
        <v>232</v>
      </c>
      <c r="CQ19" s="4">
        <f t="shared" si="30"/>
        <v>18.777777777777615</v>
      </c>
      <c r="CR19" s="4">
        <f t="shared" si="31"/>
        <v>4.3333333333333144</v>
      </c>
      <c r="CU19" s="7">
        <v>236.33333333333331</v>
      </c>
      <c r="CV19">
        <v>233</v>
      </c>
      <c r="CW19" s="4">
        <f t="shared" si="32"/>
        <v>11.111111111110985</v>
      </c>
      <c r="CX19" s="4">
        <f t="shared" si="33"/>
        <v>3.3333333333333144</v>
      </c>
      <c r="DA19" s="7">
        <v>236.33333333333331</v>
      </c>
      <c r="DB19">
        <v>233</v>
      </c>
      <c r="DC19" s="4">
        <f t="shared" si="34"/>
        <v>11.111111111110985</v>
      </c>
      <c r="DD19" s="4">
        <f t="shared" si="35"/>
        <v>3.3333333333333144</v>
      </c>
    </row>
    <row r="20" spans="3:108" x14ac:dyDescent="0.2">
      <c r="C20" s="7">
        <v>267</v>
      </c>
      <c r="D20">
        <v>260</v>
      </c>
      <c r="E20" s="4">
        <f t="shared" si="0"/>
        <v>49</v>
      </c>
      <c r="F20" s="4">
        <f t="shared" si="1"/>
        <v>7</v>
      </c>
      <c r="G20" s="4"/>
      <c r="H20" s="7">
        <v>267</v>
      </c>
      <c r="I20">
        <v>260</v>
      </c>
      <c r="J20" s="4">
        <f t="shared" si="2"/>
        <v>49</v>
      </c>
      <c r="K20" s="4">
        <f t="shared" si="3"/>
        <v>7</v>
      </c>
      <c r="L20" s="4"/>
      <c r="O20" s="7">
        <v>267</v>
      </c>
      <c r="P20">
        <v>260</v>
      </c>
      <c r="Q20" s="4">
        <f t="shared" si="4"/>
        <v>49</v>
      </c>
      <c r="R20" s="4">
        <f t="shared" si="5"/>
        <v>7</v>
      </c>
      <c r="U20" s="7">
        <v>267</v>
      </c>
      <c r="V20">
        <v>261</v>
      </c>
      <c r="W20" s="4">
        <f t="shared" si="6"/>
        <v>36</v>
      </c>
      <c r="X20" s="4">
        <f t="shared" si="7"/>
        <v>6</v>
      </c>
      <c r="AA20" s="7">
        <v>267</v>
      </c>
      <c r="AB20">
        <v>259</v>
      </c>
      <c r="AC20" s="4">
        <f t="shared" si="8"/>
        <v>64</v>
      </c>
      <c r="AD20" s="4">
        <f t="shared" si="9"/>
        <v>8</v>
      </c>
      <c r="AG20" s="7">
        <v>267</v>
      </c>
      <c r="AH20">
        <v>263.5</v>
      </c>
      <c r="AI20" s="4">
        <f t="shared" si="10"/>
        <v>12.25</v>
      </c>
      <c r="AJ20" s="4">
        <f t="shared" si="11"/>
        <v>3.5</v>
      </c>
      <c r="AK20" s="4"/>
      <c r="AL20" s="7">
        <v>267</v>
      </c>
      <c r="AM20">
        <v>263.5</v>
      </c>
      <c r="AN20" s="4">
        <f t="shared" si="12"/>
        <v>12.25</v>
      </c>
      <c r="AO20" s="4">
        <f t="shared" si="13"/>
        <v>3.5</v>
      </c>
      <c r="AP20" s="4"/>
      <c r="AS20" s="7">
        <v>267</v>
      </c>
      <c r="AT20">
        <v>265.5</v>
      </c>
      <c r="AU20" s="4">
        <f t="shared" si="14"/>
        <v>2.25</v>
      </c>
      <c r="AV20" s="4">
        <f t="shared" si="15"/>
        <v>1.5</v>
      </c>
      <c r="AY20" s="7">
        <v>267</v>
      </c>
      <c r="AZ20">
        <v>262</v>
      </c>
      <c r="BA20" s="4">
        <f t="shared" si="16"/>
        <v>25</v>
      </c>
      <c r="BB20" s="4">
        <f t="shared" si="17"/>
        <v>5</v>
      </c>
      <c r="BE20" s="7">
        <v>267</v>
      </c>
      <c r="BF20">
        <v>269</v>
      </c>
      <c r="BG20" s="4">
        <f t="shared" si="18"/>
        <v>4</v>
      </c>
      <c r="BH20" s="4">
        <f t="shared" si="19"/>
        <v>2</v>
      </c>
      <c r="BK20" s="7">
        <v>267</v>
      </c>
      <c r="BL20">
        <v>266</v>
      </c>
      <c r="BM20" s="4">
        <f t="shared" si="20"/>
        <v>1</v>
      </c>
      <c r="BN20" s="4">
        <f t="shared" si="21"/>
        <v>1</v>
      </c>
      <c r="BQ20" s="7">
        <v>267</v>
      </c>
      <c r="BR20">
        <v>267.5</v>
      </c>
      <c r="BS20" s="4">
        <f t="shared" si="22"/>
        <v>0.25</v>
      </c>
      <c r="BT20" s="4">
        <f t="shared" si="23"/>
        <v>0.5</v>
      </c>
      <c r="BW20" s="7">
        <v>267</v>
      </c>
      <c r="BX20">
        <v>270</v>
      </c>
      <c r="BY20" s="4">
        <f>(BW20-BX20)^2</f>
        <v>9</v>
      </c>
      <c r="BZ20" s="4">
        <f t="shared" si="25"/>
        <v>3</v>
      </c>
      <c r="CA20" s="4"/>
      <c r="CB20" s="7">
        <v>267</v>
      </c>
      <c r="CC20">
        <v>270</v>
      </c>
      <c r="CD20" s="4">
        <f>(CB20-CC20)^2</f>
        <v>9</v>
      </c>
      <c r="CE20" s="4">
        <f t="shared" si="27"/>
        <v>3</v>
      </c>
      <c r="CF20" s="4"/>
      <c r="CI20" s="7">
        <v>267</v>
      </c>
      <c r="CJ20">
        <v>268</v>
      </c>
      <c r="CK20" s="4">
        <f t="shared" si="28"/>
        <v>1</v>
      </c>
      <c r="CL20" s="4">
        <f t="shared" si="29"/>
        <v>1</v>
      </c>
      <c r="CO20" s="7">
        <v>267</v>
      </c>
      <c r="CP20">
        <v>269</v>
      </c>
      <c r="CQ20" s="4">
        <f t="shared" si="30"/>
        <v>4</v>
      </c>
      <c r="CR20" s="4">
        <f t="shared" si="31"/>
        <v>2</v>
      </c>
      <c r="CU20" s="7">
        <v>267</v>
      </c>
      <c r="CV20">
        <v>270.5</v>
      </c>
      <c r="CW20" s="4">
        <f t="shared" si="32"/>
        <v>12.25</v>
      </c>
      <c r="CX20" s="4">
        <f t="shared" si="33"/>
        <v>3.5</v>
      </c>
      <c r="DA20" s="7">
        <v>267</v>
      </c>
      <c r="DB20">
        <v>270.5</v>
      </c>
      <c r="DC20" s="4">
        <f t="shared" si="34"/>
        <v>12.25</v>
      </c>
      <c r="DD20" s="4">
        <f t="shared" si="35"/>
        <v>3.5</v>
      </c>
    </row>
    <row r="21" spans="3:108" x14ac:dyDescent="0.2">
      <c r="E21" s="4">
        <f t="shared" si="0"/>
        <v>0</v>
      </c>
      <c r="F21" s="4">
        <f t="shared" si="1"/>
        <v>0</v>
      </c>
      <c r="G21" s="4"/>
      <c r="H21" s="6"/>
      <c r="J21" s="4">
        <f t="shared" si="2"/>
        <v>0</v>
      </c>
      <c r="K21" s="4">
        <f t="shared" si="3"/>
        <v>0</v>
      </c>
      <c r="L21" s="4"/>
      <c r="O21" s="6"/>
      <c r="Q21" s="4">
        <f t="shared" si="4"/>
        <v>0</v>
      </c>
      <c r="R21" s="4">
        <f t="shared" si="5"/>
        <v>0</v>
      </c>
      <c r="U21" s="6"/>
      <c r="W21" s="4">
        <f t="shared" si="6"/>
        <v>0</v>
      </c>
      <c r="X21" s="4">
        <f t="shared" si="7"/>
        <v>0</v>
      </c>
      <c r="AA21" s="6"/>
      <c r="AC21" s="4">
        <f t="shared" si="8"/>
        <v>0</v>
      </c>
      <c r="AD21" s="4">
        <f t="shared" si="9"/>
        <v>0</v>
      </c>
      <c r="AG21" s="6"/>
      <c r="AI21" s="4">
        <f t="shared" si="10"/>
        <v>0</v>
      </c>
      <c r="AJ21" s="4">
        <f t="shared" si="11"/>
        <v>0</v>
      </c>
      <c r="AK21" s="4"/>
      <c r="AL21" s="6"/>
      <c r="AN21" s="4">
        <f t="shared" si="12"/>
        <v>0</v>
      </c>
      <c r="AO21" s="4">
        <f t="shared" si="13"/>
        <v>0</v>
      </c>
      <c r="AP21" s="4"/>
      <c r="AS21" s="6"/>
      <c r="AU21" s="4">
        <f t="shared" si="14"/>
        <v>0</v>
      </c>
      <c r="AV21" s="4">
        <f t="shared" si="15"/>
        <v>0</v>
      </c>
      <c r="AY21" s="6"/>
      <c r="BA21" s="4">
        <f t="shared" si="16"/>
        <v>0</v>
      </c>
      <c r="BB21" s="4">
        <f t="shared" si="17"/>
        <v>0</v>
      </c>
      <c r="BE21" s="6"/>
      <c r="BG21" s="4">
        <f t="shared" si="18"/>
        <v>0</v>
      </c>
      <c r="BH21" s="4">
        <f t="shared" si="19"/>
        <v>0</v>
      </c>
      <c r="BK21" s="6"/>
      <c r="BM21" s="4">
        <f t="shared" si="20"/>
        <v>0</v>
      </c>
      <c r="BN21" s="4">
        <f t="shared" si="21"/>
        <v>0</v>
      </c>
      <c r="BQ21" s="6"/>
      <c r="BS21" s="4">
        <f t="shared" si="22"/>
        <v>0</v>
      </c>
      <c r="BT21" s="4">
        <f t="shared" si="23"/>
        <v>0</v>
      </c>
      <c r="BW21" s="6"/>
      <c r="BY21" s="4">
        <f t="shared" si="24"/>
        <v>0</v>
      </c>
      <c r="BZ21" s="4">
        <f t="shared" si="25"/>
        <v>0</v>
      </c>
      <c r="CA21" s="4"/>
      <c r="CB21" s="6"/>
      <c r="CD21" s="4"/>
      <c r="CE21" s="4">
        <f t="shared" si="27"/>
        <v>0</v>
      </c>
      <c r="CF21" s="4"/>
      <c r="CI21" s="6"/>
      <c r="CK21" s="4">
        <f t="shared" si="28"/>
        <v>0</v>
      </c>
      <c r="CL21" s="4">
        <f t="shared" si="29"/>
        <v>0</v>
      </c>
      <c r="CO21" s="6"/>
      <c r="CQ21" s="4">
        <f t="shared" si="30"/>
        <v>0</v>
      </c>
      <c r="CR21" s="4">
        <f t="shared" si="31"/>
        <v>0</v>
      </c>
      <c r="CU21" s="6"/>
      <c r="CW21" s="4">
        <f t="shared" si="32"/>
        <v>0</v>
      </c>
      <c r="CX21" s="4">
        <f t="shared" si="33"/>
        <v>0</v>
      </c>
      <c r="DA21" s="6"/>
      <c r="DC21" s="4">
        <f t="shared" si="34"/>
        <v>0</v>
      </c>
      <c r="DD21" s="4">
        <f t="shared" si="35"/>
        <v>0</v>
      </c>
    </row>
    <row r="22" spans="3:108" x14ac:dyDescent="0.2">
      <c r="C22" s="7">
        <v>223.66666666666669</v>
      </c>
      <c r="D22">
        <v>208</v>
      </c>
      <c r="E22" s="4">
        <f t="shared" si="0"/>
        <v>245.44444444444503</v>
      </c>
      <c r="F22" s="4">
        <f t="shared" si="1"/>
        <v>15.666666666666686</v>
      </c>
      <c r="G22" s="4"/>
      <c r="H22" s="7">
        <v>223.66666666666669</v>
      </c>
      <c r="I22">
        <v>208</v>
      </c>
      <c r="J22" s="4">
        <f t="shared" si="2"/>
        <v>245.44444444444503</v>
      </c>
      <c r="K22" s="4">
        <f t="shared" si="3"/>
        <v>15.666666666666686</v>
      </c>
      <c r="L22" s="4"/>
      <c r="O22" s="7">
        <v>223.66666666666669</v>
      </c>
      <c r="P22">
        <v>211</v>
      </c>
      <c r="Q22" s="4">
        <f t="shared" si="4"/>
        <v>160.44444444444491</v>
      </c>
      <c r="R22" s="4">
        <f t="shared" si="5"/>
        <v>12.666666666666686</v>
      </c>
      <c r="U22" s="7">
        <v>223.66666666666669</v>
      </c>
      <c r="V22">
        <v>214</v>
      </c>
      <c r="W22" s="4">
        <f t="shared" si="6"/>
        <v>93.444444444444812</v>
      </c>
      <c r="X22" s="4">
        <f t="shared" si="7"/>
        <v>9.6666666666666856</v>
      </c>
      <c r="AA22" s="7">
        <v>223.66666666666669</v>
      </c>
      <c r="AB22">
        <v>206</v>
      </c>
      <c r="AC22" s="4">
        <f t="shared" si="8"/>
        <v>312.11111111111177</v>
      </c>
      <c r="AD22" s="4">
        <f t="shared" si="9"/>
        <v>17.666666666666686</v>
      </c>
      <c r="AG22" s="7">
        <v>223.66666666666669</v>
      </c>
      <c r="AH22">
        <v>220</v>
      </c>
      <c r="AI22" s="4">
        <f t="shared" si="10"/>
        <v>13.444444444444583</v>
      </c>
      <c r="AJ22" s="4">
        <f t="shared" si="11"/>
        <v>3.6666666666666856</v>
      </c>
      <c r="AK22" s="4"/>
      <c r="AL22" s="7">
        <v>223.66666666666669</v>
      </c>
      <c r="AM22">
        <v>220</v>
      </c>
      <c r="AN22" s="4">
        <f t="shared" si="12"/>
        <v>13.444444444444583</v>
      </c>
      <c r="AO22" s="4">
        <f t="shared" si="13"/>
        <v>3.6666666666666856</v>
      </c>
      <c r="AP22" s="4"/>
      <c r="AS22" s="7">
        <v>223.66666666666669</v>
      </c>
      <c r="AT22">
        <v>219</v>
      </c>
      <c r="AU22" s="4">
        <f t="shared" si="14"/>
        <v>21.777777777777956</v>
      </c>
      <c r="AV22" s="4">
        <f t="shared" si="15"/>
        <v>4.6666666666666856</v>
      </c>
      <c r="AY22" s="7">
        <v>223.66666666666669</v>
      </c>
      <c r="AZ22">
        <v>218</v>
      </c>
      <c r="BA22" s="4">
        <f t="shared" si="16"/>
        <v>32.111111111111327</v>
      </c>
      <c r="BB22" s="4">
        <f t="shared" si="17"/>
        <v>5.6666666666666856</v>
      </c>
      <c r="BE22" s="7">
        <v>223.66666666666669</v>
      </c>
      <c r="BF22">
        <v>220</v>
      </c>
      <c r="BG22" s="4">
        <f t="shared" si="18"/>
        <v>13.444444444444583</v>
      </c>
      <c r="BH22" s="4">
        <f t="shared" si="19"/>
        <v>3.6666666666666856</v>
      </c>
      <c r="BK22" s="7">
        <v>223.66666666666669</v>
      </c>
      <c r="BL22">
        <v>218</v>
      </c>
      <c r="BM22" s="4">
        <f t="shared" si="20"/>
        <v>32.111111111111327</v>
      </c>
      <c r="BN22" s="4">
        <f t="shared" si="21"/>
        <v>5.6666666666666856</v>
      </c>
      <c r="BQ22" s="7">
        <v>223.66666666666669</v>
      </c>
      <c r="BR22">
        <v>220</v>
      </c>
      <c r="BS22" s="4">
        <f t="shared" si="22"/>
        <v>13.444444444444583</v>
      </c>
      <c r="BT22" s="4">
        <f t="shared" si="23"/>
        <v>3.6666666666666856</v>
      </c>
      <c r="BW22" s="7">
        <v>223.66666666666669</v>
      </c>
      <c r="BX22">
        <v>221</v>
      </c>
      <c r="BY22" s="4">
        <f t="shared" si="24"/>
        <v>7.111111111111212</v>
      </c>
      <c r="BZ22" s="4">
        <f t="shared" si="25"/>
        <v>2.6666666666666856</v>
      </c>
      <c r="CA22" s="4"/>
      <c r="CB22" s="7">
        <v>223.66666666666669</v>
      </c>
      <c r="CC22">
        <v>221</v>
      </c>
      <c r="CD22" s="4">
        <f t="shared" ref="CD22:CD30" si="36">(CB22-CC22)^2</f>
        <v>7.111111111111212</v>
      </c>
      <c r="CE22" s="4">
        <f t="shared" si="27"/>
        <v>2.6666666666666856</v>
      </c>
      <c r="CF22" s="4"/>
      <c r="CI22" s="7">
        <v>223.66666666666669</v>
      </c>
      <c r="CJ22">
        <v>218</v>
      </c>
      <c r="CK22" s="4">
        <f t="shared" si="28"/>
        <v>32.111111111111327</v>
      </c>
      <c r="CL22" s="4">
        <f t="shared" si="29"/>
        <v>5.6666666666666856</v>
      </c>
      <c r="CO22" s="7">
        <v>223.66666666666669</v>
      </c>
      <c r="CP22">
        <v>219</v>
      </c>
      <c r="CQ22" s="4">
        <f t="shared" si="30"/>
        <v>21.777777777777956</v>
      </c>
      <c r="CR22" s="4">
        <f t="shared" si="31"/>
        <v>4.6666666666666856</v>
      </c>
      <c r="CU22" s="7">
        <v>223.66666666666669</v>
      </c>
      <c r="CV22">
        <v>219.5</v>
      </c>
      <c r="CW22" s="4">
        <f t="shared" si="32"/>
        <v>17.361111111111271</v>
      </c>
      <c r="CX22" s="4">
        <f t="shared" si="33"/>
        <v>4.1666666666666856</v>
      </c>
      <c r="DA22" s="7">
        <v>223.66666666666669</v>
      </c>
      <c r="DB22">
        <v>221</v>
      </c>
      <c r="DC22" s="4">
        <f t="shared" si="34"/>
        <v>7.111111111111212</v>
      </c>
      <c r="DD22" s="4">
        <f t="shared" si="35"/>
        <v>2.6666666666666856</v>
      </c>
    </row>
    <row r="23" spans="3:108" x14ac:dyDescent="0.2">
      <c r="C23" s="7">
        <v>240.33333333333331</v>
      </c>
      <c r="D23">
        <v>219</v>
      </c>
      <c r="E23" s="4">
        <f t="shared" si="0"/>
        <v>455.11111111111029</v>
      </c>
      <c r="F23" s="4">
        <f t="shared" si="1"/>
        <v>21.333333333333314</v>
      </c>
      <c r="G23" s="4"/>
      <c r="H23" s="7">
        <v>240.33333333333331</v>
      </c>
      <c r="I23">
        <v>219</v>
      </c>
      <c r="J23" s="4">
        <f t="shared" si="2"/>
        <v>455.11111111111029</v>
      </c>
      <c r="K23" s="4">
        <f t="shared" si="3"/>
        <v>21.333333333333314</v>
      </c>
      <c r="L23" s="4"/>
      <c r="O23" s="7">
        <v>240.33333333333331</v>
      </c>
      <c r="P23">
        <v>223</v>
      </c>
      <c r="Q23" s="4">
        <f t="shared" si="4"/>
        <v>300.44444444444377</v>
      </c>
      <c r="R23" s="4">
        <f t="shared" si="5"/>
        <v>17.333333333333314</v>
      </c>
      <c r="U23" s="7">
        <v>240.33333333333331</v>
      </c>
      <c r="V23">
        <v>226</v>
      </c>
      <c r="W23" s="4">
        <f t="shared" si="6"/>
        <v>205.44444444444389</v>
      </c>
      <c r="X23" s="4">
        <f t="shared" si="7"/>
        <v>14.333333333333314</v>
      </c>
      <c r="AA23" s="7">
        <v>240.33333333333331</v>
      </c>
      <c r="AB23">
        <v>218</v>
      </c>
      <c r="AC23" s="4">
        <f t="shared" si="8"/>
        <v>498.77777777777692</v>
      </c>
      <c r="AD23" s="4">
        <f t="shared" si="9"/>
        <v>22.333333333333314</v>
      </c>
      <c r="AG23" s="7">
        <v>240.33333333333331</v>
      </c>
      <c r="AH23">
        <v>234</v>
      </c>
      <c r="AI23" s="4">
        <f t="shared" si="10"/>
        <v>40.111111111110873</v>
      </c>
      <c r="AJ23" s="4">
        <f t="shared" si="11"/>
        <v>6.3333333333333144</v>
      </c>
      <c r="AK23" s="4"/>
      <c r="AL23" s="7">
        <v>240.33333333333331</v>
      </c>
      <c r="AM23">
        <v>234</v>
      </c>
      <c r="AN23" s="4">
        <f t="shared" si="12"/>
        <v>40.111111111110873</v>
      </c>
      <c r="AO23" s="4">
        <f t="shared" si="13"/>
        <v>6.3333333333333144</v>
      </c>
      <c r="AP23" s="4"/>
      <c r="AS23" s="7">
        <v>240.33333333333331</v>
      </c>
      <c r="AT23">
        <v>232</v>
      </c>
      <c r="AU23" s="4">
        <f t="shared" si="14"/>
        <v>69.44444444444413</v>
      </c>
      <c r="AV23" s="4">
        <f t="shared" si="15"/>
        <v>8.3333333333333144</v>
      </c>
      <c r="AY23" s="7">
        <v>240.33333333333331</v>
      </c>
      <c r="AZ23">
        <v>233</v>
      </c>
      <c r="BA23" s="4">
        <f t="shared" si="16"/>
        <v>53.777777777777501</v>
      </c>
      <c r="BB23" s="4">
        <f t="shared" si="17"/>
        <v>7.3333333333333144</v>
      </c>
      <c r="BE23" s="7">
        <v>240.33333333333331</v>
      </c>
      <c r="BF23">
        <v>233</v>
      </c>
      <c r="BG23" s="4">
        <f t="shared" si="18"/>
        <v>53.777777777777501</v>
      </c>
      <c r="BH23" s="4">
        <f t="shared" si="19"/>
        <v>7.3333333333333144</v>
      </c>
      <c r="BK23" s="7">
        <v>240.33333333333331</v>
      </c>
      <c r="BL23">
        <v>235</v>
      </c>
      <c r="BM23" s="4">
        <f t="shared" si="20"/>
        <v>28.444444444444244</v>
      </c>
      <c r="BN23" s="4">
        <f t="shared" si="21"/>
        <v>5.3333333333333144</v>
      </c>
      <c r="BQ23" s="7">
        <v>240.33333333333331</v>
      </c>
      <c r="BR23">
        <v>234</v>
      </c>
      <c r="BS23" s="4">
        <f t="shared" si="22"/>
        <v>40.111111111110873</v>
      </c>
      <c r="BT23" s="4">
        <f t="shared" si="23"/>
        <v>6.3333333333333144</v>
      </c>
      <c r="BW23" s="7">
        <v>240.33333333333331</v>
      </c>
      <c r="BX23">
        <v>235</v>
      </c>
      <c r="BY23" s="4">
        <f t="shared" si="24"/>
        <v>28.444444444444244</v>
      </c>
      <c r="BZ23" s="4">
        <f t="shared" si="25"/>
        <v>5.3333333333333144</v>
      </c>
      <c r="CA23" s="4"/>
      <c r="CB23" s="7">
        <v>240.33333333333331</v>
      </c>
      <c r="CC23">
        <v>235</v>
      </c>
      <c r="CD23" s="4">
        <f t="shared" si="36"/>
        <v>28.444444444444244</v>
      </c>
      <c r="CE23" s="4">
        <f t="shared" si="27"/>
        <v>5.3333333333333144</v>
      </c>
      <c r="CF23" s="4"/>
      <c r="CI23" s="7">
        <v>240.33333333333331</v>
      </c>
      <c r="CJ23">
        <v>231</v>
      </c>
      <c r="CK23" s="4">
        <f t="shared" si="28"/>
        <v>87.111111111110759</v>
      </c>
      <c r="CL23" s="4">
        <f t="shared" si="29"/>
        <v>9.3333333333333144</v>
      </c>
      <c r="CO23" s="7">
        <v>240.33333333333331</v>
      </c>
      <c r="CP23">
        <v>231</v>
      </c>
      <c r="CQ23" s="4">
        <f t="shared" si="30"/>
        <v>87.111111111110759</v>
      </c>
      <c r="CR23" s="4">
        <f t="shared" si="31"/>
        <v>9.3333333333333144</v>
      </c>
      <c r="CU23" s="7">
        <v>240.33333333333331</v>
      </c>
      <c r="CV23">
        <v>233</v>
      </c>
      <c r="CW23" s="4">
        <f t="shared" si="32"/>
        <v>53.777777777777501</v>
      </c>
      <c r="CX23" s="4">
        <f t="shared" si="33"/>
        <v>7.3333333333333144</v>
      </c>
      <c r="DA23" s="7">
        <v>240.33333333333331</v>
      </c>
      <c r="DB23">
        <v>234</v>
      </c>
      <c r="DC23" s="4">
        <f t="shared" si="34"/>
        <v>40.111111111110873</v>
      </c>
      <c r="DD23" s="4">
        <f t="shared" si="35"/>
        <v>6.3333333333333144</v>
      </c>
    </row>
    <row r="24" spans="3:108" x14ac:dyDescent="0.2">
      <c r="C24" s="7">
        <v>249.33333333333331</v>
      </c>
      <c r="D24">
        <v>227</v>
      </c>
      <c r="E24" s="4">
        <f t="shared" si="0"/>
        <v>498.77777777777692</v>
      </c>
      <c r="F24" s="4">
        <f t="shared" si="1"/>
        <v>22.333333333333314</v>
      </c>
      <c r="G24" s="4"/>
      <c r="H24" s="7">
        <v>249.33333333333331</v>
      </c>
      <c r="I24">
        <v>227</v>
      </c>
      <c r="J24" s="4">
        <f t="shared" si="2"/>
        <v>498.77777777777692</v>
      </c>
      <c r="K24" s="4">
        <f t="shared" si="3"/>
        <v>22.333333333333314</v>
      </c>
      <c r="L24" s="4"/>
      <c r="O24" s="7">
        <v>249.33333333333331</v>
      </c>
      <c r="P24">
        <v>231</v>
      </c>
      <c r="Q24" s="4">
        <f t="shared" si="4"/>
        <v>336.1111111111104</v>
      </c>
      <c r="R24" s="4">
        <f t="shared" si="5"/>
        <v>18.333333333333314</v>
      </c>
      <c r="U24" s="7">
        <v>249.33333333333331</v>
      </c>
      <c r="V24">
        <v>235</v>
      </c>
      <c r="W24" s="4">
        <f t="shared" si="6"/>
        <v>205.44444444444389</v>
      </c>
      <c r="X24" s="4">
        <f t="shared" si="7"/>
        <v>14.333333333333314</v>
      </c>
      <c r="AA24" s="7">
        <v>249.33333333333331</v>
      </c>
      <c r="AB24">
        <v>225</v>
      </c>
      <c r="AC24" s="4">
        <f t="shared" si="8"/>
        <v>592.11111111111018</v>
      </c>
      <c r="AD24" s="4">
        <f t="shared" si="9"/>
        <v>24.333333333333314</v>
      </c>
      <c r="AG24" s="7">
        <v>249.33333333333331</v>
      </c>
      <c r="AH24">
        <v>243</v>
      </c>
      <c r="AI24" s="4">
        <f t="shared" si="10"/>
        <v>40.111111111110873</v>
      </c>
      <c r="AJ24" s="4">
        <f t="shared" si="11"/>
        <v>6.3333333333333144</v>
      </c>
      <c r="AK24" s="4"/>
      <c r="AL24" s="7">
        <v>249.33333333333331</v>
      </c>
      <c r="AM24">
        <v>243</v>
      </c>
      <c r="AN24" s="4">
        <f t="shared" si="12"/>
        <v>40.111111111110873</v>
      </c>
      <c r="AO24" s="4">
        <f t="shared" si="13"/>
        <v>6.3333333333333144</v>
      </c>
      <c r="AP24" s="4"/>
      <c r="AS24" s="7">
        <v>249.33333333333331</v>
      </c>
      <c r="AT24">
        <v>241.5</v>
      </c>
      <c r="AU24" s="4">
        <f t="shared" si="14"/>
        <v>61.361111111110816</v>
      </c>
      <c r="AV24" s="4">
        <f t="shared" si="15"/>
        <v>7.8333333333333144</v>
      </c>
      <c r="AY24" s="7">
        <v>249.33333333333331</v>
      </c>
      <c r="AZ24">
        <v>243</v>
      </c>
      <c r="BA24" s="4">
        <f t="shared" si="16"/>
        <v>40.111111111110873</v>
      </c>
      <c r="BB24" s="4">
        <f t="shared" si="17"/>
        <v>6.3333333333333144</v>
      </c>
      <c r="BE24" s="7">
        <v>249.33333333333331</v>
      </c>
      <c r="BF24">
        <v>243</v>
      </c>
      <c r="BG24" s="4">
        <f t="shared" si="18"/>
        <v>40.111111111110873</v>
      </c>
      <c r="BH24" s="4">
        <f t="shared" si="19"/>
        <v>6.3333333333333144</v>
      </c>
      <c r="BK24" s="7">
        <v>249.33333333333331</v>
      </c>
      <c r="BL24">
        <v>246</v>
      </c>
      <c r="BM24" s="4">
        <f t="shared" si="20"/>
        <v>11.111111111110985</v>
      </c>
      <c r="BN24" s="4">
        <f t="shared" si="21"/>
        <v>3.3333333333333144</v>
      </c>
      <c r="BQ24" s="7">
        <v>249.33333333333331</v>
      </c>
      <c r="BR24">
        <v>244</v>
      </c>
      <c r="BS24" s="4">
        <f t="shared" si="22"/>
        <v>28.444444444444244</v>
      </c>
      <c r="BT24" s="4">
        <f t="shared" si="23"/>
        <v>5.3333333333333144</v>
      </c>
      <c r="BW24" s="7">
        <v>249.33333333333331</v>
      </c>
      <c r="BX24">
        <v>244</v>
      </c>
      <c r="BY24" s="4">
        <f t="shared" si="24"/>
        <v>28.444444444444244</v>
      </c>
      <c r="BZ24" s="4">
        <f t="shared" si="25"/>
        <v>5.3333333333333144</v>
      </c>
      <c r="CA24" s="4"/>
      <c r="CB24" s="7">
        <v>249.33333333333331</v>
      </c>
      <c r="CC24">
        <v>244</v>
      </c>
      <c r="CD24" s="4">
        <f t="shared" si="36"/>
        <v>28.444444444444244</v>
      </c>
      <c r="CE24" s="4">
        <f t="shared" si="27"/>
        <v>5.3333333333333144</v>
      </c>
      <c r="CF24" s="4"/>
      <c r="CI24" s="7">
        <v>249.33333333333331</v>
      </c>
      <c r="CJ24">
        <v>240</v>
      </c>
      <c r="CK24" s="4">
        <f t="shared" si="28"/>
        <v>87.111111111110759</v>
      </c>
      <c r="CL24" s="4">
        <f t="shared" si="29"/>
        <v>9.3333333333333144</v>
      </c>
      <c r="CO24" s="7">
        <v>249.33333333333331</v>
      </c>
      <c r="CP24">
        <v>241</v>
      </c>
      <c r="CQ24" s="4">
        <f t="shared" si="30"/>
        <v>69.44444444444413</v>
      </c>
      <c r="CR24" s="4">
        <f t="shared" si="31"/>
        <v>8.3333333333333144</v>
      </c>
      <c r="CU24" s="7">
        <v>249.33333333333331</v>
      </c>
      <c r="CV24">
        <v>242</v>
      </c>
      <c r="CW24" s="4">
        <f t="shared" si="32"/>
        <v>53.777777777777501</v>
      </c>
      <c r="CX24" s="4">
        <f t="shared" si="33"/>
        <v>7.3333333333333144</v>
      </c>
      <c r="DA24" s="7">
        <v>249.33333333333331</v>
      </c>
      <c r="DB24">
        <v>244</v>
      </c>
      <c r="DC24" s="4">
        <f t="shared" si="34"/>
        <v>28.444444444444244</v>
      </c>
      <c r="DD24" s="4">
        <f t="shared" si="35"/>
        <v>5.3333333333333144</v>
      </c>
    </row>
    <row r="25" spans="3:108" x14ac:dyDescent="0.2">
      <c r="C25" s="7">
        <v>272.33333333333331</v>
      </c>
      <c r="D25">
        <v>262</v>
      </c>
      <c r="E25" s="4">
        <f t="shared" si="0"/>
        <v>106.77777777777739</v>
      </c>
      <c r="F25" s="4">
        <f t="shared" si="1"/>
        <v>10.333333333333314</v>
      </c>
      <c r="G25" s="4"/>
      <c r="H25" s="7">
        <v>272.33333333333331</v>
      </c>
      <c r="I25">
        <v>262</v>
      </c>
      <c r="J25" s="4">
        <f t="shared" si="2"/>
        <v>106.77777777777739</v>
      </c>
      <c r="K25" s="4">
        <f t="shared" si="3"/>
        <v>10.333333333333314</v>
      </c>
      <c r="L25" s="4"/>
      <c r="O25" s="7">
        <v>272.33333333333331</v>
      </c>
      <c r="P25">
        <v>268</v>
      </c>
      <c r="Q25" s="4">
        <f t="shared" si="4"/>
        <v>18.777777777777615</v>
      </c>
      <c r="R25" s="4">
        <f t="shared" si="5"/>
        <v>4.3333333333333144</v>
      </c>
      <c r="U25" s="7">
        <v>272.33333333333331</v>
      </c>
      <c r="V25">
        <v>272</v>
      </c>
      <c r="W25" s="4">
        <f t="shared" si="6"/>
        <v>0.11111111111109848</v>
      </c>
      <c r="X25" s="4">
        <f t="shared" si="7"/>
        <v>0.33333333333331439</v>
      </c>
      <c r="AA25" s="7">
        <v>272.33333333333331</v>
      </c>
      <c r="AB25">
        <v>261</v>
      </c>
      <c r="AC25" s="4">
        <f t="shared" si="8"/>
        <v>128.444444444444</v>
      </c>
      <c r="AD25" s="4">
        <f t="shared" si="9"/>
        <v>11.333333333333314</v>
      </c>
      <c r="AG25" s="7">
        <v>272.33333333333331</v>
      </c>
      <c r="AH25">
        <v>278</v>
      </c>
      <c r="AI25" s="4">
        <f t="shared" si="10"/>
        <v>32.111111111111327</v>
      </c>
      <c r="AJ25" s="4">
        <f t="shared" si="11"/>
        <v>5.6666666666666856</v>
      </c>
      <c r="AK25" s="4"/>
      <c r="AL25" s="7">
        <v>272.33333333333331</v>
      </c>
      <c r="AM25">
        <v>278</v>
      </c>
      <c r="AN25" s="4">
        <f t="shared" si="12"/>
        <v>32.111111111111327</v>
      </c>
      <c r="AO25" s="4">
        <f t="shared" si="13"/>
        <v>5.6666666666666856</v>
      </c>
      <c r="AP25" s="4"/>
      <c r="AS25" s="7">
        <v>272.33333333333331</v>
      </c>
      <c r="AT25">
        <v>280</v>
      </c>
      <c r="AU25" s="4">
        <f t="shared" si="14"/>
        <v>58.77777777777807</v>
      </c>
      <c r="AV25" s="4">
        <f t="shared" si="15"/>
        <v>7.6666666666666856</v>
      </c>
      <c r="AY25" s="7">
        <v>272.33333333333331</v>
      </c>
      <c r="AZ25">
        <v>273</v>
      </c>
      <c r="BA25" s="4">
        <f t="shared" si="16"/>
        <v>0.44444444444446973</v>
      </c>
      <c r="BB25" s="4">
        <f t="shared" si="17"/>
        <v>0.66666666666668561</v>
      </c>
      <c r="BE25" s="7">
        <v>272.33333333333331</v>
      </c>
      <c r="BF25">
        <v>282</v>
      </c>
      <c r="BG25" s="4">
        <f t="shared" si="18"/>
        <v>93.444444444444812</v>
      </c>
      <c r="BH25" s="4">
        <f t="shared" si="19"/>
        <v>9.6666666666666856</v>
      </c>
      <c r="BK25" s="7">
        <v>272.33333333333331</v>
      </c>
      <c r="BL25">
        <v>275</v>
      </c>
      <c r="BM25" s="4">
        <f t="shared" si="20"/>
        <v>7.111111111111212</v>
      </c>
      <c r="BN25" s="4">
        <f t="shared" si="21"/>
        <v>2.6666666666666856</v>
      </c>
      <c r="BQ25" s="7">
        <v>272.33333333333331</v>
      </c>
      <c r="BR25">
        <v>276</v>
      </c>
      <c r="BS25" s="4">
        <f t="shared" si="22"/>
        <v>13.444444444444583</v>
      </c>
      <c r="BT25" s="4">
        <f t="shared" si="23"/>
        <v>3.6666666666666856</v>
      </c>
      <c r="BW25" s="7">
        <v>272.33333333333331</v>
      </c>
      <c r="BX25">
        <v>283</v>
      </c>
      <c r="BY25" s="4">
        <f t="shared" si="24"/>
        <v>113.77777777777818</v>
      </c>
      <c r="BZ25" s="4">
        <f t="shared" si="25"/>
        <v>10.666666666666686</v>
      </c>
      <c r="CA25" s="4"/>
      <c r="CB25" s="7">
        <v>272.33333333333331</v>
      </c>
      <c r="CC25">
        <v>283</v>
      </c>
      <c r="CD25" s="4">
        <f t="shared" si="36"/>
        <v>113.77777777777818</v>
      </c>
      <c r="CE25" s="4">
        <f t="shared" si="27"/>
        <v>10.666666666666686</v>
      </c>
      <c r="CF25" s="4"/>
      <c r="CI25" s="7">
        <v>272.33333333333331</v>
      </c>
      <c r="CJ25">
        <v>278</v>
      </c>
      <c r="CK25" s="4">
        <f t="shared" si="28"/>
        <v>32.111111111111327</v>
      </c>
      <c r="CL25" s="4">
        <f t="shared" si="29"/>
        <v>5.6666666666666856</v>
      </c>
      <c r="CO25" s="7">
        <v>272.33333333333331</v>
      </c>
      <c r="CP25">
        <v>279</v>
      </c>
      <c r="CQ25" s="4">
        <f t="shared" si="30"/>
        <v>44.444444444444699</v>
      </c>
      <c r="CR25" s="4">
        <f t="shared" si="31"/>
        <v>6.6666666666666856</v>
      </c>
      <c r="CU25" s="7">
        <v>272.33333333333331</v>
      </c>
      <c r="CV25">
        <v>280</v>
      </c>
      <c r="CW25" s="4">
        <f t="shared" si="32"/>
        <v>58.77777777777807</v>
      </c>
      <c r="CX25" s="4">
        <f t="shared" si="33"/>
        <v>7.6666666666666856</v>
      </c>
      <c r="DA25" s="7">
        <v>272.33333333333331</v>
      </c>
      <c r="DB25">
        <v>281.5</v>
      </c>
      <c r="DC25" s="4">
        <f t="shared" si="34"/>
        <v>84.027777777778127</v>
      </c>
      <c r="DD25" s="4">
        <f t="shared" si="35"/>
        <v>9.1666666666666856</v>
      </c>
    </row>
    <row r="26" spans="3:108" x14ac:dyDescent="0.2">
      <c r="E26" s="4">
        <f t="shared" si="0"/>
        <v>0</v>
      </c>
      <c r="F26" s="4">
        <f t="shared" si="1"/>
        <v>0</v>
      </c>
      <c r="G26" s="4"/>
      <c r="H26" s="6"/>
      <c r="J26" s="4">
        <f t="shared" si="2"/>
        <v>0</v>
      </c>
      <c r="K26" s="4">
        <f t="shared" si="3"/>
        <v>0</v>
      </c>
      <c r="L26" s="4"/>
      <c r="O26" s="6"/>
      <c r="Q26" s="4">
        <f t="shared" si="4"/>
        <v>0</v>
      </c>
      <c r="R26" s="4">
        <f t="shared" si="5"/>
        <v>0</v>
      </c>
      <c r="U26" s="6"/>
      <c r="W26" s="4">
        <f t="shared" si="6"/>
        <v>0</v>
      </c>
      <c r="X26" s="4">
        <f t="shared" si="7"/>
        <v>0</v>
      </c>
      <c r="AA26" s="6"/>
      <c r="AC26" s="4">
        <f t="shared" si="8"/>
        <v>0</v>
      </c>
      <c r="AD26" s="4">
        <f t="shared" si="9"/>
        <v>0</v>
      </c>
      <c r="AG26" s="6"/>
      <c r="AI26" s="4">
        <f t="shared" si="10"/>
        <v>0</v>
      </c>
      <c r="AJ26" s="4">
        <f t="shared" si="11"/>
        <v>0</v>
      </c>
      <c r="AK26" s="4"/>
      <c r="AL26" s="6"/>
      <c r="AN26" s="4">
        <f t="shared" si="12"/>
        <v>0</v>
      </c>
      <c r="AO26" s="4">
        <f t="shared" si="13"/>
        <v>0</v>
      </c>
      <c r="AP26" s="4"/>
      <c r="AS26" s="6"/>
      <c r="AU26" s="4">
        <f t="shared" si="14"/>
        <v>0</v>
      </c>
      <c r="AV26" s="4">
        <f t="shared" si="15"/>
        <v>0</v>
      </c>
      <c r="AY26" s="6"/>
      <c r="BA26" s="4">
        <f t="shared" si="16"/>
        <v>0</v>
      </c>
      <c r="BB26" s="4">
        <f t="shared" si="17"/>
        <v>0</v>
      </c>
      <c r="BE26" s="6"/>
      <c r="BG26" s="4">
        <f t="shared" si="18"/>
        <v>0</v>
      </c>
      <c r="BH26" s="4">
        <f t="shared" si="19"/>
        <v>0</v>
      </c>
      <c r="BK26" s="6"/>
      <c r="BM26" s="4">
        <f t="shared" si="20"/>
        <v>0</v>
      </c>
      <c r="BN26" s="4">
        <f t="shared" si="21"/>
        <v>0</v>
      </c>
      <c r="BQ26" s="6"/>
      <c r="BS26" s="4">
        <f t="shared" si="22"/>
        <v>0</v>
      </c>
      <c r="BT26" s="4">
        <f t="shared" si="23"/>
        <v>0</v>
      </c>
      <c r="BW26" s="6"/>
      <c r="BY26" s="4"/>
      <c r="BZ26" s="4"/>
      <c r="CA26" s="4"/>
      <c r="CB26" s="6"/>
      <c r="CD26" s="4"/>
      <c r="CE26" s="4">
        <f t="shared" si="27"/>
        <v>0</v>
      </c>
      <c r="CF26" s="4"/>
      <c r="CI26" s="6"/>
      <c r="CK26" s="4">
        <f t="shared" si="28"/>
        <v>0</v>
      </c>
      <c r="CL26" s="4">
        <f t="shared" si="29"/>
        <v>0</v>
      </c>
      <c r="CO26" s="6"/>
      <c r="CQ26" s="4">
        <f t="shared" si="30"/>
        <v>0</v>
      </c>
      <c r="CR26" s="4">
        <f t="shared" si="31"/>
        <v>0</v>
      </c>
      <c r="CU26" s="6"/>
      <c r="CW26" s="4">
        <f t="shared" si="32"/>
        <v>0</v>
      </c>
      <c r="CX26" s="4">
        <f t="shared" si="33"/>
        <v>0</v>
      </c>
      <c r="DA26" s="6"/>
      <c r="DC26" s="4">
        <f t="shared" si="34"/>
        <v>0</v>
      </c>
      <c r="DD26" s="4">
        <f t="shared" si="35"/>
        <v>0</v>
      </c>
    </row>
    <row r="27" spans="3:108" x14ac:dyDescent="0.2">
      <c r="C27" s="7">
        <v>213</v>
      </c>
      <c r="D27">
        <v>206</v>
      </c>
      <c r="E27" s="4">
        <f t="shared" si="0"/>
        <v>49</v>
      </c>
      <c r="F27" s="4">
        <f t="shared" si="1"/>
        <v>7</v>
      </c>
      <c r="G27" s="4"/>
      <c r="H27" s="7">
        <v>213</v>
      </c>
      <c r="I27">
        <v>206</v>
      </c>
      <c r="J27" s="4">
        <f t="shared" si="2"/>
        <v>49</v>
      </c>
      <c r="K27" s="4">
        <f t="shared" si="3"/>
        <v>7</v>
      </c>
      <c r="L27" s="4"/>
      <c r="O27" s="7">
        <v>213</v>
      </c>
      <c r="P27">
        <v>206</v>
      </c>
      <c r="Q27" s="4">
        <f t="shared" si="4"/>
        <v>49</v>
      </c>
      <c r="R27" s="4">
        <f t="shared" si="5"/>
        <v>7</v>
      </c>
      <c r="U27" s="7">
        <v>213</v>
      </c>
      <c r="V27">
        <v>207</v>
      </c>
      <c r="W27" s="4">
        <f t="shared" si="6"/>
        <v>36</v>
      </c>
      <c r="X27" s="4">
        <f t="shared" si="7"/>
        <v>6</v>
      </c>
      <c r="AA27" s="7">
        <v>213</v>
      </c>
      <c r="AB27">
        <v>206</v>
      </c>
      <c r="AC27" s="4">
        <f t="shared" si="8"/>
        <v>49</v>
      </c>
      <c r="AD27" s="4">
        <f t="shared" si="9"/>
        <v>7</v>
      </c>
      <c r="AG27" s="7">
        <v>213</v>
      </c>
      <c r="AH27">
        <v>210</v>
      </c>
      <c r="AI27" s="4">
        <f t="shared" si="10"/>
        <v>9</v>
      </c>
      <c r="AJ27" s="4">
        <f t="shared" si="11"/>
        <v>3</v>
      </c>
      <c r="AK27" s="4"/>
      <c r="AL27" s="7">
        <v>213</v>
      </c>
      <c r="AM27">
        <v>210</v>
      </c>
      <c r="AN27" s="4">
        <f t="shared" si="12"/>
        <v>9</v>
      </c>
      <c r="AO27" s="4">
        <f t="shared" si="13"/>
        <v>3</v>
      </c>
      <c r="AP27" s="4"/>
      <c r="AS27" s="7">
        <v>213</v>
      </c>
      <c r="AT27">
        <v>212</v>
      </c>
      <c r="AU27" s="4">
        <f t="shared" si="14"/>
        <v>1</v>
      </c>
      <c r="AV27" s="4">
        <f t="shared" si="15"/>
        <v>1</v>
      </c>
      <c r="AY27" s="7">
        <v>213</v>
      </c>
      <c r="AZ27">
        <v>208</v>
      </c>
      <c r="BA27" s="4">
        <f t="shared" si="16"/>
        <v>25</v>
      </c>
      <c r="BB27" s="4">
        <f t="shared" si="17"/>
        <v>5</v>
      </c>
      <c r="BE27" s="7">
        <v>213</v>
      </c>
      <c r="BF27">
        <v>212</v>
      </c>
      <c r="BG27" s="4">
        <f t="shared" si="18"/>
        <v>1</v>
      </c>
      <c r="BH27" s="4">
        <f t="shared" si="19"/>
        <v>1</v>
      </c>
      <c r="BK27" s="7">
        <v>213</v>
      </c>
      <c r="BL27">
        <v>208</v>
      </c>
      <c r="BM27" s="4">
        <f t="shared" si="20"/>
        <v>25</v>
      </c>
      <c r="BN27" s="4">
        <f t="shared" si="21"/>
        <v>5</v>
      </c>
      <c r="BQ27" s="7">
        <v>213</v>
      </c>
      <c r="BR27">
        <v>209.5</v>
      </c>
      <c r="BS27" s="4">
        <f t="shared" si="22"/>
        <v>12.25</v>
      </c>
      <c r="BT27" s="4">
        <f t="shared" si="23"/>
        <v>3.5</v>
      </c>
      <c r="BW27" s="7">
        <v>213</v>
      </c>
      <c r="BX27">
        <v>213</v>
      </c>
      <c r="BY27" s="4">
        <f t="shared" si="24"/>
        <v>0</v>
      </c>
      <c r="BZ27" s="4">
        <f t="shared" si="25"/>
        <v>0</v>
      </c>
      <c r="CA27" s="4"/>
      <c r="CB27" s="7">
        <v>213</v>
      </c>
      <c r="CC27">
        <v>213</v>
      </c>
      <c r="CD27" s="4">
        <f t="shared" si="36"/>
        <v>0</v>
      </c>
      <c r="CE27" s="4">
        <f t="shared" si="27"/>
        <v>0</v>
      </c>
      <c r="CF27" s="4"/>
      <c r="CI27" s="7">
        <v>213</v>
      </c>
      <c r="CJ27">
        <v>211</v>
      </c>
      <c r="CK27" s="4">
        <f t="shared" si="28"/>
        <v>4</v>
      </c>
      <c r="CL27" s="4">
        <f t="shared" si="29"/>
        <v>2</v>
      </c>
      <c r="CO27" s="7">
        <v>213</v>
      </c>
      <c r="CP27">
        <v>212</v>
      </c>
      <c r="CQ27" s="4">
        <f t="shared" si="30"/>
        <v>1</v>
      </c>
      <c r="CR27" s="4">
        <f t="shared" si="31"/>
        <v>1</v>
      </c>
      <c r="CU27" s="7">
        <v>213</v>
      </c>
      <c r="CV27">
        <v>212</v>
      </c>
      <c r="CW27" s="4">
        <f t="shared" si="32"/>
        <v>1</v>
      </c>
      <c r="CX27" s="4">
        <f t="shared" si="33"/>
        <v>1</v>
      </c>
      <c r="DA27" s="7">
        <v>213</v>
      </c>
      <c r="DB27">
        <v>210</v>
      </c>
      <c r="DC27" s="4">
        <f t="shared" si="34"/>
        <v>9</v>
      </c>
      <c r="DD27" s="4">
        <f t="shared" si="35"/>
        <v>3</v>
      </c>
    </row>
    <row r="28" spans="3:108" x14ac:dyDescent="0.2">
      <c r="C28" s="7">
        <v>226.33333333333331</v>
      </c>
      <c r="D28">
        <v>217</v>
      </c>
      <c r="E28" s="4">
        <f t="shared" si="0"/>
        <v>87.111111111110759</v>
      </c>
      <c r="F28" s="4">
        <f t="shared" si="1"/>
        <v>9.3333333333333144</v>
      </c>
      <c r="G28" s="4"/>
      <c r="H28" s="7">
        <v>226.33333333333331</v>
      </c>
      <c r="I28">
        <v>217</v>
      </c>
      <c r="J28" s="4">
        <f t="shared" si="2"/>
        <v>87.111111111110759</v>
      </c>
      <c r="K28" s="4">
        <f t="shared" si="3"/>
        <v>9.3333333333333144</v>
      </c>
      <c r="L28" s="4"/>
      <c r="O28" s="7">
        <v>226.33333333333331</v>
      </c>
      <c r="P28">
        <v>217</v>
      </c>
      <c r="Q28" s="4">
        <f t="shared" si="4"/>
        <v>87.111111111110759</v>
      </c>
      <c r="R28" s="4">
        <f t="shared" si="5"/>
        <v>9.3333333333333144</v>
      </c>
      <c r="U28" s="7">
        <v>226.33333333333331</v>
      </c>
      <c r="V28">
        <v>218</v>
      </c>
      <c r="W28" s="4">
        <f t="shared" si="6"/>
        <v>69.44444444444413</v>
      </c>
      <c r="X28" s="4">
        <f t="shared" si="7"/>
        <v>8.3333333333333144</v>
      </c>
      <c r="AA28" s="7">
        <v>226.33333333333331</v>
      </c>
      <c r="AB28">
        <v>217</v>
      </c>
      <c r="AC28" s="4">
        <f t="shared" si="8"/>
        <v>87.111111111110759</v>
      </c>
      <c r="AD28" s="4">
        <f t="shared" si="9"/>
        <v>9.3333333333333144</v>
      </c>
      <c r="AG28" s="7">
        <v>226.33333333333331</v>
      </c>
      <c r="AH28">
        <v>222</v>
      </c>
      <c r="AI28" s="4">
        <f t="shared" si="10"/>
        <v>18.777777777777615</v>
      </c>
      <c r="AJ28" s="4">
        <f t="shared" si="11"/>
        <v>4.3333333333333144</v>
      </c>
      <c r="AK28" s="4"/>
      <c r="AL28" s="7">
        <v>226.33333333333331</v>
      </c>
      <c r="AM28">
        <v>222</v>
      </c>
      <c r="AN28" s="4">
        <f t="shared" si="12"/>
        <v>18.777777777777615</v>
      </c>
      <c r="AO28" s="4">
        <f t="shared" si="13"/>
        <v>4.3333333333333144</v>
      </c>
      <c r="AP28" s="4"/>
      <c r="AS28" s="7">
        <v>226.33333333333331</v>
      </c>
      <c r="AT28">
        <v>224</v>
      </c>
      <c r="AU28" s="4">
        <f t="shared" si="14"/>
        <v>5.4444444444443558</v>
      </c>
      <c r="AV28" s="4">
        <f t="shared" si="15"/>
        <v>2.3333333333333144</v>
      </c>
      <c r="AY28" s="7">
        <v>226.33333333333331</v>
      </c>
      <c r="AZ28">
        <v>219</v>
      </c>
      <c r="BA28" s="4">
        <f t="shared" si="16"/>
        <v>53.777777777777501</v>
      </c>
      <c r="BB28" s="4">
        <f t="shared" si="17"/>
        <v>7.3333333333333144</v>
      </c>
      <c r="BE28" s="7">
        <v>226.33333333333331</v>
      </c>
      <c r="BF28">
        <v>224</v>
      </c>
      <c r="BG28" s="4">
        <f t="shared" si="18"/>
        <v>5.4444444444443558</v>
      </c>
      <c r="BH28" s="4">
        <f t="shared" si="19"/>
        <v>2.3333333333333144</v>
      </c>
      <c r="BK28" s="7">
        <v>226.33333333333331</v>
      </c>
      <c r="BL28">
        <v>219</v>
      </c>
      <c r="BM28" s="4">
        <f t="shared" si="20"/>
        <v>53.777777777777501</v>
      </c>
      <c r="BN28" s="4">
        <f t="shared" si="21"/>
        <v>7.3333333333333144</v>
      </c>
      <c r="BQ28" s="7">
        <v>226.33333333333331</v>
      </c>
      <c r="BR28">
        <v>221</v>
      </c>
      <c r="BS28" s="4">
        <f t="shared" si="22"/>
        <v>28.444444444444244</v>
      </c>
      <c r="BT28" s="4">
        <f t="shared" si="23"/>
        <v>5.3333333333333144</v>
      </c>
      <c r="BW28" s="7">
        <v>226.33333333333331</v>
      </c>
      <c r="BX28">
        <v>225</v>
      </c>
      <c r="BY28" s="4">
        <f t="shared" si="24"/>
        <v>1.7777777777777273</v>
      </c>
      <c r="BZ28" s="4">
        <f t="shared" si="25"/>
        <v>1.3333333333333144</v>
      </c>
      <c r="CA28" s="4"/>
      <c r="CB28" s="7">
        <v>226.33333333333331</v>
      </c>
      <c r="CC28">
        <v>225</v>
      </c>
      <c r="CD28" s="4">
        <f t="shared" si="36"/>
        <v>1.7777777777777273</v>
      </c>
      <c r="CE28" s="4">
        <f t="shared" si="27"/>
        <v>1.3333333333333144</v>
      </c>
      <c r="CF28" s="4"/>
      <c r="CI28" s="7">
        <v>226.33333333333331</v>
      </c>
      <c r="CJ28">
        <v>222</v>
      </c>
      <c r="CK28" s="4">
        <f t="shared" si="28"/>
        <v>18.777777777777615</v>
      </c>
      <c r="CL28" s="4">
        <f t="shared" si="29"/>
        <v>4.3333333333333144</v>
      </c>
      <c r="CO28" s="7">
        <v>226.33333333333331</v>
      </c>
      <c r="CP28">
        <v>224</v>
      </c>
      <c r="CQ28" s="4">
        <f t="shared" si="30"/>
        <v>5.4444444444443558</v>
      </c>
      <c r="CR28" s="4">
        <f t="shared" si="31"/>
        <v>2.3333333333333144</v>
      </c>
      <c r="CU28" s="7">
        <v>226.33333333333331</v>
      </c>
      <c r="CV28">
        <v>223</v>
      </c>
      <c r="CW28" s="4">
        <f t="shared" si="32"/>
        <v>11.111111111110985</v>
      </c>
      <c r="CX28" s="4">
        <f t="shared" si="33"/>
        <v>3.3333333333333144</v>
      </c>
      <c r="DA28" s="7">
        <v>226.33333333333331</v>
      </c>
      <c r="DB28">
        <v>225</v>
      </c>
      <c r="DC28" s="4">
        <f t="shared" si="34"/>
        <v>1.7777777777777273</v>
      </c>
      <c r="DD28" s="4">
        <f t="shared" si="35"/>
        <v>1.3333333333333144</v>
      </c>
    </row>
    <row r="29" spans="3:108" x14ac:dyDescent="0.2">
      <c r="C29" s="7">
        <v>236.33333333333331</v>
      </c>
      <c r="D29">
        <v>225</v>
      </c>
      <c r="E29" s="4">
        <f t="shared" si="0"/>
        <v>128.444444444444</v>
      </c>
      <c r="F29" s="4">
        <f t="shared" si="1"/>
        <v>11.333333333333314</v>
      </c>
      <c r="G29" s="4"/>
      <c r="H29" s="7">
        <v>236.33333333333331</v>
      </c>
      <c r="I29">
        <v>225</v>
      </c>
      <c r="J29" s="4">
        <f t="shared" si="2"/>
        <v>128.444444444444</v>
      </c>
      <c r="K29" s="4">
        <f t="shared" si="3"/>
        <v>11.333333333333314</v>
      </c>
      <c r="L29" s="4"/>
      <c r="O29" s="7">
        <v>236.33333333333331</v>
      </c>
      <c r="P29">
        <v>225</v>
      </c>
      <c r="Q29" s="4">
        <f t="shared" si="4"/>
        <v>128.444444444444</v>
      </c>
      <c r="R29" s="4">
        <f t="shared" si="5"/>
        <v>11.333333333333314</v>
      </c>
      <c r="U29" s="7">
        <v>236.33333333333331</v>
      </c>
      <c r="V29">
        <v>226</v>
      </c>
      <c r="W29" s="4">
        <f t="shared" si="6"/>
        <v>106.77777777777739</v>
      </c>
      <c r="X29" s="4">
        <f t="shared" si="7"/>
        <v>10.333333333333314</v>
      </c>
      <c r="AA29" s="7">
        <v>236.33333333333331</v>
      </c>
      <c r="AB29">
        <v>224</v>
      </c>
      <c r="AC29" s="4">
        <f t="shared" si="8"/>
        <v>152.11111111111063</v>
      </c>
      <c r="AD29" s="4">
        <f t="shared" si="9"/>
        <v>12.333333333333314</v>
      </c>
      <c r="AG29" s="7">
        <v>236.33333333333331</v>
      </c>
      <c r="AH29">
        <v>230</v>
      </c>
      <c r="AI29" s="4">
        <f t="shared" si="10"/>
        <v>40.111111111110873</v>
      </c>
      <c r="AJ29" s="4">
        <f t="shared" si="11"/>
        <v>6.3333333333333144</v>
      </c>
      <c r="AK29" s="4"/>
      <c r="AL29" s="7">
        <v>236.33333333333331</v>
      </c>
      <c r="AM29">
        <v>230</v>
      </c>
      <c r="AN29" s="4">
        <f t="shared" si="12"/>
        <v>40.111111111110873</v>
      </c>
      <c r="AO29" s="4">
        <f t="shared" si="13"/>
        <v>6.3333333333333144</v>
      </c>
      <c r="AP29" s="4"/>
      <c r="AS29" s="7">
        <v>236.33333333333331</v>
      </c>
      <c r="AT29">
        <v>233</v>
      </c>
      <c r="AU29" s="4">
        <f t="shared" si="14"/>
        <v>11.111111111110985</v>
      </c>
      <c r="AV29" s="4">
        <f t="shared" si="15"/>
        <v>3.3333333333333144</v>
      </c>
      <c r="AY29" s="7">
        <v>236.33333333333331</v>
      </c>
      <c r="AZ29">
        <v>227</v>
      </c>
      <c r="BA29" s="4">
        <f t="shared" si="16"/>
        <v>87.111111111110759</v>
      </c>
      <c r="BB29" s="4">
        <f t="shared" si="17"/>
        <v>9.3333333333333144</v>
      </c>
      <c r="BE29" s="7">
        <v>236.33333333333331</v>
      </c>
      <c r="BF29">
        <v>232</v>
      </c>
      <c r="BG29" s="4">
        <f t="shared" si="18"/>
        <v>18.777777777777615</v>
      </c>
      <c r="BH29" s="4">
        <f t="shared" si="19"/>
        <v>4.3333333333333144</v>
      </c>
      <c r="BK29" s="7">
        <v>236.33333333333331</v>
      </c>
      <c r="BL29">
        <v>227</v>
      </c>
      <c r="BM29" s="4">
        <f t="shared" si="20"/>
        <v>87.111111111110759</v>
      </c>
      <c r="BN29" s="4">
        <f t="shared" si="21"/>
        <v>9.3333333333333144</v>
      </c>
      <c r="BQ29" s="7">
        <v>236.33333333333331</v>
      </c>
      <c r="BR29">
        <v>230</v>
      </c>
      <c r="BS29" s="4">
        <f t="shared" si="22"/>
        <v>40.111111111110873</v>
      </c>
      <c r="BT29" s="4">
        <f t="shared" si="23"/>
        <v>6.3333333333333144</v>
      </c>
      <c r="BW29" s="7">
        <v>236.33333333333331</v>
      </c>
      <c r="BX29">
        <v>234</v>
      </c>
      <c r="BY29" s="4">
        <f t="shared" si="24"/>
        <v>5.4444444444443558</v>
      </c>
      <c r="BZ29" s="4">
        <f t="shared" si="25"/>
        <v>2.3333333333333144</v>
      </c>
      <c r="CA29" s="4"/>
      <c r="CB29" s="7">
        <v>236.33333333333331</v>
      </c>
      <c r="CC29">
        <v>234</v>
      </c>
      <c r="CD29" s="4">
        <f t="shared" si="36"/>
        <v>5.4444444444443558</v>
      </c>
      <c r="CE29" s="4">
        <f t="shared" si="27"/>
        <v>2.3333333333333144</v>
      </c>
      <c r="CF29" s="4"/>
      <c r="CI29" s="7">
        <v>236.33333333333331</v>
      </c>
      <c r="CJ29">
        <v>231</v>
      </c>
      <c r="CK29" s="4">
        <f t="shared" si="28"/>
        <v>28.444444444444244</v>
      </c>
      <c r="CL29" s="4">
        <f t="shared" si="29"/>
        <v>5.3333333333333144</v>
      </c>
      <c r="CO29" s="7">
        <v>236.33333333333331</v>
      </c>
      <c r="CP29">
        <v>232</v>
      </c>
      <c r="CQ29" s="4">
        <f t="shared" si="30"/>
        <v>18.777777777777615</v>
      </c>
      <c r="CR29" s="4">
        <f t="shared" si="31"/>
        <v>4.3333333333333144</v>
      </c>
      <c r="CU29" s="7">
        <v>236.33333333333331</v>
      </c>
      <c r="CV29">
        <v>232</v>
      </c>
      <c r="CW29" s="4">
        <f t="shared" si="32"/>
        <v>18.777777777777615</v>
      </c>
      <c r="CX29" s="4">
        <f t="shared" si="33"/>
        <v>4.3333333333333144</v>
      </c>
      <c r="DA29" s="7">
        <v>236.33333333333331</v>
      </c>
      <c r="DB29">
        <v>234</v>
      </c>
      <c r="DC29" s="4">
        <f t="shared" si="34"/>
        <v>5.4444444444443558</v>
      </c>
      <c r="DD29" s="4">
        <f t="shared" si="35"/>
        <v>2.3333333333333144</v>
      </c>
    </row>
    <row r="30" spans="3:108" x14ac:dyDescent="0.2">
      <c r="C30" s="7">
        <v>268.33333333333331</v>
      </c>
      <c r="D30">
        <v>260</v>
      </c>
      <c r="E30" s="4">
        <f t="shared" si="0"/>
        <v>69.44444444444413</v>
      </c>
      <c r="F30" s="4">
        <f t="shared" si="1"/>
        <v>8.3333333333333144</v>
      </c>
      <c r="G30" s="4"/>
      <c r="H30" s="7">
        <v>268.33333333333331</v>
      </c>
      <c r="I30">
        <v>260</v>
      </c>
      <c r="J30" s="4">
        <f t="shared" si="2"/>
        <v>69.44444444444413</v>
      </c>
      <c r="K30" s="4">
        <f t="shared" si="3"/>
        <v>8.3333333333333144</v>
      </c>
      <c r="L30" s="4"/>
      <c r="O30" s="7">
        <v>268.33333333333331</v>
      </c>
      <c r="P30">
        <v>260</v>
      </c>
      <c r="Q30" s="4">
        <f t="shared" si="4"/>
        <v>69.44444444444413</v>
      </c>
      <c r="R30" s="4">
        <f t="shared" si="5"/>
        <v>8.3333333333333144</v>
      </c>
      <c r="U30" s="7">
        <v>268.33333333333331</v>
      </c>
      <c r="V30">
        <v>261</v>
      </c>
      <c r="W30" s="4">
        <f t="shared" si="6"/>
        <v>53.777777777777501</v>
      </c>
      <c r="X30" s="4">
        <f t="shared" si="7"/>
        <v>7.3333333333333144</v>
      </c>
      <c r="AA30" s="7">
        <v>268.33333333333331</v>
      </c>
      <c r="AB30">
        <v>259</v>
      </c>
      <c r="AC30" s="4">
        <f t="shared" si="8"/>
        <v>87.111111111110759</v>
      </c>
      <c r="AD30" s="4">
        <f t="shared" si="9"/>
        <v>9.3333333333333144</v>
      </c>
      <c r="AG30" s="7">
        <v>268.33333333333331</v>
      </c>
      <c r="AH30">
        <v>266</v>
      </c>
      <c r="AI30" s="4">
        <f t="shared" si="10"/>
        <v>5.4444444444443558</v>
      </c>
      <c r="AJ30" s="4">
        <f t="shared" si="11"/>
        <v>2.3333333333333144</v>
      </c>
      <c r="AK30" s="4"/>
      <c r="AL30" s="7">
        <v>268.33333333333331</v>
      </c>
      <c r="AM30">
        <v>266</v>
      </c>
      <c r="AN30" s="4">
        <f t="shared" si="12"/>
        <v>5.4444444444443558</v>
      </c>
      <c r="AO30" s="4">
        <f t="shared" si="13"/>
        <v>2.3333333333333144</v>
      </c>
      <c r="AP30" s="4"/>
      <c r="AS30" s="7">
        <v>268.33333333333331</v>
      </c>
      <c r="AT30">
        <v>270</v>
      </c>
      <c r="AU30" s="4">
        <f t="shared" si="14"/>
        <v>2.7777777777778407</v>
      </c>
      <c r="AV30" s="4">
        <f t="shared" si="15"/>
        <v>1.6666666666666856</v>
      </c>
      <c r="AY30" s="7">
        <v>268.33333333333331</v>
      </c>
      <c r="AZ30">
        <v>262.5</v>
      </c>
      <c r="BA30" s="4">
        <f t="shared" si="16"/>
        <v>34.027777777777558</v>
      </c>
      <c r="BB30" s="4">
        <f t="shared" si="17"/>
        <v>5.8333333333333144</v>
      </c>
      <c r="BE30" s="7">
        <v>268.33333333333331</v>
      </c>
      <c r="BF30">
        <v>269</v>
      </c>
      <c r="BG30" s="4">
        <f t="shared" si="18"/>
        <v>0.44444444444446973</v>
      </c>
      <c r="BH30" s="4">
        <f t="shared" si="19"/>
        <v>0.66666666666668561</v>
      </c>
      <c r="BK30" s="7">
        <v>268.33333333333331</v>
      </c>
      <c r="BL30">
        <v>263</v>
      </c>
      <c r="BM30" s="4">
        <f t="shared" si="20"/>
        <v>28.444444444444244</v>
      </c>
      <c r="BN30" s="4">
        <f t="shared" si="21"/>
        <v>5.3333333333333144</v>
      </c>
      <c r="BQ30" s="7">
        <v>268.33333333333331</v>
      </c>
      <c r="BR30">
        <v>266</v>
      </c>
      <c r="BS30" s="4">
        <f t="shared" si="22"/>
        <v>5.4444444444443558</v>
      </c>
      <c r="BT30" s="4">
        <f t="shared" si="23"/>
        <v>2.3333333333333144</v>
      </c>
      <c r="BW30" s="7">
        <v>268.33333333333331</v>
      </c>
      <c r="BX30">
        <v>272</v>
      </c>
      <c r="BY30" s="4">
        <f t="shared" si="24"/>
        <v>13.444444444444583</v>
      </c>
      <c r="BZ30" s="4">
        <f t="shared" si="25"/>
        <v>3.6666666666666856</v>
      </c>
      <c r="CA30" s="4"/>
      <c r="CB30" s="7">
        <v>268.33333333333331</v>
      </c>
      <c r="CC30">
        <v>272</v>
      </c>
      <c r="CD30" s="4">
        <f t="shared" si="36"/>
        <v>13.444444444444583</v>
      </c>
      <c r="CE30" s="4">
        <f t="shared" si="27"/>
        <v>3.6666666666666856</v>
      </c>
      <c r="CF30" s="4"/>
      <c r="CI30" s="7">
        <v>268.33333333333331</v>
      </c>
      <c r="CJ30">
        <v>268</v>
      </c>
      <c r="CK30" s="4">
        <f t="shared" si="28"/>
        <v>0.11111111111109848</v>
      </c>
      <c r="CL30" s="4">
        <f t="shared" si="29"/>
        <v>0.33333333333331439</v>
      </c>
      <c r="CO30" s="7">
        <v>268.33333333333331</v>
      </c>
      <c r="CP30">
        <v>269.5</v>
      </c>
      <c r="CQ30" s="4">
        <f t="shared" si="30"/>
        <v>1.3611111111111553</v>
      </c>
      <c r="CR30" s="4">
        <f t="shared" si="31"/>
        <v>1.1666666666666856</v>
      </c>
      <c r="CU30" s="7">
        <v>268.33333333333331</v>
      </c>
      <c r="CV30">
        <v>269</v>
      </c>
      <c r="CW30" s="4">
        <f t="shared" si="32"/>
        <v>0.44444444444446973</v>
      </c>
      <c r="CX30" s="4">
        <f t="shared" si="33"/>
        <v>0.66666666666668561</v>
      </c>
      <c r="DA30" s="7">
        <v>268.33333333333331</v>
      </c>
      <c r="DB30">
        <v>271</v>
      </c>
      <c r="DC30" s="4">
        <f t="shared" si="34"/>
        <v>7.111111111111212</v>
      </c>
      <c r="DD30" s="4">
        <f t="shared" si="35"/>
        <v>2.6666666666666856</v>
      </c>
    </row>
    <row r="31" spans="3:108" x14ac:dyDescent="0.2">
      <c r="E31" s="4"/>
      <c r="F31" s="4"/>
      <c r="G31" s="4"/>
      <c r="H31" s="4"/>
      <c r="I31" s="4"/>
      <c r="J31" s="4"/>
      <c r="K31" s="4"/>
      <c r="L31" s="4"/>
      <c r="O31" s="3"/>
      <c r="Q31" s="4"/>
      <c r="R31" s="4"/>
      <c r="U31" s="3"/>
      <c r="W31" s="4"/>
      <c r="X31" s="4"/>
      <c r="AA31" s="3"/>
      <c r="AC31" s="4"/>
      <c r="AD31" s="4"/>
      <c r="AG31" s="3"/>
      <c r="AI31" s="4"/>
      <c r="AJ31" s="4"/>
      <c r="AK31" s="4"/>
      <c r="AL31" s="4"/>
      <c r="AM31" s="4"/>
      <c r="AN31" s="4"/>
      <c r="AO31" s="4"/>
      <c r="AP31" s="4"/>
      <c r="AS31" s="3"/>
      <c r="AU31" s="4"/>
      <c r="AV31" s="4"/>
      <c r="AY31" s="3"/>
      <c r="BA31" s="4"/>
      <c r="BB31" s="4"/>
      <c r="BE31" s="3"/>
      <c r="BG31" s="4"/>
      <c r="BH31" s="4"/>
      <c r="BK31" s="3"/>
      <c r="BM31" s="4"/>
      <c r="BN31" s="4"/>
      <c r="BQ31" s="3"/>
      <c r="BS31" s="4"/>
      <c r="BT31" s="4"/>
      <c r="BW31" s="3"/>
      <c r="BY31" s="4"/>
      <c r="BZ31" s="4"/>
      <c r="CA31" s="4"/>
      <c r="CB31" s="4"/>
      <c r="CC31" s="4"/>
      <c r="CD31" s="4"/>
      <c r="CE31" s="4"/>
      <c r="CF31" s="4"/>
      <c r="CI31" s="3"/>
      <c r="CK31" s="4"/>
      <c r="CL31" s="4"/>
      <c r="CO31" s="3"/>
      <c r="CQ31" s="4"/>
      <c r="CR31" s="4"/>
      <c r="CU31" s="3"/>
      <c r="CW31" s="4"/>
      <c r="CX31" s="4"/>
      <c r="DA31" s="3"/>
      <c r="DC31" s="4"/>
      <c r="DD31" s="4"/>
    </row>
    <row r="32" spans="3:108" x14ac:dyDescent="0.2">
      <c r="C32" s="7">
        <v>214.333333333333</v>
      </c>
      <c r="D32">
        <v>206</v>
      </c>
      <c r="E32" s="4">
        <f>(C32-D32)^2</f>
        <v>69.444444444438915</v>
      </c>
      <c r="F32" s="4">
        <f>ABS(C32-D32)</f>
        <v>8.3333333333330017</v>
      </c>
      <c r="G32" s="4"/>
      <c r="H32" s="4"/>
      <c r="I32" s="4"/>
      <c r="J32" s="4"/>
      <c r="K32" s="4"/>
      <c r="L32" s="4"/>
      <c r="O32" s="3"/>
      <c r="Q32" s="4"/>
      <c r="R32" s="4"/>
      <c r="U32" s="3"/>
      <c r="W32" s="4"/>
      <c r="X32" s="4"/>
      <c r="AA32" s="3"/>
      <c r="AC32" s="4"/>
      <c r="AD32" s="4"/>
      <c r="AG32" s="7">
        <v>214.333333333333</v>
      </c>
      <c r="AH32">
        <v>213</v>
      </c>
      <c r="AI32" s="4">
        <f>(AG32-AH32)^2</f>
        <v>1.7777777777768935</v>
      </c>
      <c r="AJ32" s="4">
        <f>ABS(AG32-AH32)</f>
        <v>1.3333333333330017</v>
      </c>
      <c r="AK32" s="4"/>
      <c r="AL32" s="4"/>
      <c r="AM32" s="4"/>
      <c r="AN32" s="4"/>
      <c r="AO32" s="4"/>
      <c r="AP32" s="4"/>
      <c r="AS32" s="3"/>
      <c r="AU32" s="4"/>
      <c r="AV32" s="4"/>
      <c r="AY32" s="3"/>
      <c r="BA32" s="4"/>
      <c r="BB32" s="4"/>
      <c r="BE32" s="3"/>
      <c r="BG32" s="4"/>
      <c r="BH32" s="4"/>
      <c r="BK32" s="3"/>
      <c r="BM32" s="4"/>
      <c r="BN32" s="4"/>
      <c r="BQ32" s="3"/>
      <c r="BS32" s="4"/>
      <c r="BT32" s="4"/>
      <c r="BW32" s="7">
        <v>214.333333333333</v>
      </c>
      <c r="BX32">
        <v>212</v>
      </c>
      <c r="BY32" s="4">
        <f>(BW32-BX32)^2</f>
        <v>5.4444444444428974</v>
      </c>
      <c r="BZ32" s="4">
        <f>ABS(BW32-BX32)</f>
        <v>2.3333333333330017</v>
      </c>
      <c r="CA32" s="4"/>
      <c r="CB32" s="4"/>
      <c r="CC32" s="4"/>
      <c r="CD32" s="4"/>
      <c r="CE32" s="4"/>
      <c r="CF32" s="4"/>
      <c r="CI32" s="3"/>
      <c r="CK32" s="4"/>
      <c r="CL32" s="4"/>
      <c r="CO32" s="3"/>
      <c r="CQ32" s="4"/>
      <c r="CR32" s="4"/>
      <c r="CU32" s="3"/>
      <c r="CW32" s="4"/>
      <c r="CX32" s="4"/>
      <c r="DA32" s="3"/>
      <c r="DC32" s="4"/>
      <c r="DD32" s="4"/>
    </row>
    <row r="33" spans="2:108" x14ac:dyDescent="0.2">
      <c r="C33" s="7">
        <v>230</v>
      </c>
      <c r="D33">
        <v>217</v>
      </c>
      <c r="E33" s="4">
        <f t="shared" ref="E33:E55" si="37">(C33-D33)^2</f>
        <v>169</v>
      </c>
      <c r="F33" s="4">
        <f t="shared" ref="F33:F55" si="38">ABS(C33-D33)</f>
        <v>13</v>
      </c>
      <c r="G33" s="4"/>
      <c r="H33" s="4"/>
      <c r="I33" s="4"/>
      <c r="J33" s="4"/>
      <c r="K33" s="4"/>
      <c r="L33" s="4"/>
      <c r="O33" s="3"/>
      <c r="Q33" s="4"/>
      <c r="R33" s="4"/>
      <c r="U33" s="3"/>
      <c r="W33" s="4"/>
      <c r="X33" s="4"/>
      <c r="AA33" s="3"/>
      <c r="AC33" s="4"/>
      <c r="AD33" s="4"/>
      <c r="AG33" s="7">
        <v>230</v>
      </c>
      <c r="AH33">
        <v>224</v>
      </c>
      <c r="AI33" s="4">
        <f t="shared" ref="AI33:AI55" si="39">(AG33-AH33)^2</f>
        <v>36</v>
      </c>
      <c r="AJ33" s="4">
        <f t="shared" ref="AJ33:AJ55" si="40">ABS(AG33-AH33)</f>
        <v>6</v>
      </c>
      <c r="AK33" s="4"/>
      <c r="AL33" s="4"/>
      <c r="AM33" s="4"/>
      <c r="AN33" s="4"/>
      <c r="AO33" s="4"/>
      <c r="AP33" s="4"/>
      <c r="AS33" s="3"/>
      <c r="AU33" s="4"/>
      <c r="AV33" s="4"/>
      <c r="AY33" s="3"/>
      <c r="BA33" s="4"/>
      <c r="BB33" s="4"/>
      <c r="BE33" s="3"/>
      <c r="BG33" s="4"/>
      <c r="BH33" s="4"/>
      <c r="BK33" s="3"/>
      <c r="BM33" s="4"/>
      <c r="BN33" s="4"/>
      <c r="BQ33" s="3"/>
      <c r="BS33" s="4"/>
      <c r="BT33" s="4"/>
      <c r="BW33" s="7">
        <v>230</v>
      </c>
      <c r="BX33">
        <v>224</v>
      </c>
      <c r="BY33" s="4">
        <f t="shared" ref="BY33:BY55" si="41">(BW33-BX33)^2</f>
        <v>36</v>
      </c>
      <c r="BZ33" s="4">
        <f t="shared" ref="BZ33:BZ55" si="42">ABS(BW33-BX33)</f>
        <v>6</v>
      </c>
      <c r="CA33" s="4"/>
      <c r="CB33" s="4"/>
      <c r="CC33" s="4"/>
      <c r="CD33" s="4"/>
      <c r="CE33" s="4"/>
      <c r="CF33" s="4"/>
      <c r="CI33" s="3"/>
      <c r="CK33" s="4"/>
      <c r="CL33" s="4"/>
      <c r="CO33" s="3"/>
      <c r="CQ33" s="4"/>
      <c r="CR33" s="4"/>
      <c r="CU33" s="3"/>
      <c r="CW33" s="4"/>
      <c r="CX33" s="4"/>
      <c r="DA33" s="3"/>
      <c r="DC33" s="4"/>
      <c r="DD33" s="4"/>
    </row>
    <row r="34" spans="2:108" x14ac:dyDescent="0.2">
      <c r="C34" s="7">
        <v>237.66666666666669</v>
      </c>
      <c r="D34">
        <v>225</v>
      </c>
      <c r="E34" s="4">
        <f t="shared" si="37"/>
        <v>160.44444444444491</v>
      </c>
      <c r="F34" s="4">
        <f t="shared" si="38"/>
        <v>12.666666666666686</v>
      </c>
      <c r="G34" s="4"/>
      <c r="H34" s="4"/>
      <c r="I34" s="4"/>
      <c r="J34" s="4"/>
      <c r="K34" s="4"/>
      <c r="L34" s="4"/>
      <c r="O34" s="3"/>
      <c r="Q34" s="4"/>
      <c r="R34" s="4"/>
      <c r="U34" s="3"/>
      <c r="W34" s="4"/>
      <c r="X34" s="4"/>
      <c r="AA34" s="3"/>
      <c r="AC34" s="4"/>
      <c r="AD34" s="4"/>
      <c r="AG34" s="7">
        <v>237.66666666666669</v>
      </c>
      <c r="AH34">
        <v>233</v>
      </c>
      <c r="AI34" s="4">
        <f t="shared" si="39"/>
        <v>21.777777777777956</v>
      </c>
      <c r="AJ34" s="4">
        <f t="shared" si="40"/>
        <v>4.6666666666666856</v>
      </c>
      <c r="AK34" s="4"/>
      <c r="AL34" s="4"/>
      <c r="AM34" s="4"/>
      <c r="AN34" s="4"/>
      <c r="AO34" s="4"/>
      <c r="AP34" s="4"/>
      <c r="AS34" s="3"/>
      <c r="AU34" s="4"/>
      <c r="AV34" s="4"/>
      <c r="AY34" s="3"/>
      <c r="BA34" s="4"/>
      <c r="BB34" s="4"/>
      <c r="BE34" s="3"/>
      <c r="BG34" s="4"/>
      <c r="BH34" s="4"/>
      <c r="BK34" s="3"/>
      <c r="BM34" s="4"/>
      <c r="BN34" s="4"/>
      <c r="BQ34" s="3"/>
      <c r="BS34" s="4"/>
      <c r="BT34" s="4"/>
      <c r="BW34" s="7">
        <v>237.66666666666669</v>
      </c>
      <c r="BX34">
        <v>233</v>
      </c>
      <c r="BY34" s="4">
        <f t="shared" si="41"/>
        <v>21.777777777777956</v>
      </c>
      <c r="BZ34" s="4">
        <f t="shared" si="42"/>
        <v>4.6666666666666856</v>
      </c>
      <c r="CA34" s="4"/>
      <c r="CB34" s="4"/>
      <c r="CC34" s="4"/>
      <c r="CD34" s="4"/>
      <c r="CE34" s="4"/>
      <c r="CF34" s="4"/>
      <c r="CI34" s="3"/>
      <c r="CK34" s="4"/>
      <c r="CL34" s="4"/>
      <c r="CO34" s="3"/>
      <c r="CQ34" s="4"/>
      <c r="CR34" s="4"/>
      <c r="CU34" s="3"/>
      <c r="CW34" s="4"/>
      <c r="CX34" s="4"/>
      <c r="DA34" s="3"/>
      <c r="DC34" s="4"/>
      <c r="DD34" s="4"/>
    </row>
    <row r="35" spans="2:108" x14ac:dyDescent="0.2">
      <c r="C35" s="7">
        <v>271</v>
      </c>
      <c r="D35">
        <v>260</v>
      </c>
      <c r="E35" s="4">
        <f t="shared" si="37"/>
        <v>121</v>
      </c>
      <c r="F35" s="4">
        <f t="shared" si="38"/>
        <v>11</v>
      </c>
      <c r="G35" s="4"/>
      <c r="H35" s="4"/>
      <c r="I35" s="4"/>
      <c r="J35" s="4"/>
      <c r="K35" s="4"/>
      <c r="L35" s="4"/>
      <c r="O35" s="3"/>
      <c r="Q35" s="4"/>
      <c r="R35" s="4"/>
      <c r="U35" s="3"/>
      <c r="W35" s="4"/>
      <c r="X35" s="4"/>
      <c r="AA35" s="3"/>
      <c r="AC35" s="4"/>
      <c r="AD35" s="4"/>
      <c r="AG35" s="7">
        <v>271</v>
      </c>
      <c r="AH35">
        <v>270</v>
      </c>
      <c r="AI35" s="4">
        <f t="shared" si="39"/>
        <v>1</v>
      </c>
      <c r="AJ35" s="4">
        <f t="shared" si="40"/>
        <v>1</v>
      </c>
      <c r="AK35" s="4"/>
      <c r="AL35" s="4"/>
      <c r="AM35" s="4"/>
      <c r="AN35" s="4"/>
      <c r="AO35" s="4"/>
      <c r="AP35" s="4"/>
      <c r="AS35" s="3"/>
      <c r="AU35" s="4"/>
      <c r="AV35" s="4"/>
      <c r="AY35" s="3"/>
      <c r="BA35" s="4"/>
      <c r="BB35" s="4"/>
      <c r="BE35" s="3"/>
      <c r="BG35" s="4"/>
      <c r="BH35" s="4"/>
      <c r="BK35" s="3"/>
      <c r="BM35" s="4"/>
      <c r="BN35" s="4"/>
      <c r="BQ35" s="3"/>
      <c r="BS35" s="4"/>
      <c r="BT35" s="4"/>
      <c r="BW35" s="7">
        <v>271</v>
      </c>
      <c r="BX35">
        <v>270</v>
      </c>
      <c r="BY35" s="4">
        <f t="shared" si="41"/>
        <v>1</v>
      </c>
      <c r="BZ35" s="4">
        <f t="shared" si="42"/>
        <v>1</v>
      </c>
      <c r="CA35" s="4"/>
      <c r="CB35" s="4"/>
      <c r="CC35" s="4"/>
      <c r="CD35" s="4"/>
      <c r="CE35" s="4"/>
      <c r="CF35" s="4"/>
      <c r="CI35" s="3"/>
      <c r="CK35" s="4"/>
      <c r="CL35" s="4"/>
      <c r="CO35" s="3"/>
      <c r="CQ35" s="4"/>
      <c r="CR35" s="4"/>
      <c r="CU35" s="3"/>
      <c r="CW35" s="4"/>
      <c r="CX35" s="4"/>
      <c r="DA35" s="3"/>
      <c r="DC35" s="4"/>
      <c r="DD35" s="4"/>
    </row>
    <row r="36" spans="2:108" x14ac:dyDescent="0.2">
      <c r="E36" s="4">
        <f t="shared" si="37"/>
        <v>0</v>
      </c>
      <c r="F36" s="4">
        <f t="shared" si="38"/>
        <v>0</v>
      </c>
      <c r="G36" s="4"/>
      <c r="H36" s="4"/>
      <c r="I36" s="4"/>
      <c r="J36" s="4"/>
      <c r="K36" s="4"/>
      <c r="L36" s="4"/>
      <c r="O36" s="3"/>
      <c r="Q36" s="4"/>
      <c r="R36" s="4"/>
      <c r="U36" s="3"/>
      <c r="W36" s="4"/>
      <c r="X36" s="4"/>
      <c r="AA36" s="3"/>
      <c r="AC36" s="4"/>
      <c r="AD36" s="4"/>
      <c r="AG36" s="6"/>
      <c r="AI36" s="4">
        <f t="shared" si="39"/>
        <v>0</v>
      </c>
      <c r="AJ36" s="4">
        <f t="shared" si="40"/>
        <v>0</v>
      </c>
      <c r="AK36" s="4"/>
      <c r="AL36" s="4"/>
      <c r="AM36" s="4"/>
      <c r="AN36" s="4"/>
      <c r="AO36" s="4"/>
      <c r="AP36" s="4"/>
      <c r="AS36" s="3"/>
      <c r="AU36" s="4"/>
      <c r="AV36" s="4"/>
      <c r="AY36" s="3"/>
      <c r="BA36" s="4"/>
      <c r="BB36" s="4"/>
      <c r="BE36" s="3"/>
      <c r="BG36" s="4"/>
      <c r="BH36" s="4"/>
      <c r="BK36" s="3"/>
      <c r="BM36" s="4"/>
      <c r="BN36" s="4"/>
      <c r="BQ36" s="3"/>
      <c r="BS36" s="4"/>
      <c r="BT36" s="4"/>
      <c r="BW36" s="6"/>
      <c r="BY36" s="4"/>
      <c r="BZ36" s="4"/>
      <c r="CA36" s="4"/>
      <c r="CB36" s="4"/>
      <c r="CC36" s="4"/>
      <c r="CD36" s="4"/>
      <c r="CE36" s="4"/>
      <c r="CF36" s="4"/>
      <c r="CI36" s="3"/>
      <c r="CK36" s="4"/>
      <c r="CL36" s="4"/>
      <c r="CO36" s="3"/>
      <c r="CQ36" s="4"/>
      <c r="CR36" s="4"/>
      <c r="CU36" s="3"/>
      <c r="CW36" s="4"/>
      <c r="CX36" s="4"/>
      <c r="DA36" s="3"/>
      <c r="DC36" s="4"/>
      <c r="DD36" s="4"/>
    </row>
    <row r="37" spans="2:108" x14ac:dyDescent="0.2">
      <c r="C37" s="7">
        <v>222</v>
      </c>
      <c r="D37">
        <v>210</v>
      </c>
      <c r="E37" s="4">
        <f t="shared" si="37"/>
        <v>144</v>
      </c>
      <c r="F37" s="4">
        <f t="shared" si="38"/>
        <v>12</v>
      </c>
      <c r="G37" s="4"/>
      <c r="H37" s="4"/>
      <c r="I37" s="4"/>
      <c r="J37" s="4"/>
      <c r="K37" s="4"/>
      <c r="L37" s="4"/>
      <c r="O37" s="3"/>
      <c r="Q37" s="4"/>
      <c r="R37" s="4"/>
      <c r="U37" s="3"/>
      <c r="W37" s="4"/>
      <c r="X37" s="4"/>
      <c r="AA37" s="3"/>
      <c r="AC37" s="4"/>
      <c r="AD37" s="4"/>
      <c r="AG37" s="7">
        <v>222</v>
      </c>
      <c r="AH37">
        <v>218</v>
      </c>
      <c r="AI37" s="4">
        <f t="shared" si="39"/>
        <v>16</v>
      </c>
      <c r="AJ37" s="4">
        <f t="shared" si="40"/>
        <v>4</v>
      </c>
      <c r="AK37" s="4"/>
      <c r="AL37" s="4"/>
      <c r="AM37" s="4"/>
      <c r="AN37" s="4"/>
      <c r="AO37" s="4"/>
      <c r="AP37" s="4"/>
      <c r="AS37" s="3"/>
      <c r="AU37" s="4"/>
      <c r="AV37" s="4"/>
      <c r="AY37" s="3"/>
      <c r="BA37" s="4"/>
      <c r="BB37" s="4"/>
      <c r="BE37" s="3"/>
      <c r="BG37" s="4"/>
      <c r="BH37" s="4"/>
      <c r="BK37" s="3"/>
      <c r="BM37" s="4"/>
      <c r="BN37" s="4"/>
      <c r="BQ37" s="3"/>
      <c r="BS37" s="4"/>
      <c r="BT37" s="4"/>
      <c r="BW37" s="7">
        <v>222</v>
      </c>
      <c r="BX37">
        <v>218</v>
      </c>
      <c r="BY37" s="4">
        <f t="shared" si="41"/>
        <v>16</v>
      </c>
      <c r="BZ37" s="4">
        <f t="shared" si="42"/>
        <v>4</v>
      </c>
      <c r="CA37" s="4"/>
      <c r="CB37" s="4"/>
      <c r="CC37" s="4"/>
      <c r="CD37" s="4"/>
      <c r="CE37" s="4"/>
      <c r="CF37" s="4"/>
      <c r="CI37" s="3"/>
      <c r="CK37" s="4"/>
      <c r="CL37" s="4"/>
      <c r="CO37" s="3"/>
      <c r="CQ37" s="4"/>
      <c r="CR37" s="4"/>
      <c r="CU37" s="3"/>
      <c r="CW37" s="4"/>
      <c r="CX37" s="4"/>
      <c r="DA37" s="3"/>
      <c r="DC37" s="4"/>
      <c r="DD37" s="4"/>
    </row>
    <row r="38" spans="2:108" x14ac:dyDescent="0.2">
      <c r="B38" t="s">
        <v>4</v>
      </c>
      <c r="C38" s="7">
        <v>235</v>
      </c>
      <c r="D38">
        <v>221</v>
      </c>
      <c r="E38" s="4">
        <f t="shared" si="37"/>
        <v>196</v>
      </c>
      <c r="F38" s="4">
        <f t="shared" si="38"/>
        <v>14</v>
      </c>
      <c r="G38" t="s">
        <v>4</v>
      </c>
      <c r="H38">
        <f>(J38/20)^0.5</f>
        <v>13.393872977347996</v>
      </c>
      <c r="J38" s="5">
        <f>SUM(J7:J30)</f>
        <v>3587.9166666666574</v>
      </c>
      <c r="K38" s="5">
        <f>SUM(K7:K30)</f>
        <v>251.1666666666662</v>
      </c>
      <c r="L38" s="4"/>
      <c r="N38" t="s">
        <v>4</v>
      </c>
      <c r="O38">
        <f>(Q38/20)^0.5</f>
        <v>11.956169955299211</v>
      </c>
      <c r="Q38" s="5">
        <f>SUM(Q7:Q30)</f>
        <v>2858.9999999999914</v>
      </c>
      <c r="R38" s="5">
        <f>SUM(R7:R30)</f>
        <v>225.6666666666662</v>
      </c>
      <c r="T38" t="s">
        <v>4</v>
      </c>
      <c r="U38">
        <f>(W38/20)^0.5</f>
        <v>10.325332924414575</v>
      </c>
      <c r="W38" s="5">
        <f>SUM(W7:W30)</f>
        <v>2132.2499999999923</v>
      </c>
      <c r="X38" s="5">
        <f>SUM(X7:X30)</f>
        <v>192.1666666666662</v>
      </c>
      <c r="Z38" t="s">
        <v>4</v>
      </c>
      <c r="AA38">
        <f>(AC38/20)^0.5</f>
        <v>14.16097925050852</v>
      </c>
      <c r="AC38" s="5">
        <f>SUM(AC7:AC30)</f>
        <v>4010.6666666666565</v>
      </c>
      <c r="AD38" s="5">
        <f>SUM(AD7:AD30)</f>
        <v>264.66666666666617</v>
      </c>
      <c r="AF38" t="s">
        <v>4</v>
      </c>
      <c r="AG38" s="7">
        <v>235</v>
      </c>
      <c r="AH38">
        <v>231</v>
      </c>
      <c r="AI38" s="4">
        <f t="shared" si="39"/>
        <v>16</v>
      </c>
      <c r="AJ38" s="4">
        <f t="shared" si="40"/>
        <v>4</v>
      </c>
      <c r="AK38" t="s">
        <v>4</v>
      </c>
      <c r="AL38">
        <f>(AN38/20)^0.5</f>
        <v>4.5194026153906517</v>
      </c>
      <c r="AN38" s="5">
        <f>SUM(AN7:AN30)</f>
        <v>408.49999999999721</v>
      </c>
      <c r="AO38" s="5">
        <f>SUM(AO7:AO30)</f>
        <v>85.999999999999574</v>
      </c>
      <c r="AP38" s="4"/>
      <c r="AR38" t="s">
        <v>4</v>
      </c>
      <c r="AS38">
        <f>(AU38/20)^0.5</f>
        <v>5.1324133374725944</v>
      </c>
      <c r="AU38" s="5">
        <f>SUM(AU7:AU30)</f>
        <v>526.83333333333155</v>
      </c>
      <c r="AV38" s="5">
        <f>SUM(AV7:AV30)</f>
        <v>90.333333333332945</v>
      </c>
      <c r="AX38" t="s">
        <v>4</v>
      </c>
      <c r="AY38">
        <f>(BA38/20)^0.5</f>
        <v>5.8491452366991021</v>
      </c>
      <c r="BA38" s="5">
        <f>SUM(BA7:BA30)</f>
        <v>684.24999999999602</v>
      </c>
      <c r="BB38" s="5">
        <f>SUM(BB7:BB30)</f>
        <v>110.49999999999957</v>
      </c>
      <c r="BD38" t="s">
        <v>4</v>
      </c>
      <c r="BE38">
        <f>(BG38/20)^0.5</f>
        <v>4.8596982073649979</v>
      </c>
      <c r="BG38" s="5">
        <f>SUM(BG7:BG30)</f>
        <v>472.33333333333155</v>
      </c>
      <c r="BH38" s="5">
        <f>SUM(BH7:BH30)</f>
        <v>82.333333333332945</v>
      </c>
      <c r="BJ38" t="s">
        <v>4</v>
      </c>
      <c r="BK38">
        <f>(BM38/20)^0.5</f>
        <v>5.1829045910570066</v>
      </c>
      <c r="BM38" s="5">
        <f>SUM(BM7:BM30)</f>
        <v>537.24999999999591</v>
      </c>
      <c r="BN38" s="5">
        <f>SUM(BN7:BN30)</f>
        <v>95.499999999999574</v>
      </c>
      <c r="BP38" t="s">
        <v>4</v>
      </c>
      <c r="BQ38">
        <f>(BS38/20)^0.5</f>
        <v>4.7897459918733194</v>
      </c>
      <c r="BS38" s="5">
        <f>SUM(BS7:BS30)</f>
        <v>458.83333333333047</v>
      </c>
      <c r="BT38" s="5">
        <f>SUM(BT7:BT30)</f>
        <v>88.999999999999574</v>
      </c>
      <c r="BV38" t="s">
        <v>4</v>
      </c>
      <c r="BW38" s="7">
        <v>235</v>
      </c>
      <c r="BX38">
        <v>231</v>
      </c>
      <c r="BY38" s="4">
        <f t="shared" si="41"/>
        <v>16</v>
      </c>
      <c r="BZ38" s="4">
        <f t="shared" si="42"/>
        <v>4</v>
      </c>
      <c r="CA38" t="s">
        <v>4</v>
      </c>
      <c r="CB38">
        <f>(CD38/20)^0.5</f>
        <v>4.4870183121236868</v>
      </c>
      <c r="CD38" s="5">
        <f>SUM(CD7:CD30)</f>
        <v>402.666666666666</v>
      </c>
      <c r="CE38" s="5">
        <f>SUM(CE7:CE30)</f>
        <v>73.333333333332945</v>
      </c>
      <c r="CF38" s="4"/>
      <c r="CH38" t="s">
        <v>4</v>
      </c>
      <c r="CI38">
        <f>(CK38/20)^0.5</f>
        <v>5.4707555846214264</v>
      </c>
      <c r="CK38" s="5">
        <f>SUM(CK7:CK30)</f>
        <v>598.58333333333042</v>
      </c>
      <c r="CL38" s="5">
        <f>SUM(CL7:CL30)</f>
        <v>96.499999999999574</v>
      </c>
      <c r="CN38" t="s">
        <v>4</v>
      </c>
      <c r="CO38">
        <f>(CQ38/20)^0.5</f>
        <v>5.04108123322764</v>
      </c>
      <c r="CQ38" s="5">
        <f>SUM(CQ7:CQ30)</f>
        <v>508.24999999999801</v>
      </c>
      <c r="CR38" s="5">
        <f>SUM(CR7:CR30)</f>
        <v>87.833333333332945</v>
      </c>
      <c r="CT38" t="s">
        <v>4</v>
      </c>
      <c r="CU38">
        <f>(CW38/20)^0.5</f>
        <v>4.8291648691397189</v>
      </c>
      <c r="CW38" s="5">
        <f>SUM(CW7:CW30)</f>
        <v>466.41666666666481</v>
      </c>
      <c r="CX38" s="5">
        <f>SUM(CX7:CX30)</f>
        <v>84.833333333332945</v>
      </c>
      <c r="CZ38" t="s">
        <v>4</v>
      </c>
      <c r="DA38">
        <f>(DC38/20)^0.5</f>
        <v>4.5834848459805331</v>
      </c>
      <c r="DC38" s="5">
        <f>SUM(DC7:DC30)</f>
        <v>420.16666666666384</v>
      </c>
      <c r="DD38" s="5">
        <f>SUM(DD7:DD30)</f>
        <v>80.333333333332945</v>
      </c>
    </row>
    <row r="39" spans="2:108" x14ac:dyDescent="0.2">
      <c r="C39" s="7">
        <v>249.33333333333331</v>
      </c>
      <c r="D39">
        <v>229</v>
      </c>
      <c r="E39" s="4">
        <f t="shared" si="37"/>
        <v>413.44444444444366</v>
      </c>
      <c r="F39" s="4">
        <f t="shared" si="38"/>
        <v>20.333333333333314</v>
      </c>
      <c r="H39">
        <f>K38/20</f>
        <v>12.55833333333331</v>
      </c>
      <c r="J39" s="5"/>
      <c r="K39" s="5"/>
      <c r="L39" s="4"/>
      <c r="O39">
        <f>R38/20</f>
        <v>11.28333333333331</v>
      </c>
      <c r="Q39" s="5"/>
      <c r="R39" s="5"/>
      <c r="U39">
        <f>X38/20</f>
        <v>9.6083333333333094</v>
      </c>
      <c r="W39" s="5"/>
      <c r="X39" s="5"/>
      <c r="AA39">
        <f>AD38/20</f>
        <v>13.233333333333309</v>
      </c>
      <c r="AC39" s="5"/>
      <c r="AD39" s="5"/>
      <c r="AG39" s="7">
        <v>249.33333333333331</v>
      </c>
      <c r="AH39">
        <v>245</v>
      </c>
      <c r="AI39" s="4">
        <f t="shared" si="39"/>
        <v>18.777777777777615</v>
      </c>
      <c r="AJ39" s="4">
        <f t="shared" si="40"/>
        <v>4.3333333333333144</v>
      </c>
      <c r="AL39">
        <f>AO38/20</f>
        <v>4.2999999999999785</v>
      </c>
      <c r="AN39" s="5"/>
      <c r="AO39" s="5"/>
      <c r="AP39" s="4"/>
      <c r="AS39">
        <f>AV38/20</f>
        <v>4.5166666666666471</v>
      </c>
      <c r="AU39" s="5"/>
      <c r="AV39" s="5"/>
      <c r="AY39">
        <f>BB38/20</f>
        <v>5.524999999999979</v>
      </c>
      <c r="BA39" s="5"/>
      <c r="BB39" s="5"/>
      <c r="BE39">
        <f>BH38/20</f>
        <v>4.1166666666666476</v>
      </c>
      <c r="BG39" s="5"/>
      <c r="BH39" s="5"/>
      <c r="BK39">
        <f>BN38/20</f>
        <v>4.774999999999979</v>
      </c>
      <c r="BM39" s="5"/>
      <c r="BN39" s="5"/>
      <c r="BQ39">
        <f>BT38/20</f>
        <v>4.4499999999999789</v>
      </c>
      <c r="BS39" s="5"/>
      <c r="BT39" s="5"/>
      <c r="BW39" s="7">
        <v>249.33333333333331</v>
      </c>
      <c r="BX39">
        <v>240.5</v>
      </c>
      <c r="BY39" s="4">
        <f t="shared" si="41"/>
        <v>78.027777777777445</v>
      </c>
      <c r="BZ39" s="4">
        <f t="shared" si="42"/>
        <v>8.8333333333333144</v>
      </c>
      <c r="CB39">
        <f>CE38/20</f>
        <v>3.6666666666666474</v>
      </c>
      <c r="CD39" s="5"/>
      <c r="CE39" s="5"/>
      <c r="CF39" s="4"/>
      <c r="CI39">
        <f>CL38/20</f>
        <v>4.8249999999999789</v>
      </c>
      <c r="CK39" s="5"/>
      <c r="CL39" s="5"/>
      <c r="CO39">
        <f>CR38/20</f>
        <v>4.3916666666666471</v>
      </c>
      <c r="CQ39" s="5"/>
      <c r="CR39" s="5"/>
      <c r="CU39">
        <f>CX38/20</f>
        <v>4.2416666666666476</v>
      </c>
      <c r="CV39">
        <f>AVERAGE(CA39:CU39)</f>
        <v>4.2812499999999805</v>
      </c>
      <c r="CW39" s="5"/>
      <c r="CX39" s="5"/>
      <c r="DA39">
        <f>DD38/20</f>
        <v>4.0166666666666471</v>
      </c>
      <c r="DC39" s="5"/>
      <c r="DD39" s="5"/>
    </row>
    <row r="40" spans="2:108" x14ac:dyDescent="0.2">
      <c r="C40" s="7">
        <v>272</v>
      </c>
      <c r="D40">
        <v>265</v>
      </c>
      <c r="E40" s="4">
        <f t="shared" si="37"/>
        <v>49</v>
      </c>
      <c r="F40" s="4">
        <f t="shared" si="38"/>
        <v>7</v>
      </c>
      <c r="G40" s="4"/>
      <c r="H40" s="4"/>
      <c r="I40" s="4"/>
      <c r="J40" s="4"/>
      <c r="K40" s="4"/>
      <c r="L40" s="4"/>
      <c r="AG40" s="7">
        <v>272</v>
      </c>
      <c r="AH40">
        <v>279</v>
      </c>
      <c r="AI40" s="4">
        <f t="shared" si="39"/>
        <v>49</v>
      </c>
      <c r="AJ40" s="4">
        <f t="shared" si="40"/>
        <v>7</v>
      </c>
      <c r="AK40" s="4"/>
      <c r="AL40" s="4"/>
      <c r="AM40" s="4"/>
      <c r="AN40" s="4"/>
      <c r="AO40" s="4"/>
      <c r="AP40" s="4"/>
      <c r="BW40" s="7">
        <v>272</v>
      </c>
      <c r="BX40">
        <v>279</v>
      </c>
      <c r="BY40" s="4">
        <f t="shared" si="41"/>
        <v>49</v>
      </c>
      <c r="BZ40" s="4">
        <f t="shared" si="42"/>
        <v>7</v>
      </c>
      <c r="CA40" s="4"/>
      <c r="CB40" s="4"/>
      <c r="CC40" s="4"/>
      <c r="CD40" s="4"/>
      <c r="CE40" s="4"/>
      <c r="CF40" s="4"/>
    </row>
    <row r="41" spans="2:108" x14ac:dyDescent="0.2">
      <c r="C41" s="8"/>
      <c r="E41" s="4">
        <f t="shared" si="37"/>
        <v>0</v>
      </c>
      <c r="F41" s="4">
        <f t="shared" si="38"/>
        <v>0</v>
      </c>
      <c r="G41" s="4"/>
      <c r="H41" s="4"/>
      <c r="I41" s="4"/>
      <c r="J41" s="4"/>
      <c r="K41" s="4"/>
      <c r="L41" s="4"/>
      <c r="AG41" s="8"/>
      <c r="AI41" s="4">
        <f t="shared" si="39"/>
        <v>0</v>
      </c>
      <c r="AJ41" s="4">
        <f t="shared" si="40"/>
        <v>0</v>
      </c>
      <c r="AK41" s="4"/>
      <c r="AL41" s="4"/>
      <c r="AM41" s="4"/>
      <c r="AN41" s="4"/>
      <c r="AO41" s="4"/>
      <c r="AP41" s="4"/>
      <c r="BW41" s="8"/>
      <c r="BY41" s="4"/>
      <c r="BZ41" s="4"/>
      <c r="CA41" s="4"/>
      <c r="CF41" s="4"/>
    </row>
    <row r="42" spans="2:108" x14ac:dyDescent="0.2">
      <c r="C42" s="7">
        <v>215</v>
      </c>
      <c r="D42">
        <v>206</v>
      </c>
      <c r="E42" s="4">
        <f t="shared" si="37"/>
        <v>81</v>
      </c>
      <c r="F42" s="4">
        <f t="shared" si="38"/>
        <v>9</v>
      </c>
      <c r="G42" s="4"/>
      <c r="L42" s="4"/>
      <c r="AG42" s="7">
        <v>215</v>
      </c>
      <c r="AH42">
        <v>210</v>
      </c>
      <c r="AI42" s="4">
        <f t="shared" si="39"/>
        <v>25</v>
      </c>
      <c r="AJ42" s="4">
        <f t="shared" si="40"/>
        <v>5</v>
      </c>
      <c r="AK42" s="4"/>
      <c r="AP42" s="4"/>
      <c r="BW42" s="7">
        <v>215</v>
      </c>
      <c r="BX42">
        <v>211</v>
      </c>
      <c r="BY42" s="4">
        <f t="shared" si="41"/>
        <v>16</v>
      </c>
      <c r="BZ42" s="4">
        <f t="shared" si="42"/>
        <v>4</v>
      </c>
      <c r="CA42" s="4"/>
      <c r="CF42" s="4"/>
    </row>
    <row r="43" spans="2:108" x14ac:dyDescent="0.2">
      <c r="C43" s="7">
        <v>228.33333333333331</v>
      </c>
      <c r="D43">
        <v>217</v>
      </c>
      <c r="E43" s="4">
        <f t="shared" si="37"/>
        <v>128.444444444444</v>
      </c>
      <c r="F43" s="4">
        <f t="shared" si="38"/>
        <v>11.333333333333314</v>
      </c>
      <c r="G43" s="4"/>
      <c r="L43" s="4"/>
      <c r="AG43" s="7">
        <v>228.33333333333331</v>
      </c>
      <c r="AH43">
        <v>221</v>
      </c>
      <c r="AI43" s="4">
        <f t="shared" si="39"/>
        <v>53.777777777777501</v>
      </c>
      <c r="AJ43" s="4">
        <f t="shared" si="40"/>
        <v>7.3333333333333144</v>
      </c>
      <c r="AK43" s="4"/>
      <c r="AP43" s="4"/>
      <c r="BW43" s="7">
        <v>228.33333333333331</v>
      </c>
      <c r="BX43">
        <v>222</v>
      </c>
      <c r="BY43" s="4">
        <f t="shared" si="41"/>
        <v>40.111111111110873</v>
      </c>
      <c r="BZ43" s="4">
        <f t="shared" si="42"/>
        <v>6.3333333333333144</v>
      </c>
      <c r="CA43" s="4"/>
      <c r="CF43" s="4"/>
    </row>
    <row r="44" spans="2:108" x14ac:dyDescent="0.2">
      <c r="C44" s="7">
        <v>236.33333333333331</v>
      </c>
      <c r="D44">
        <v>225</v>
      </c>
      <c r="E44" s="4">
        <f t="shared" si="37"/>
        <v>128.444444444444</v>
      </c>
      <c r="F44" s="4">
        <f t="shared" si="38"/>
        <v>11.333333333333314</v>
      </c>
      <c r="G44" s="4"/>
      <c r="L44" s="4"/>
      <c r="AG44" s="7">
        <v>236.33333333333331</v>
      </c>
      <c r="AH44">
        <v>229</v>
      </c>
      <c r="AI44" s="4">
        <f t="shared" si="39"/>
        <v>53.777777777777501</v>
      </c>
      <c r="AJ44" s="4">
        <f t="shared" si="40"/>
        <v>7.3333333333333144</v>
      </c>
      <c r="AK44" s="4"/>
      <c r="AP44" s="4"/>
      <c r="BW44" s="7">
        <v>236.33333333333331</v>
      </c>
      <c r="BX44">
        <v>231</v>
      </c>
      <c r="BY44" s="4">
        <f t="shared" si="41"/>
        <v>28.444444444444244</v>
      </c>
      <c r="BZ44" s="4">
        <f t="shared" si="42"/>
        <v>5.3333333333333144</v>
      </c>
      <c r="CA44" s="4"/>
      <c r="CF44" s="4"/>
    </row>
    <row r="45" spans="2:108" x14ac:dyDescent="0.2">
      <c r="C45" s="7">
        <v>267</v>
      </c>
      <c r="D45">
        <v>260</v>
      </c>
      <c r="E45" s="4">
        <f t="shared" si="37"/>
        <v>49</v>
      </c>
      <c r="F45" s="4">
        <f t="shared" si="38"/>
        <v>7</v>
      </c>
      <c r="G45" s="4"/>
      <c r="L45" s="4"/>
      <c r="AG45" s="7">
        <v>267</v>
      </c>
      <c r="AH45">
        <v>265.5</v>
      </c>
      <c r="AI45" s="4">
        <f t="shared" si="39"/>
        <v>2.25</v>
      </c>
      <c r="AJ45" s="4">
        <f t="shared" si="40"/>
        <v>1.5</v>
      </c>
      <c r="AK45" s="4"/>
      <c r="AP45" s="4"/>
      <c r="BW45" s="7">
        <v>267</v>
      </c>
      <c r="BX45">
        <v>268</v>
      </c>
      <c r="BY45" s="4">
        <f t="shared" si="41"/>
        <v>1</v>
      </c>
      <c r="BZ45" s="4">
        <f t="shared" si="42"/>
        <v>1</v>
      </c>
      <c r="CA45" s="4"/>
      <c r="CF45" s="4"/>
    </row>
    <row r="46" spans="2:108" x14ac:dyDescent="0.2">
      <c r="E46" s="4">
        <f t="shared" si="37"/>
        <v>0</v>
      </c>
      <c r="F46" s="4">
        <f t="shared" si="38"/>
        <v>0</v>
      </c>
      <c r="G46" s="4"/>
      <c r="L46" s="4"/>
      <c r="AG46" s="6"/>
      <c r="AI46" s="4">
        <f t="shared" si="39"/>
        <v>0</v>
      </c>
      <c r="AJ46" s="4">
        <f t="shared" si="40"/>
        <v>0</v>
      </c>
      <c r="AK46" s="4"/>
      <c r="AP46" s="4"/>
      <c r="BW46" s="6"/>
      <c r="BY46" s="4"/>
      <c r="BZ46" s="4"/>
      <c r="CA46" s="4"/>
      <c r="CB46" s="4"/>
      <c r="CC46" s="4"/>
      <c r="CD46" s="4"/>
      <c r="CE46" s="4"/>
      <c r="CF46" s="4"/>
      <c r="CM46" s="4"/>
    </row>
    <row r="47" spans="2:108" x14ac:dyDescent="0.2">
      <c r="C47" s="7">
        <v>223.66666666666669</v>
      </c>
      <c r="D47">
        <v>211</v>
      </c>
      <c r="E47" s="4">
        <f t="shared" si="37"/>
        <v>160.44444444444491</v>
      </c>
      <c r="F47" s="4">
        <f t="shared" si="38"/>
        <v>12.666666666666686</v>
      </c>
      <c r="G47" s="4"/>
      <c r="L47" s="4"/>
      <c r="AG47" s="7">
        <v>223.66666666666669</v>
      </c>
      <c r="AH47">
        <v>219</v>
      </c>
      <c r="AI47" s="4">
        <f t="shared" si="39"/>
        <v>21.777777777777956</v>
      </c>
      <c r="AJ47" s="4">
        <f t="shared" si="40"/>
        <v>4.6666666666666856</v>
      </c>
      <c r="AK47" s="4"/>
      <c r="AL47" s="4"/>
      <c r="AM47" s="4"/>
      <c r="AN47" s="4"/>
      <c r="AO47" s="4"/>
      <c r="AP47" s="4"/>
      <c r="BW47" s="7">
        <v>223.66666666666669</v>
      </c>
      <c r="BX47">
        <v>218</v>
      </c>
      <c r="BY47" s="4">
        <f t="shared" si="41"/>
        <v>32.111111111111327</v>
      </c>
      <c r="BZ47" s="4">
        <f t="shared" si="42"/>
        <v>5.6666666666666856</v>
      </c>
      <c r="CA47" s="4"/>
      <c r="CB47" s="4"/>
      <c r="CC47" s="4"/>
      <c r="CD47" s="4"/>
      <c r="CE47" s="4"/>
      <c r="CF47" s="4"/>
      <c r="CM47" s="4"/>
      <c r="CW47" s="4"/>
      <c r="CX47" s="4"/>
    </row>
    <row r="48" spans="2:108" x14ac:dyDescent="0.2">
      <c r="C48" s="7">
        <v>240.33333333333331</v>
      </c>
      <c r="D48">
        <v>223</v>
      </c>
      <c r="E48" s="4">
        <f t="shared" si="37"/>
        <v>300.44444444444377</v>
      </c>
      <c r="F48" s="4">
        <f t="shared" si="38"/>
        <v>17.333333333333314</v>
      </c>
      <c r="G48" s="4"/>
      <c r="L48" s="4"/>
      <c r="AG48" s="7">
        <v>240.33333333333331</v>
      </c>
      <c r="AH48">
        <v>232</v>
      </c>
      <c r="AI48" s="4">
        <f t="shared" si="39"/>
        <v>69.44444444444413</v>
      </c>
      <c r="AJ48" s="4">
        <f t="shared" si="40"/>
        <v>8.3333333333333144</v>
      </c>
      <c r="AK48" s="4"/>
      <c r="AL48" s="4"/>
      <c r="AM48" s="4"/>
      <c r="AN48" s="4"/>
      <c r="AO48" s="4"/>
      <c r="AP48" s="4"/>
      <c r="BW48" s="7">
        <v>240.33333333333331</v>
      </c>
      <c r="BX48">
        <v>231</v>
      </c>
      <c r="BY48" s="4">
        <f t="shared" si="41"/>
        <v>87.111111111110759</v>
      </c>
      <c r="BZ48" s="4">
        <f t="shared" si="42"/>
        <v>9.3333333333333144</v>
      </c>
      <c r="CA48" s="4"/>
      <c r="CB48" s="4"/>
      <c r="CC48" s="4"/>
      <c r="CD48" s="4"/>
      <c r="CE48" s="4"/>
      <c r="CF48" s="4"/>
      <c r="CM48" s="4"/>
      <c r="CW48" s="4"/>
      <c r="CX48" s="4"/>
      <c r="DA48">
        <v>200</v>
      </c>
      <c r="DB48">
        <v>200</v>
      </c>
    </row>
    <row r="49" spans="3:106" x14ac:dyDescent="0.2">
      <c r="C49" s="7">
        <v>249.33333333333331</v>
      </c>
      <c r="D49">
        <v>231</v>
      </c>
      <c r="E49" s="4">
        <f t="shared" si="37"/>
        <v>336.1111111111104</v>
      </c>
      <c r="F49" s="4">
        <f t="shared" si="38"/>
        <v>18.333333333333314</v>
      </c>
      <c r="G49" s="4"/>
      <c r="L49" s="4"/>
      <c r="AG49" s="7">
        <v>249.33333333333331</v>
      </c>
      <c r="AH49">
        <v>241.5</v>
      </c>
      <c r="AI49" s="4">
        <f t="shared" si="39"/>
        <v>61.361111111110816</v>
      </c>
      <c r="AJ49" s="4">
        <f t="shared" si="40"/>
        <v>7.8333333333333144</v>
      </c>
      <c r="AK49" s="4"/>
      <c r="AL49" s="4"/>
      <c r="AM49" s="4"/>
      <c r="AN49" s="4"/>
      <c r="AO49" s="4"/>
      <c r="AP49" s="4"/>
      <c r="BW49" s="7">
        <v>249.33333333333331</v>
      </c>
      <c r="BX49">
        <v>240</v>
      </c>
      <c r="BY49" s="4">
        <f t="shared" si="41"/>
        <v>87.111111111110759</v>
      </c>
      <c r="BZ49" s="4">
        <f t="shared" si="42"/>
        <v>9.3333333333333144</v>
      </c>
      <c r="CA49" s="4"/>
      <c r="CB49" s="4"/>
      <c r="CC49" s="4"/>
      <c r="CD49" s="4"/>
      <c r="CE49" s="4"/>
      <c r="CF49" s="4"/>
      <c r="CM49" s="4"/>
      <c r="CW49" s="4"/>
      <c r="CX49" s="4"/>
      <c r="DA49">
        <v>300</v>
      </c>
      <c r="DB49">
        <v>300</v>
      </c>
    </row>
    <row r="50" spans="3:106" x14ac:dyDescent="0.2">
      <c r="C50" s="7">
        <v>272.33333333333331</v>
      </c>
      <c r="D50">
        <v>268</v>
      </c>
      <c r="E50" s="4">
        <f t="shared" si="37"/>
        <v>18.777777777777615</v>
      </c>
      <c r="F50" s="4">
        <f t="shared" si="38"/>
        <v>4.3333333333333144</v>
      </c>
      <c r="G50" s="4"/>
      <c r="L50" s="4"/>
      <c r="AG50" s="7">
        <v>272.33333333333331</v>
      </c>
      <c r="AH50">
        <v>280</v>
      </c>
      <c r="AI50" s="4">
        <f t="shared" si="39"/>
        <v>58.77777777777807</v>
      </c>
      <c r="AJ50" s="4">
        <f t="shared" si="40"/>
        <v>7.6666666666666856</v>
      </c>
      <c r="AK50" s="4"/>
      <c r="AL50" s="4"/>
      <c r="AM50" s="4"/>
      <c r="AN50" s="4"/>
      <c r="AO50" s="4"/>
      <c r="AP50" s="4"/>
      <c r="BW50" s="7">
        <v>272.33333333333331</v>
      </c>
      <c r="BX50">
        <v>278</v>
      </c>
      <c r="BY50" s="4">
        <f t="shared" si="41"/>
        <v>32.111111111111327</v>
      </c>
      <c r="BZ50" s="4">
        <f t="shared" si="42"/>
        <v>5.6666666666666856</v>
      </c>
      <c r="CA50" s="4"/>
      <c r="CB50" s="4"/>
      <c r="CC50" s="4"/>
      <c r="CD50" s="4"/>
      <c r="CE50" s="4"/>
      <c r="CF50" s="4"/>
      <c r="CM50" s="4"/>
      <c r="CW50" s="4"/>
      <c r="CX50" s="4"/>
    </row>
    <row r="51" spans="3:106" x14ac:dyDescent="0.2">
      <c r="E51" s="4">
        <f t="shared" si="37"/>
        <v>0</v>
      </c>
      <c r="F51" s="4">
        <f t="shared" si="38"/>
        <v>0</v>
      </c>
      <c r="G51" s="4"/>
      <c r="L51" s="4"/>
      <c r="AG51" s="6"/>
      <c r="AI51" s="4">
        <f t="shared" si="39"/>
        <v>0</v>
      </c>
      <c r="AJ51" s="4">
        <f t="shared" si="40"/>
        <v>0</v>
      </c>
      <c r="AK51" s="4"/>
      <c r="AL51" s="4"/>
      <c r="AM51" s="4"/>
      <c r="AN51" s="4"/>
      <c r="AO51" s="4"/>
      <c r="AP51" s="4"/>
      <c r="BW51" s="6"/>
      <c r="BY51" s="4"/>
      <c r="BZ51" s="4"/>
      <c r="CA51" s="4"/>
      <c r="CB51" s="4"/>
      <c r="CC51" s="4"/>
      <c r="CD51" s="4"/>
      <c r="CE51" s="4"/>
      <c r="CF51" s="4"/>
      <c r="CM51" s="4"/>
      <c r="CW51" s="4"/>
      <c r="CX51" s="4"/>
    </row>
    <row r="52" spans="3:106" x14ac:dyDescent="0.2">
      <c r="C52" s="7">
        <v>213</v>
      </c>
      <c r="D52">
        <v>206</v>
      </c>
      <c r="E52" s="4">
        <f t="shared" si="37"/>
        <v>49</v>
      </c>
      <c r="F52" s="4">
        <f t="shared" si="38"/>
        <v>7</v>
      </c>
      <c r="G52" s="4"/>
      <c r="H52" s="4"/>
      <c r="I52" s="4"/>
      <c r="J52" s="4"/>
      <c r="K52" s="4"/>
      <c r="L52" s="4"/>
      <c r="AG52" s="7">
        <v>213</v>
      </c>
      <c r="AH52">
        <v>212</v>
      </c>
      <c r="AI52" s="4">
        <f t="shared" si="39"/>
        <v>1</v>
      </c>
      <c r="AJ52" s="4">
        <f t="shared" si="40"/>
        <v>1</v>
      </c>
      <c r="AK52" s="4"/>
      <c r="AL52" s="4"/>
      <c r="AM52" s="4"/>
      <c r="AN52" s="4"/>
      <c r="AO52" s="4"/>
      <c r="AP52" s="4"/>
      <c r="BW52" s="7">
        <v>213</v>
      </c>
      <c r="BX52">
        <v>211</v>
      </c>
      <c r="BY52" s="4">
        <f t="shared" si="41"/>
        <v>4</v>
      </c>
      <c r="BZ52" s="4">
        <f t="shared" si="42"/>
        <v>2</v>
      </c>
      <c r="CA52" s="4"/>
      <c r="CB52" s="4"/>
      <c r="CC52" s="4"/>
      <c r="CD52" s="4"/>
      <c r="CE52" s="4"/>
      <c r="CF52" s="4"/>
      <c r="CM52" s="4"/>
      <c r="CW52" s="4"/>
      <c r="CX52" s="4"/>
    </row>
    <row r="53" spans="3:106" x14ac:dyDescent="0.2">
      <c r="C53" s="7">
        <v>226.33333333333331</v>
      </c>
      <c r="D53">
        <v>217</v>
      </c>
      <c r="E53" s="4">
        <f t="shared" si="37"/>
        <v>87.111111111110759</v>
      </c>
      <c r="F53" s="4">
        <f t="shared" si="38"/>
        <v>9.3333333333333144</v>
      </c>
      <c r="G53" s="4"/>
      <c r="H53" s="4"/>
      <c r="I53" s="4"/>
      <c r="J53" s="4"/>
      <c r="K53" s="4"/>
      <c r="L53" s="4"/>
      <c r="AG53" s="7">
        <v>226.33333333333331</v>
      </c>
      <c r="AH53">
        <v>224</v>
      </c>
      <c r="AI53" s="4">
        <f t="shared" si="39"/>
        <v>5.4444444444443558</v>
      </c>
      <c r="AJ53" s="4">
        <f t="shared" si="40"/>
        <v>2.3333333333333144</v>
      </c>
      <c r="AK53" s="4"/>
      <c r="AL53" s="4"/>
      <c r="AM53" s="4"/>
      <c r="AN53" s="4"/>
      <c r="AO53" s="4"/>
      <c r="AP53" s="4"/>
      <c r="BW53" s="7">
        <v>226.33333333333331</v>
      </c>
      <c r="BX53">
        <v>222</v>
      </c>
      <c r="BY53" s="4">
        <f t="shared" si="41"/>
        <v>18.777777777777615</v>
      </c>
      <c r="BZ53" s="4">
        <f t="shared" si="42"/>
        <v>4.3333333333333144</v>
      </c>
      <c r="CA53" s="4"/>
      <c r="CB53" s="4"/>
      <c r="CC53" s="4"/>
      <c r="CD53" s="4"/>
      <c r="CE53" s="4"/>
      <c r="CF53" s="4"/>
      <c r="CM53" s="4"/>
      <c r="CW53" s="4"/>
      <c r="CX53" s="4"/>
    </row>
    <row r="54" spans="3:106" x14ac:dyDescent="0.2">
      <c r="C54" s="7">
        <v>236.33333333333331</v>
      </c>
      <c r="D54">
        <v>225</v>
      </c>
      <c r="E54" s="4">
        <f t="shared" si="37"/>
        <v>128.444444444444</v>
      </c>
      <c r="F54" s="4">
        <f t="shared" si="38"/>
        <v>11.333333333333314</v>
      </c>
      <c r="G54" s="4"/>
      <c r="H54" s="4"/>
      <c r="I54" s="4"/>
      <c r="J54" s="4"/>
      <c r="K54" s="4"/>
      <c r="L54" s="4"/>
      <c r="AG54" s="7">
        <v>236.33333333333331</v>
      </c>
      <c r="AH54">
        <v>233</v>
      </c>
      <c r="AI54" s="4">
        <f t="shared" si="39"/>
        <v>11.111111111110985</v>
      </c>
      <c r="AJ54" s="4">
        <f t="shared" si="40"/>
        <v>3.3333333333333144</v>
      </c>
      <c r="AK54" s="4"/>
      <c r="AL54" s="4"/>
      <c r="AM54" s="4"/>
      <c r="AN54" s="4"/>
      <c r="AO54" s="4"/>
      <c r="AP54" s="4"/>
      <c r="BW54" s="7">
        <v>236.33333333333331</v>
      </c>
      <c r="BX54">
        <v>231</v>
      </c>
      <c r="BY54" s="4">
        <f t="shared" si="41"/>
        <v>28.444444444444244</v>
      </c>
      <c r="BZ54" s="4">
        <f t="shared" si="42"/>
        <v>5.3333333333333144</v>
      </c>
      <c r="CA54" s="4"/>
      <c r="CB54" s="4"/>
      <c r="CC54" s="4"/>
      <c r="CD54" s="4"/>
      <c r="CE54" s="4"/>
      <c r="CF54" s="4"/>
      <c r="CM54" s="4"/>
      <c r="CW54" s="4"/>
      <c r="CX54" s="4"/>
    </row>
    <row r="55" spans="3:106" x14ac:dyDescent="0.2">
      <c r="C55" s="7">
        <v>268.33333333333331</v>
      </c>
      <c r="D55">
        <v>260</v>
      </c>
      <c r="E55" s="4">
        <f t="shared" si="37"/>
        <v>69.44444444444413</v>
      </c>
      <c r="F55" s="4">
        <f t="shared" si="38"/>
        <v>8.3333333333333144</v>
      </c>
      <c r="G55" s="4"/>
      <c r="H55" s="4"/>
      <c r="I55" s="4"/>
      <c r="J55" s="4"/>
      <c r="K55" s="4"/>
      <c r="L55" s="4"/>
      <c r="AG55" s="7">
        <v>268.33333333333331</v>
      </c>
      <c r="AH55">
        <v>270</v>
      </c>
      <c r="AI55" s="4">
        <f t="shared" si="39"/>
        <v>2.7777777777778407</v>
      </c>
      <c r="AJ55" s="4">
        <f t="shared" si="40"/>
        <v>1.6666666666666856</v>
      </c>
      <c r="AK55" s="4"/>
      <c r="AL55" s="4"/>
      <c r="AM55" s="4"/>
      <c r="AN55" s="4"/>
      <c r="AO55" s="4"/>
      <c r="AP55" s="4"/>
      <c r="BW55" s="7">
        <v>268.33333333333331</v>
      </c>
      <c r="BX55">
        <v>268</v>
      </c>
      <c r="BY55" s="4">
        <f t="shared" si="41"/>
        <v>0.11111111111109848</v>
      </c>
      <c r="BZ55" s="4">
        <f t="shared" si="42"/>
        <v>0.33333333333331439</v>
      </c>
      <c r="CA55" s="4"/>
      <c r="CB55" s="4"/>
      <c r="CC55" s="4"/>
      <c r="CD55" s="4"/>
      <c r="CE55" s="4"/>
      <c r="CF55" s="4"/>
      <c r="CM55" s="4"/>
      <c r="CW55" s="4"/>
      <c r="CX55" s="4"/>
    </row>
    <row r="56" spans="3:106" x14ac:dyDescent="0.2">
      <c r="E56" s="4"/>
      <c r="F56" s="4"/>
      <c r="G56" s="4"/>
      <c r="H56" s="4"/>
      <c r="I56" s="4"/>
      <c r="J56" s="4"/>
      <c r="K56" s="4"/>
      <c r="L56" s="4"/>
      <c r="AG56" s="3"/>
      <c r="AI56" s="4"/>
      <c r="AJ56" s="4"/>
      <c r="AK56" s="4"/>
      <c r="AL56" s="4"/>
      <c r="AM56" s="4"/>
      <c r="AN56" s="4"/>
      <c r="AO56" s="4"/>
      <c r="AP56" s="4"/>
      <c r="BW56" s="3"/>
      <c r="BY56" s="4"/>
      <c r="BZ56" s="4"/>
      <c r="CA56" s="4"/>
      <c r="CB56" s="4"/>
      <c r="CC56" s="4"/>
      <c r="CD56" s="4"/>
      <c r="CE56" s="4"/>
      <c r="CF56" s="4"/>
      <c r="CM56" s="4"/>
      <c r="CW56" s="4"/>
      <c r="CX56" s="4"/>
    </row>
    <row r="57" spans="3:106" x14ac:dyDescent="0.2">
      <c r="C57" s="7">
        <v>214.333333333333</v>
      </c>
      <c r="D57">
        <v>207</v>
      </c>
      <c r="E57" s="4">
        <f>(C57-D57)^2</f>
        <v>53.777777777772911</v>
      </c>
      <c r="F57" s="4">
        <f>ABS(C57-D57)</f>
        <v>7.3333333333330017</v>
      </c>
      <c r="G57" s="4"/>
      <c r="H57" s="4"/>
      <c r="I57" s="4"/>
      <c r="J57" s="4"/>
      <c r="K57" s="4"/>
      <c r="L57" s="4"/>
      <c r="AG57" s="7">
        <v>214.333333333333</v>
      </c>
      <c r="AH57">
        <v>211</v>
      </c>
      <c r="AI57" s="4">
        <f>(AG57-AH57)^2</f>
        <v>11.111111111108901</v>
      </c>
      <c r="AJ57" s="4">
        <f>ABS(AG57-AH57)</f>
        <v>3.3333333333330017</v>
      </c>
      <c r="AK57" s="4"/>
      <c r="AL57" s="4"/>
      <c r="AM57" s="4"/>
      <c r="AN57" s="4"/>
      <c r="AO57" s="4"/>
      <c r="AP57" s="4"/>
      <c r="BW57" s="7">
        <v>214.333333333333</v>
      </c>
      <c r="BX57">
        <v>213</v>
      </c>
      <c r="BY57" s="4">
        <f>(BW57-BX57)^2</f>
        <v>1.7777777777768935</v>
      </c>
      <c r="BZ57" s="4">
        <f>ABS(BW57-BX57)</f>
        <v>1.3333333333330017</v>
      </c>
      <c r="CA57" s="4"/>
      <c r="CB57" s="4"/>
      <c r="CC57" s="4"/>
      <c r="CD57" s="4"/>
      <c r="CE57" s="4"/>
      <c r="CF57" s="4"/>
      <c r="CM57" s="4"/>
      <c r="CW57" s="4"/>
      <c r="CX57" s="4"/>
    </row>
    <row r="58" spans="3:106" x14ac:dyDescent="0.2">
      <c r="C58" s="7">
        <v>230</v>
      </c>
      <c r="D58">
        <v>219</v>
      </c>
      <c r="E58" s="4">
        <f t="shared" ref="E58:E80" si="43">(C58-D58)^2</f>
        <v>121</v>
      </c>
      <c r="F58" s="4">
        <f t="shared" ref="F58:F80" si="44">ABS(C58-D58)</f>
        <v>11</v>
      </c>
      <c r="G58" s="4"/>
      <c r="H58" s="4"/>
      <c r="I58" s="4"/>
      <c r="J58" s="4"/>
      <c r="K58" s="4"/>
      <c r="L58" s="4"/>
      <c r="AG58" s="7">
        <v>230</v>
      </c>
      <c r="AH58">
        <v>223</v>
      </c>
      <c r="AI58" s="4">
        <f t="shared" ref="AI58:AI80" si="45">(AG58-AH58)^2</f>
        <v>49</v>
      </c>
      <c r="AJ58" s="4">
        <f t="shared" ref="AJ58:AJ80" si="46">ABS(AG58-AH58)</f>
        <v>7</v>
      </c>
      <c r="AK58" s="4"/>
      <c r="AL58" s="4"/>
      <c r="AM58" s="4"/>
      <c r="AN58" s="4"/>
      <c r="AO58" s="4"/>
      <c r="AP58" s="4"/>
      <c r="BW58" s="7">
        <v>230</v>
      </c>
      <c r="BX58">
        <v>225</v>
      </c>
      <c r="BY58" s="4">
        <f t="shared" ref="BY58:BY80" si="47">(BW58-BX58)^2</f>
        <v>25</v>
      </c>
      <c r="BZ58" s="4">
        <f t="shared" ref="BZ58:BZ80" si="48">ABS(BW58-BX58)</f>
        <v>5</v>
      </c>
      <c r="CA58" s="4"/>
      <c r="CB58" s="4"/>
      <c r="CC58" s="4"/>
      <c r="CD58" s="4"/>
      <c r="CE58" s="4"/>
      <c r="CF58" s="4"/>
      <c r="CM58" s="4"/>
      <c r="CW58" s="4"/>
      <c r="CX58" s="4"/>
    </row>
    <row r="59" spans="3:106" x14ac:dyDescent="0.2">
      <c r="C59" s="7">
        <v>237.66666666666669</v>
      </c>
      <c r="D59">
        <v>227</v>
      </c>
      <c r="E59" s="4">
        <f t="shared" si="43"/>
        <v>113.77777777777818</v>
      </c>
      <c r="F59" s="4">
        <f t="shared" si="44"/>
        <v>10.666666666666686</v>
      </c>
      <c r="G59" s="4"/>
      <c r="H59" s="4"/>
      <c r="I59" s="4"/>
      <c r="J59" s="4"/>
      <c r="K59" s="4"/>
      <c r="L59" s="4"/>
      <c r="AG59" s="7">
        <v>237.66666666666669</v>
      </c>
      <c r="AH59">
        <v>232</v>
      </c>
      <c r="AI59" s="4">
        <f t="shared" si="45"/>
        <v>32.111111111111327</v>
      </c>
      <c r="AJ59" s="4">
        <f t="shared" si="46"/>
        <v>5.6666666666666856</v>
      </c>
      <c r="AK59" s="4"/>
      <c r="AL59" s="4"/>
      <c r="AM59" s="4"/>
      <c r="AN59" s="4"/>
      <c r="AO59" s="4"/>
      <c r="AP59" s="4"/>
      <c r="BW59" s="7">
        <v>237.66666666666669</v>
      </c>
      <c r="BX59">
        <v>234</v>
      </c>
      <c r="BY59" s="4">
        <f t="shared" si="47"/>
        <v>13.444444444444583</v>
      </c>
      <c r="BZ59" s="4">
        <f t="shared" si="48"/>
        <v>3.6666666666666856</v>
      </c>
      <c r="CA59" s="4"/>
      <c r="CB59" s="4"/>
      <c r="CC59" s="4"/>
      <c r="CD59" s="4"/>
      <c r="CE59" s="4"/>
      <c r="CF59" s="4"/>
      <c r="CM59" s="4"/>
      <c r="CW59" s="4"/>
      <c r="CX59" s="4"/>
    </row>
    <row r="60" spans="3:106" x14ac:dyDescent="0.2">
      <c r="C60" s="7">
        <v>271</v>
      </c>
      <c r="D60">
        <v>262</v>
      </c>
      <c r="E60" s="4">
        <f t="shared" si="43"/>
        <v>81</v>
      </c>
      <c r="F60" s="4">
        <f t="shared" si="44"/>
        <v>9</v>
      </c>
      <c r="G60" s="4"/>
      <c r="H60" s="4"/>
      <c r="I60" s="4"/>
      <c r="J60" s="4"/>
      <c r="K60" s="4"/>
      <c r="L60" s="4"/>
      <c r="AG60" s="7">
        <v>271</v>
      </c>
      <c r="AH60">
        <v>268</v>
      </c>
      <c r="AI60" s="4">
        <f t="shared" si="45"/>
        <v>9</v>
      </c>
      <c r="AJ60" s="4">
        <f t="shared" si="46"/>
        <v>3</v>
      </c>
      <c r="AK60" s="4"/>
      <c r="AL60" s="4"/>
      <c r="AM60" s="4"/>
      <c r="AN60" s="4"/>
      <c r="AO60" s="4"/>
      <c r="AP60" s="4"/>
      <c r="BW60" s="7">
        <v>271</v>
      </c>
      <c r="BX60">
        <v>272</v>
      </c>
      <c r="BY60" s="4">
        <f t="shared" si="47"/>
        <v>1</v>
      </c>
      <c r="BZ60" s="4">
        <f t="shared" si="48"/>
        <v>1</v>
      </c>
      <c r="CA60" s="4"/>
      <c r="CB60" s="4"/>
      <c r="CC60" s="4"/>
      <c r="CD60" s="4"/>
      <c r="CE60" s="4"/>
      <c r="CF60" s="4"/>
      <c r="CM60" s="4"/>
      <c r="CW60" s="4"/>
      <c r="CX60" s="4"/>
    </row>
    <row r="61" spans="3:106" x14ac:dyDescent="0.2">
      <c r="E61" s="4">
        <f t="shared" si="43"/>
        <v>0</v>
      </c>
      <c r="F61" s="4">
        <f t="shared" si="44"/>
        <v>0</v>
      </c>
      <c r="G61" s="4"/>
      <c r="H61" s="4"/>
      <c r="I61" s="4"/>
      <c r="J61" s="4"/>
      <c r="K61" s="4"/>
      <c r="L61" s="4"/>
      <c r="AG61" s="6"/>
      <c r="AI61" s="4">
        <f t="shared" si="45"/>
        <v>0</v>
      </c>
      <c r="AJ61" s="4">
        <f t="shared" si="46"/>
        <v>0</v>
      </c>
      <c r="AK61" s="4"/>
      <c r="AL61" s="4"/>
      <c r="AM61" s="4"/>
      <c r="AN61" s="4"/>
      <c r="AO61" s="4"/>
      <c r="AP61" s="4"/>
      <c r="BW61" s="6"/>
      <c r="BY61" s="4"/>
      <c r="BZ61" s="4"/>
      <c r="CA61" s="4"/>
      <c r="CB61" s="4"/>
      <c r="CC61" s="4"/>
      <c r="CD61" s="4"/>
      <c r="CE61" s="4"/>
      <c r="CF61" s="4"/>
      <c r="CW61" s="4"/>
      <c r="CX61" s="4"/>
    </row>
    <row r="62" spans="3:106" x14ac:dyDescent="0.2">
      <c r="C62" s="7">
        <v>222</v>
      </c>
      <c r="D62">
        <v>211</v>
      </c>
      <c r="E62" s="4">
        <f t="shared" si="43"/>
        <v>121</v>
      </c>
      <c r="F62" s="4">
        <f t="shared" si="44"/>
        <v>11</v>
      </c>
      <c r="G62" s="4"/>
      <c r="H62" s="4"/>
      <c r="I62" s="4"/>
      <c r="J62" s="4"/>
      <c r="K62" s="4"/>
      <c r="L62" s="4"/>
      <c r="AG62" s="7">
        <v>222</v>
      </c>
      <c r="AH62">
        <v>217</v>
      </c>
      <c r="AI62" s="4">
        <f t="shared" si="45"/>
        <v>25</v>
      </c>
      <c r="AJ62" s="4">
        <f t="shared" si="46"/>
        <v>5</v>
      </c>
      <c r="AK62" s="4"/>
      <c r="AL62" s="4"/>
      <c r="AM62" s="4"/>
      <c r="AN62" s="4"/>
      <c r="AO62" s="4"/>
      <c r="AP62" s="4"/>
      <c r="BW62" s="7">
        <v>222</v>
      </c>
      <c r="BX62">
        <v>218</v>
      </c>
      <c r="BY62" s="4">
        <f t="shared" si="47"/>
        <v>16</v>
      </c>
      <c r="BZ62" s="4">
        <f t="shared" si="48"/>
        <v>4</v>
      </c>
      <c r="CA62" s="4"/>
      <c r="CB62" s="4"/>
      <c r="CC62" s="4"/>
      <c r="CD62" s="4"/>
      <c r="CE62" s="4"/>
      <c r="CF62" s="4"/>
    </row>
    <row r="63" spans="3:106" x14ac:dyDescent="0.2">
      <c r="C63" s="7">
        <v>235</v>
      </c>
      <c r="D63">
        <v>222</v>
      </c>
      <c r="E63" s="4">
        <f t="shared" si="43"/>
        <v>169</v>
      </c>
      <c r="F63" s="4">
        <f t="shared" si="44"/>
        <v>13</v>
      </c>
      <c r="G63" s="4"/>
      <c r="H63" s="4"/>
      <c r="I63" s="4"/>
      <c r="J63" s="4"/>
      <c r="K63" s="4"/>
      <c r="L63" s="4"/>
      <c r="AG63" s="7">
        <v>235</v>
      </c>
      <c r="AH63">
        <v>230</v>
      </c>
      <c r="AI63" s="4">
        <f t="shared" si="45"/>
        <v>25</v>
      </c>
      <c r="AJ63" s="4">
        <f t="shared" si="46"/>
        <v>5</v>
      </c>
      <c r="AK63" s="4"/>
      <c r="AL63" s="4"/>
      <c r="AM63" s="4"/>
      <c r="AN63" s="4"/>
      <c r="AO63" s="4"/>
      <c r="AP63" s="4"/>
      <c r="BW63" s="7">
        <v>235</v>
      </c>
      <c r="BX63">
        <v>231</v>
      </c>
      <c r="BY63" s="4">
        <f t="shared" si="47"/>
        <v>16</v>
      </c>
      <c r="BZ63" s="4">
        <f t="shared" si="48"/>
        <v>4</v>
      </c>
      <c r="CA63" s="4"/>
      <c r="CB63" s="4"/>
      <c r="CC63" s="4"/>
      <c r="CD63" s="4"/>
      <c r="CE63" s="4"/>
      <c r="CF63" s="4"/>
    </row>
    <row r="64" spans="3:106" x14ac:dyDescent="0.2">
      <c r="C64" s="7">
        <v>249.33333333333331</v>
      </c>
      <c r="D64">
        <v>231</v>
      </c>
      <c r="E64" s="4">
        <f t="shared" si="43"/>
        <v>336.1111111111104</v>
      </c>
      <c r="F64" s="4">
        <f t="shared" si="44"/>
        <v>18.333333333333314</v>
      </c>
      <c r="G64" s="4"/>
      <c r="H64" s="4"/>
      <c r="I64" s="4"/>
      <c r="J64" s="4"/>
      <c r="K64" s="4"/>
      <c r="L64" s="4"/>
      <c r="AG64" s="7">
        <v>249.33333333333331</v>
      </c>
      <c r="AH64">
        <v>242</v>
      </c>
      <c r="AI64" s="4">
        <f t="shared" si="45"/>
        <v>53.777777777777501</v>
      </c>
      <c r="AJ64" s="4">
        <f t="shared" si="46"/>
        <v>7.3333333333333144</v>
      </c>
      <c r="AK64" s="4"/>
      <c r="AL64" s="4"/>
      <c r="AM64" s="4"/>
      <c r="AN64" s="4"/>
      <c r="AO64" s="4"/>
      <c r="AP64" s="4"/>
      <c r="BW64" s="7">
        <v>249.33333333333331</v>
      </c>
      <c r="BX64">
        <v>241</v>
      </c>
      <c r="BY64" s="4">
        <f t="shared" si="47"/>
        <v>69.44444444444413</v>
      </c>
      <c r="BZ64" s="4">
        <f t="shared" si="48"/>
        <v>8.3333333333333144</v>
      </c>
      <c r="CA64" s="4"/>
      <c r="CB64" s="4"/>
      <c r="CC64" s="4"/>
      <c r="CD64" s="4"/>
      <c r="CE64" s="4"/>
      <c r="CF64" s="4"/>
    </row>
    <row r="65" spans="3:84" x14ac:dyDescent="0.2">
      <c r="C65" s="7">
        <v>272</v>
      </c>
      <c r="D65">
        <v>267</v>
      </c>
      <c r="E65" s="4">
        <f t="shared" si="43"/>
        <v>25</v>
      </c>
      <c r="F65" s="4">
        <f t="shared" si="44"/>
        <v>5</v>
      </c>
      <c r="G65" s="4"/>
      <c r="H65" s="4"/>
      <c r="I65" s="4"/>
      <c r="J65" s="4"/>
      <c r="K65" s="4"/>
      <c r="L65" s="4"/>
      <c r="AG65" s="7">
        <v>272</v>
      </c>
      <c r="AH65">
        <v>275</v>
      </c>
      <c r="AI65" s="4">
        <f t="shared" si="45"/>
        <v>9</v>
      </c>
      <c r="AJ65" s="4">
        <f t="shared" si="46"/>
        <v>3</v>
      </c>
      <c r="AK65" s="4"/>
      <c r="AL65" s="4"/>
      <c r="AM65" s="4"/>
      <c r="AN65" s="4"/>
      <c r="AO65" s="4"/>
      <c r="AP65" s="4"/>
      <c r="BW65" s="7">
        <v>272</v>
      </c>
      <c r="BX65">
        <v>279</v>
      </c>
      <c r="BY65" s="4">
        <f t="shared" si="47"/>
        <v>49</v>
      </c>
      <c r="BZ65" s="4">
        <f t="shared" si="48"/>
        <v>7</v>
      </c>
      <c r="CA65" s="4"/>
      <c r="CB65" s="4"/>
      <c r="CC65" s="4"/>
      <c r="CD65" s="4"/>
      <c r="CE65" s="4"/>
      <c r="CF65" s="4"/>
    </row>
    <row r="66" spans="3:84" x14ac:dyDescent="0.2">
      <c r="C66" s="8"/>
      <c r="E66" s="4">
        <f t="shared" si="43"/>
        <v>0</v>
      </c>
      <c r="F66" s="4">
        <f t="shared" si="44"/>
        <v>0</v>
      </c>
      <c r="G66" s="4"/>
      <c r="H66" s="4"/>
      <c r="I66" s="4"/>
      <c r="J66" s="4"/>
      <c r="K66" s="4"/>
      <c r="L66" s="4"/>
      <c r="AG66" s="8"/>
      <c r="AI66" s="4">
        <f t="shared" si="45"/>
        <v>0</v>
      </c>
      <c r="AJ66" s="4">
        <f t="shared" si="46"/>
        <v>0</v>
      </c>
      <c r="AK66" s="4"/>
      <c r="AL66" s="4"/>
      <c r="AM66" s="4"/>
      <c r="AN66" s="4"/>
      <c r="AO66" s="4"/>
      <c r="AP66" s="4"/>
      <c r="BW66" s="8"/>
      <c r="BY66" s="4"/>
      <c r="BZ66" s="4"/>
      <c r="CA66" s="4"/>
      <c r="CB66" s="4"/>
      <c r="CC66" s="4"/>
      <c r="CD66" s="4"/>
      <c r="CE66" s="4"/>
      <c r="CF66" s="4"/>
    </row>
    <row r="67" spans="3:84" x14ac:dyDescent="0.2">
      <c r="C67" s="7">
        <v>215</v>
      </c>
      <c r="D67">
        <v>206</v>
      </c>
      <c r="E67" s="4">
        <f t="shared" si="43"/>
        <v>81</v>
      </c>
      <c r="F67" s="4">
        <f t="shared" si="44"/>
        <v>9</v>
      </c>
      <c r="G67" s="4"/>
      <c r="H67" s="4"/>
      <c r="I67" s="4"/>
      <c r="J67" s="4"/>
      <c r="K67" s="4"/>
      <c r="L67" s="4"/>
      <c r="AG67" s="7">
        <v>215</v>
      </c>
      <c r="AH67">
        <v>210</v>
      </c>
      <c r="AI67" s="4">
        <f t="shared" si="45"/>
        <v>25</v>
      </c>
      <c r="AJ67" s="4">
        <f t="shared" si="46"/>
        <v>5</v>
      </c>
      <c r="AK67" s="4"/>
      <c r="AL67" s="4"/>
      <c r="AM67" s="4"/>
      <c r="AN67" s="4"/>
      <c r="AO67" s="4"/>
      <c r="AP67" s="4"/>
      <c r="BW67" s="7">
        <v>215</v>
      </c>
      <c r="BX67">
        <v>211</v>
      </c>
      <c r="BY67" s="4">
        <f t="shared" si="47"/>
        <v>16</v>
      </c>
      <c r="BZ67" s="4">
        <f t="shared" si="48"/>
        <v>4</v>
      </c>
      <c r="CA67" s="4"/>
      <c r="CB67" s="4"/>
      <c r="CC67" s="4"/>
      <c r="CD67" s="4"/>
      <c r="CE67" s="4"/>
      <c r="CF67" s="4"/>
    </row>
    <row r="68" spans="3:84" x14ac:dyDescent="0.2">
      <c r="C68" s="7">
        <v>228.33333333333331</v>
      </c>
      <c r="D68">
        <v>218</v>
      </c>
      <c r="E68" s="4">
        <f t="shared" si="43"/>
        <v>106.77777777777739</v>
      </c>
      <c r="F68" s="4">
        <f t="shared" si="44"/>
        <v>10.333333333333314</v>
      </c>
      <c r="G68" s="4"/>
      <c r="H68" s="4"/>
      <c r="I68" s="4"/>
      <c r="J68" s="4"/>
      <c r="K68" s="4"/>
      <c r="L68" s="4"/>
      <c r="AG68" s="7">
        <v>228.33333333333331</v>
      </c>
      <c r="AH68">
        <v>222</v>
      </c>
      <c r="AI68" s="4">
        <f t="shared" si="45"/>
        <v>40.111111111110873</v>
      </c>
      <c r="AJ68" s="4">
        <f t="shared" si="46"/>
        <v>6.3333333333333144</v>
      </c>
      <c r="AK68" s="4"/>
      <c r="AL68" s="4"/>
      <c r="AM68" s="4"/>
      <c r="AN68" s="4"/>
      <c r="AO68" s="4"/>
      <c r="AP68" s="4"/>
      <c r="BW68" s="7">
        <v>228.33333333333331</v>
      </c>
      <c r="BX68">
        <v>223</v>
      </c>
      <c r="BY68" s="4">
        <f t="shared" si="47"/>
        <v>28.444444444444244</v>
      </c>
      <c r="BZ68" s="4">
        <f t="shared" si="48"/>
        <v>5.3333333333333144</v>
      </c>
      <c r="CA68" s="4"/>
      <c r="CB68" s="4"/>
      <c r="CC68" s="4"/>
      <c r="CD68" s="4"/>
      <c r="CE68" s="4"/>
      <c r="CF68" s="4"/>
    </row>
    <row r="69" spans="3:84" x14ac:dyDescent="0.2">
      <c r="C69" s="7">
        <v>236.33333333333331</v>
      </c>
      <c r="D69">
        <v>225.5</v>
      </c>
      <c r="E69" s="4">
        <f t="shared" si="43"/>
        <v>117.3611111111107</v>
      </c>
      <c r="F69" s="4">
        <f t="shared" si="44"/>
        <v>10.833333333333314</v>
      </c>
      <c r="G69" s="4"/>
      <c r="H69" s="4"/>
      <c r="I69" s="4"/>
      <c r="J69" s="4"/>
      <c r="K69" s="4"/>
      <c r="L69" s="4"/>
      <c r="AG69" s="7">
        <v>236.33333333333331</v>
      </c>
      <c r="AH69">
        <v>229</v>
      </c>
      <c r="AI69" s="4">
        <f t="shared" si="45"/>
        <v>53.777777777777501</v>
      </c>
      <c r="AJ69" s="4">
        <f t="shared" si="46"/>
        <v>7.3333333333333144</v>
      </c>
      <c r="AK69" s="4"/>
      <c r="AL69" s="4"/>
      <c r="AM69" s="4"/>
      <c r="AN69" s="4"/>
      <c r="AO69" s="4"/>
      <c r="AP69" s="4"/>
      <c r="BW69" s="7">
        <v>236.33333333333331</v>
      </c>
      <c r="BX69">
        <v>232</v>
      </c>
      <c r="BY69" s="4">
        <f t="shared" si="47"/>
        <v>18.777777777777615</v>
      </c>
      <c r="BZ69" s="4">
        <f t="shared" si="48"/>
        <v>4.3333333333333144</v>
      </c>
      <c r="CA69" s="4"/>
      <c r="CB69" s="4"/>
      <c r="CC69" s="4"/>
      <c r="CD69" s="4"/>
      <c r="CE69" s="4"/>
      <c r="CF69" s="4"/>
    </row>
    <row r="70" spans="3:84" x14ac:dyDescent="0.2">
      <c r="C70" s="7">
        <v>267</v>
      </c>
      <c r="D70">
        <v>261</v>
      </c>
      <c r="E70" s="4">
        <f t="shared" si="43"/>
        <v>36</v>
      </c>
      <c r="F70" s="4">
        <f t="shared" si="44"/>
        <v>6</v>
      </c>
      <c r="G70" s="4"/>
      <c r="H70" s="4"/>
      <c r="I70" s="4"/>
      <c r="J70" s="4"/>
      <c r="K70" s="4"/>
      <c r="L70" s="4"/>
      <c r="AG70" s="7">
        <v>267</v>
      </c>
      <c r="AH70">
        <v>262</v>
      </c>
      <c r="AI70" s="4">
        <f t="shared" si="45"/>
        <v>25</v>
      </c>
      <c r="AJ70" s="4">
        <f t="shared" si="46"/>
        <v>5</v>
      </c>
      <c r="AK70" s="4"/>
      <c r="AL70" s="4"/>
      <c r="AM70" s="4"/>
      <c r="AN70" s="4"/>
      <c r="AO70" s="4"/>
      <c r="AP70" s="4"/>
      <c r="BW70" s="7">
        <v>267</v>
      </c>
      <c r="BX70">
        <v>269</v>
      </c>
      <c r="BY70" s="4">
        <f t="shared" si="47"/>
        <v>4</v>
      </c>
      <c r="BZ70" s="4">
        <f t="shared" si="48"/>
        <v>2</v>
      </c>
      <c r="CA70" s="4"/>
      <c r="CB70" s="4"/>
      <c r="CC70" s="4"/>
      <c r="CD70" s="4"/>
      <c r="CE70" s="4"/>
      <c r="CF70" s="4"/>
    </row>
    <row r="71" spans="3:84" x14ac:dyDescent="0.2">
      <c r="E71" s="4">
        <f t="shared" si="43"/>
        <v>0</v>
      </c>
      <c r="F71" s="4">
        <f t="shared" si="44"/>
        <v>0</v>
      </c>
      <c r="G71" s="4"/>
      <c r="H71" s="4"/>
      <c r="I71" s="4"/>
      <c r="J71" s="4"/>
      <c r="K71" s="4"/>
      <c r="L71" s="4"/>
      <c r="AG71" s="6"/>
      <c r="AI71" s="4">
        <f t="shared" si="45"/>
        <v>0</v>
      </c>
      <c r="AJ71" s="4">
        <f t="shared" si="46"/>
        <v>0</v>
      </c>
      <c r="AK71" s="4"/>
      <c r="AL71" s="4"/>
      <c r="AM71" s="4"/>
      <c r="AN71" s="4"/>
      <c r="AO71" s="4"/>
      <c r="AP71" s="4"/>
      <c r="BW71" s="6"/>
      <c r="BY71" s="4"/>
      <c r="BZ71" s="4"/>
      <c r="CA71" s="4"/>
      <c r="CB71" s="4"/>
      <c r="CC71" s="4"/>
      <c r="CD71" s="4"/>
      <c r="CE71" s="4"/>
      <c r="CF71" s="4"/>
    </row>
    <row r="72" spans="3:84" x14ac:dyDescent="0.2">
      <c r="C72" s="7">
        <v>223.66666666666669</v>
      </c>
      <c r="D72">
        <v>214</v>
      </c>
      <c r="E72" s="4">
        <f t="shared" si="43"/>
        <v>93.444444444444812</v>
      </c>
      <c r="F72" s="4">
        <f t="shared" si="44"/>
        <v>9.6666666666666856</v>
      </c>
      <c r="G72" s="4"/>
      <c r="H72" s="4"/>
      <c r="I72" s="4"/>
      <c r="J72" s="4"/>
      <c r="K72" s="4"/>
      <c r="L72" s="4"/>
      <c r="AG72" s="7">
        <v>223.66666666666669</v>
      </c>
      <c r="AH72">
        <v>218</v>
      </c>
      <c r="AI72" s="4">
        <f t="shared" si="45"/>
        <v>32.111111111111327</v>
      </c>
      <c r="AJ72" s="4">
        <f t="shared" si="46"/>
        <v>5.6666666666666856</v>
      </c>
      <c r="AK72" s="4"/>
      <c r="AL72" s="4"/>
      <c r="AM72" s="4"/>
      <c r="AN72" s="4"/>
      <c r="AO72" s="4"/>
      <c r="AP72" s="4"/>
      <c r="BW72" s="7">
        <v>223.66666666666669</v>
      </c>
      <c r="BX72">
        <v>219</v>
      </c>
      <c r="BY72" s="4">
        <f t="shared" si="47"/>
        <v>21.777777777777956</v>
      </c>
      <c r="BZ72" s="4">
        <f t="shared" si="48"/>
        <v>4.6666666666666856</v>
      </c>
      <c r="CA72" s="4"/>
      <c r="CB72" s="4"/>
      <c r="CC72" s="4"/>
      <c r="CD72" s="4"/>
      <c r="CE72" s="4"/>
      <c r="CF72" s="4"/>
    </row>
    <row r="73" spans="3:84" x14ac:dyDescent="0.2">
      <c r="C73" s="7">
        <v>240.33333333333331</v>
      </c>
      <c r="D73">
        <v>226</v>
      </c>
      <c r="E73" s="4">
        <f t="shared" si="43"/>
        <v>205.44444444444389</v>
      </c>
      <c r="F73" s="4">
        <f t="shared" si="44"/>
        <v>14.333333333333314</v>
      </c>
      <c r="G73" s="4"/>
      <c r="H73" s="4"/>
      <c r="I73" s="4"/>
      <c r="J73" s="4"/>
      <c r="K73" s="4"/>
      <c r="L73" s="4"/>
      <c r="AG73" s="7">
        <v>240.33333333333331</v>
      </c>
      <c r="AH73">
        <v>233</v>
      </c>
      <c r="AI73" s="4">
        <f t="shared" si="45"/>
        <v>53.777777777777501</v>
      </c>
      <c r="AJ73" s="4">
        <f t="shared" si="46"/>
        <v>7.3333333333333144</v>
      </c>
      <c r="AK73" s="4"/>
      <c r="AL73" s="4"/>
      <c r="AM73" s="4"/>
      <c r="AN73" s="4"/>
      <c r="AO73" s="4"/>
      <c r="AP73" s="4"/>
      <c r="BW73" s="7">
        <v>240.33333333333331</v>
      </c>
      <c r="BX73">
        <v>231</v>
      </c>
      <c r="BY73" s="4">
        <f t="shared" si="47"/>
        <v>87.111111111110759</v>
      </c>
      <c r="BZ73" s="4">
        <f t="shared" si="48"/>
        <v>9.3333333333333144</v>
      </c>
      <c r="CA73" s="4"/>
      <c r="CB73" s="4"/>
      <c r="CC73" s="4"/>
      <c r="CD73" s="4"/>
      <c r="CE73" s="4"/>
      <c r="CF73" s="4"/>
    </row>
    <row r="74" spans="3:84" x14ac:dyDescent="0.2">
      <c r="C74" s="7">
        <v>249.33333333333331</v>
      </c>
      <c r="D74">
        <v>235</v>
      </c>
      <c r="E74" s="4">
        <f t="shared" si="43"/>
        <v>205.44444444444389</v>
      </c>
      <c r="F74" s="4">
        <f t="shared" si="44"/>
        <v>14.333333333333314</v>
      </c>
      <c r="G74" s="4"/>
      <c r="H74" s="4"/>
      <c r="I74" s="4"/>
      <c r="J74" s="4"/>
      <c r="K74" s="4"/>
      <c r="L74" s="4"/>
      <c r="AG74" s="7">
        <v>249.33333333333331</v>
      </c>
      <c r="AH74">
        <v>243</v>
      </c>
      <c r="AI74" s="4">
        <f t="shared" si="45"/>
        <v>40.111111111110873</v>
      </c>
      <c r="AJ74" s="4">
        <f t="shared" si="46"/>
        <v>6.3333333333333144</v>
      </c>
      <c r="AK74" s="4"/>
      <c r="AL74" s="4"/>
      <c r="AM74" s="4"/>
      <c r="AN74" s="4"/>
      <c r="AO74" s="4"/>
      <c r="AP74" s="4"/>
      <c r="BW74" s="7">
        <v>249.33333333333331</v>
      </c>
      <c r="BX74">
        <v>241</v>
      </c>
      <c r="BY74" s="4">
        <f t="shared" si="47"/>
        <v>69.44444444444413</v>
      </c>
      <c r="BZ74" s="4">
        <f t="shared" si="48"/>
        <v>8.3333333333333144</v>
      </c>
      <c r="CA74" s="4"/>
      <c r="CB74" s="4"/>
      <c r="CC74" s="4"/>
      <c r="CD74" s="4"/>
      <c r="CE74" s="4"/>
      <c r="CF74" s="4"/>
    </row>
    <row r="75" spans="3:84" x14ac:dyDescent="0.2">
      <c r="C75" s="7">
        <v>272.33333333333331</v>
      </c>
      <c r="D75">
        <v>272</v>
      </c>
      <c r="E75" s="4">
        <f t="shared" si="43"/>
        <v>0.11111111111109848</v>
      </c>
      <c r="F75" s="4">
        <f t="shared" si="44"/>
        <v>0.33333333333331439</v>
      </c>
      <c r="G75" s="4"/>
      <c r="H75" s="4"/>
      <c r="I75" s="4"/>
      <c r="J75" s="4"/>
      <c r="K75" s="4"/>
      <c r="L75" s="4"/>
      <c r="AG75" s="7">
        <v>272.33333333333331</v>
      </c>
      <c r="AH75">
        <v>273</v>
      </c>
      <c r="AI75" s="4">
        <f t="shared" si="45"/>
        <v>0.44444444444446973</v>
      </c>
      <c r="AJ75" s="4">
        <f t="shared" si="46"/>
        <v>0.66666666666668561</v>
      </c>
      <c r="AK75" s="4"/>
      <c r="AL75" s="4"/>
      <c r="AM75" s="4"/>
      <c r="AN75" s="4"/>
      <c r="AO75" s="4"/>
      <c r="AP75" s="4"/>
      <c r="BW75" s="7">
        <v>272.33333333333331</v>
      </c>
      <c r="BX75">
        <v>279</v>
      </c>
      <c r="BY75" s="4">
        <f t="shared" si="47"/>
        <v>44.444444444444699</v>
      </c>
      <c r="BZ75" s="4">
        <f t="shared" si="48"/>
        <v>6.6666666666666856</v>
      </c>
      <c r="CA75" s="4"/>
      <c r="CB75" s="4"/>
      <c r="CC75" s="4"/>
      <c r="CD75" s="4"/>
      <c r="CE75" s="4"/>
      <c r="CF75" s="4"/>
    </row>
    <row r="76" spans="3:84" x14ac:dyDescent="0.2">
      <c r="E76" s="4">
        <f t="shared" si="43"/>
        <v>0</v>
      </c>
      <c r="F76" s="4">
        <f t="shared" si="44"/>
        <v>0</v>
      </c>
      <c r="G76" s="4"/>
      <c r="H76" s="4"/>
      <c r="I76" s="4"/>
      <c r="J76" s="4"/>
      <c r="K76" s="4"/>
      <c r="L76" s="4"/>
      <c r="AG76" s="6"/>
      <c r="AI76" s="4">
        <f t="shared" si="45"/>
        <v>0</v>
      </c>
      <c r="AJ76" s="4">
        <f t="shared" si="46"/>
        <v>0</v>
      </c>
      <c r="AK76" s="4"/>
      <c r="AL76" s="4"/>
      <c r="AM76" s="4"/>
      <c r="AN76" s="4"/>
      <c r="AO76" s="4"/>
      <c r="AP76" s="4"/>
      <c r="BW76" s="6"/>
      <c r="BY76" s="4"/>
      <c r="BZ76" s="4"/>
      <c r="CA76" s="4"/>
      <c r="CB76" s="4"/>
      <c r="CC76" s="4"/>
      <c r="CD76" s="4"/>
      <c r="CE76" s="4"/>
      <c r="CF76" s="4"/>
    </row>
    <row r="77" spans="3:84" x14ac:dyDescent="0.2">
      <c r="C77" s="7">
        <v>213</v>
      </c>
      <c r="D77">
        <v>207</v>
      </c>
      <c r="E77" s="4">
        <f t="shared" si="43"/>
        <v>36</v>
      </c>
      <c r="F77" s="4">
        <f t="shared" si="44"/>
        <v>6</v>
      </c>
      <c r="G77" s="4"/>
      <c r="H77" s="4"/>
      <c r="I77" s="4"/>
      <c r="J77" s="4"/>
      <c r="K77" s="4"/>
      <c r="L77" s="4"/>
      <c r="AG77" s="7">
        <v>213</v>
      </c>
      <c r="AH77">
        <v>208</v>
      </c>
      <c r="AI77" s="4">
        <f t="shared" si="45"/>
        <v>25</v>
      </c>
      <c r="AJ77" s="4">
        <f t="shared" si="46"/>
        <v>5</v>
      </c>
      <c r="AK77" s="4"/>
      <c r="AL77" s="4"/>
      <c r="AM77" s="4"/>
      <c r="AN77" s="4"/>
      <c r="AO77" s="4"/>
      <c r="AP77" s="4"/>
      <c r="BW77" s="7">
        <v>213</v>
      </c>
      <c r="BX77">
        <v>212</v>
      </c>
      <c r="BY77" s="4">
        <f t="shared" si="47"/>
        <v>1</v>
      </c>
      <c r="BZ77" s="4">
        <f t="shared" si="48"/>
        <v>1</v>
      </c>
      <c r="CA77" s="4"/>
      <c r="CB77" s="4"/>
      <c r="CC77" s="4"/>
      <c r="CD77" s="4"/>
      <c r="CE77" s="4"/>
      <c r="CF77" s="4"/>
    </row>
    <row r="78" spans="3:84" x14ac:dyDescent="0.2">
      <c r="C78" s="7">
        <v>226.33333333333331</v>
      </c>
      <c r="D78">
        <v>218</v>
      </c>
      <c r="E78" s="4">
        <f t="shared" si="43"/>
        <v>69.44444444444413</v>
      </c>
      <c r="F78" s="4">
        <f t="shared" si="44"/>
        <v>8.3333333333333144</v>
      </c>
      <c r="G78" s="4"/>
      <c r="H78" s="4"/>
      <c r="I78" s="4"/>
      <c r="J78" s="4"/>
      <c r="K78" s="4"/>
      <c r="L78" s="4"/>
      <c r="AG78" s="7">
        <v>226.33333333333331</v>
      </c>
      <c r="AH78">
        <v>219</v>
      </c>
      <c r="AI78" s="4">
        <f t="shared" si="45"/>
        <v>53.777777777777501</v>
      </c>
      <c r="AJ78" s="4">
        <f t="shared" si="46"/>
        <v>7.3333333333333144</v>
      </c>
      <c r="AK78" s="4"/>
      <c r="AL78" s="4"/>
      <c r="AM78" s="4"/>
      <c r="AN78" s="4"/>
      <c r="AO78" s="4"/>
      <c r="AP78" s="4"/>
      <c r="BW78" s="7">
        <v>226.33333333333331</v>
      </c>
      <c r="BX78">
        <v>224</v>
      </c>
      <c r="BY78" s="4">
        <f t="shared" si="47"/>
        <v>5.4444444444443558</v>
      </c>
      <c r="BZ78" s="4">
        <f t="shared" si="48"/>
        <v>2.3333333333333144</v>
      </c>
      <c r="CA78" s="4"/>
      <c r="CB78" s="4"/>
      <c r="CC78" s="4"/>
      <c r="CD78" s="4"/>
      <c r="CE78" s="4"/>
      <c r="CF78" s="4"/>
    </row>
    <row r="79" spans="3:84" x14ac:dyDescent="0.2">
      <c r="C79" s="7">
        <v>236.33333333333331</v>
      </c>
      <c r="D79">
        <v>226</v>
      </c>
      <c r="E79" s="4">
        <f t="shared" si="43"/>
        <v>106.77777777777739</v>
      </c>
      <c r="F79" s="4">
        <f t="shared" si="44"/>
        <v>10.333333333333314</v>
      </c>
      <c r="G79" s="4"/>
      <c r="H79" s="4"/>
      <c r="I79" s="4"/>
      <c r="J79" s="4"/>
      <c r="K79" s="4"/>
      <c r="L79" s="4"/>
      <c r="AG79" s="7">
        <v>236.33333333333331</v>
      </c>
      <c r="AH79">
        <v>227</v>
      </c>
      <c r="AI79" s="4">
        <f t="shared" si="45"/>
        <v>87.111111111110759</v>
      </c>
      <c r="AJ79" s="4">
        <f t="shared" si="46"/>
        <v>9.3333333333333144</v>
      </c>
      <c r="AK79" s="4"/>
      <c r="AL79" s="4"/>
      <c r="AM79" s="4"/>
      <c r="AN79" s="4"/>
      <c r="AO79" s="4"/>
      <c r="AP79" s="4"/>
      <c r="BW79" s="7">
        <v>236.33333333333331</v>
      </c>
      <c r="BX79">
        <v>232</v>
      </c>
      <c r="BY79" s="4">
        <f t="shared" si="47"/>
        <v>18.777777777777615</v>
      </c>
      <c r="BZ79" s="4">
        <f t="shared" si="48"/>
        <v>4.3333333333333144</v>
      </c>
      <c r="CA79" s="4"/>
      <c r="CB79" s="4"/>
      <c r="CC79" s="4"/>
      <c r="CD79" s="4"/>
      <c r="CE79" s="4"/>
      <c r="CF79" s="4"/>
    </row>
    <row r="80" spans="3:84" x14ac:dyDescent="0.2">
      <c r="C80" s="7">
        <v>268.33333333333331</v>
      </c>
      <c r="D80">
        <v>261</v>
      </c>
      <c r="E80" s="4">
        <f t="shared" si="43"/>
        <v>53.777777777777501</v>
      </c>
      <c r="F80" s="4">
        <f t="shared" si="44"/>
        <v>7.3333333333333144</v>
      </c>
      <c r="G80" s="4"/>
      <c r="H80" s="4"/>
      <c r="I80" s="4"/>
      <c r="J80" s="4"/>
      <c r="K80" s="4"/>
      <c r="L80" s="4"/>
      <c r="AG80" s="7">
        <v>268.33333333333331</v>
      </c>
      <c r="AH80">
        <v>262.5</v>
      </c>
      <c r="AI80" s="4">
        <f t="shared" si="45"/>
        <v>34.027777777777558</v>
      </c>
      <c r="AJ80" s="4">
        <f t="shared" si="46"/>
        <v>5.8333333333333144</v>
      </c>
      <c r="AK80" s="4"/>
      <c r="AL80" s="4"/>
      <c r="AM80" s="4"/>
      <c r="AN80" s="4"/>
      <c r="AO80" s="4"/>
      <c r="AP80" s="4"/>
      <c r="BW80" s="7">
        <v>268.33333333333331</v>
      </c>
      <c r="BX80">
        <v>269.5</v>
      </c>
      <c r="BY80" s="4">
        <f t="shared" si="47"/>
        <v>1.3611111111111553</v>
      </c>
      <c r="BZ80" s="4">
        <f t="shared" si="48"/>
        <v>1.1666666666666856</v>
      </c>
      <c r="CA80" s="4"/>
      <c r="CB80" s="4"/>
      <c r="CC80" s="4"/>
      <c r="CD80" s="4"/>
      <c r="CE80" s="4"/>
      <c r="CF80" s="4"/>
    </row>
    <row r="81" spans="3:84" x14ac:dyDescent="0.2">
      <c r="E81" s="4"/>
      <c r="F81" s="4"/>
      <c r="G81" s="4"/>
      <c r="H81" s="4"/>
      <c r="I81" s="4"/>
      <c r="J81" s="4"/>
      <c r="K81" s="4"/>
      <c r="L81" s="4"/>
      <c r="AG81" s="3"/>
      <c r="AI81" s="4"/>
      <c r="AJ81" s="4"/>
      <c r="AK81" s="4"/>
      <c r="AL81" s="4"/>
      <c r="AM81" s="4"/>
      <c r="AN81" s="4"/>
      <c r="AO81" s="4"/>
      <c r="AP81" s="4"/>
      <c r="BW81" s="3"/>
      <c r="BY81" s="4"/>
      <c r="BZ81" s="4"/>
      <c r="CA81" s="4"/>
      <c r="CB81" s="4"/>
      <c r="CC81" s="4"/>
      <c r="CD81" s="4"/>
      <c r="CE81" s="4"/>
      <c r="CF81" s="4"/>
    </row>
    <row r="82" spans="3:84" x14ac:dyDescent="0.2">
      <c r="C82" s="7">
        <v>214.333333333333</v>
      </c>
      <c r="D82">
        <v>206</v>
      </c>
      <c r="E82" s="4">
        <f>(C82-D82)^2</f>
        <v>69.444444444438915</v>
      </c>
      <c r="F82" s="4">
        <f>ABS(C82-D82)</f>
        <v>8.3333333333330017</v>
      </c>
      <c r="G82" s="4"/>
      <c r="H82" s="4"/>
      <c r="I82" s="4"/>
      <c r="J82" s="4"/>
      <c r="K82" s="4"/>
      <c r="L82" s="4"/>
      <c r="AG82" s="7">
        <v>214.333333333333</v>
      </c>
      <c r="AH82">
        <v>213</v>
      </c>
      <c r="AI82" s="4">
        <f>(AG82-AH82)^2</f>
        <v>1.7777777777768935</v>
      </c>
      <c r="AJ82" s="4">
        <f>ABS(AG82-AH82)</f>
        <v>1.3333333333330017</v>
      </c>
      <c r="AK82" s="4"/>
      <c r="AL82" s="4"/>
      <c r="AM82" s="4"/>
      <c r="AN82" s="4"/>
      <c r="AO82" s="4"/>
      <c r="AP82" s="4"/>
      <c r="BW82" s="7">
        <v>214.333333333333</v>
      </c>
      <c r="BX82">
        <v>213</v>
      </c>
      <c r="BY82" s="4">
        <f>(BW82-BX82)^2</f>
        <v>1.7777777777768935</v>
      </c>
      <c r="BZ82" s="4">
        <f>ABS(BW82-BX82)</f>
        <v>1.3333333333330017</v>
      </c>
      <c r="CA82" s="4"/>
      <c r="CB82" s="4"/>
      <c r="CC82" s="4"/>
      <c r="CD82" s="4"/>
      <c r="CE82" s="4"/>
      <c r="CF82" s="4"/>
    </row>
    <row r="83" spans="3:84" x14ac:dyDescent="0.2">
      <c r="C83" s="7">
        <v>230</v>
      </c>
      <c r="D83">
        <v>217</v>
      </c>
      <c r="E83" s="4">
        <f t="shared" ref="E83:E105" si="49">(C83-D83)^2</f>
        <v>169</v>
      </c>
      <c r="F83" s="4">
        <f t="shared" ref="F83:F105" si="50">ABS(C83-D83)</f>
        <v>13</v>
      </c>
      <c r="G83" s="4"/>
      <c r="H83" s="4"/>
      <c r="I83" s="4"/>
      <c r="J83" s="4"/>
      <c r="K83" s="4"/>
      <c r="L83" s="4"/>
      <c r="AG83" s="7">
        <v>230</v>
      </c>
      <c r="AH83">
        <v>225</v>
      </c>
      <c r="AI83" s="4">
        <f t="shared" ref="AI83:AI105" si="51">(AG83-AH83)^2</f>
        <v>25</v>
      </c>
      <c r="AJ83" s="4">
        <f t="shared" ref="AJ83:AJ105" si="52">ABS(AG83-AH83)</f>
        <v>5</v>
      </c>
      <c r="AK83" s="4"/>
      <c r="AL83" s="4"/>
      <c r="AM83" s="4"/>
      <c r="AN83" s="4"/>
      <c r="AO83" s="4"/>
      <c r="AP83" s="4"/>
      <c r="BW83" s="7">
        <v>230</v>
      </c>
      <c r="BX83">
        <v>225</v>
      </c>
      <c r="BY83" s="4">
        <f t="shared" ref="BY83:BY105" si="53">(BW83-BX83)^2</f>
        <v>25</v>
      </c>
      <c r="BZ83" s="4">
        <f t="shared" ref="BZ83:BZ105" si="54">ABS(BW83-BX83)</f>
        <v>5</v>
      </c>
      <c r="CA83" s="4"/>
      <c r="CB83" s="4"/>
      <c r="CC83" s="4"/>
      <c r="CD83" s="4"/>
      <c r="CE83" s="4"/>
      <c r="CF83" s="4"/>
    </row>
    <row r="84" spans="3:84" x14ac:dyDescent="0.2">
      <c r="C84" s="7">
        <v>237.66666666666669</v>
      </c>
      <c r="D84">
        <v>225</v>
      </c>
      <c r="E84" s="4">
        <f t="shared" si="49"/>
        <v>160.44444444444491</v>
      </c>
      <c r="F84" s="4">
        <f t="shared" si="50"/>
        <v>12.666666666666686</v>
      </c>
      <c r="G84" s="4"/>
      <c r="H84" s="4"/>
      <c r="I84" s="4"/>
      <c r="J84" s="4"/>
      <c r="K84" s="4"/>
      <c r="L84" s="4"/>
      <c r="AG84" s="7">
        <v>237.66666666666669</v>
      </c>
      <c r="AH84">
        <v>234</v>
      </c>
      <c r="AI84" s="4">
        <f t="shared" si="51"/>
        <v>13.444444444444583</v>
      </c>
      <c r="AJ84" s="4">
        <f t="shared" si="52"/>
        <v>3.6666666666666856</v>
      </c>
      <c r="AK84" s="4"/>
      <c r="AL84" s="4"/>
      <c r="AM84" s="4"/>
      <c r="AN84" s="4"/>
      <c r="AO84" s="4"/>
      <c r="AP84" s="4"/>
      <c r="BW84" s="7">
        <v>237.66666666666669</v>
      </c>
      <c r="BX84">
        <v>234</v>
      </c>
      <c r="BY84" s="4">
        <f t="shared" si="53"/>
        <v>13.444444444444583</v>
      </c>
      <c r="BZ84" s="4">
        <f t="shared" si="54"/>
        <v>3.6666666666666856</v>
      </c>
      <c r="CA84" s="4"/>
      <c r="CB84" s="4"/>
      <c r="CC84" s="4"/>
      <c r="CD84" s="4"/>
      <c r="CE84" s="4"/>
      <c r="CF84" s="4"/>
    </row>
    <row r="85" spans="3:84" x14ac:dyDescent="0.2">
      <c r="C85" s="7">
        <v>271</v>
      </c>
      <c r="D85">
        <v>260</v>
      </c>
      <c r="E85" s="4">
        <f t="shared" si="49"/>
        <v>121</v>
      </c>
      <c r="F85" s="4">
        <f t="shared" si="50"/>
        <v>11</v>
      </c>
      <c r="G85" s="4"/>
      <c r="H85" s="4"/>
      <c r="I85" s="4"/>
      <c r="J85" s="4"/>
      <c r="K85" s="4"/>
      <c r="L85" s="4"/>
      <c r="AG85" s="7">
        <v>271</v>
      </c>
      <c r="AH85">
        <v>271</v>
      </c>
      <c r="AI85" s="4">
        <f t="shared" si="51"/>
        <v>0</v>
      </c>
      <c r="AJ85" s="4">
        <f t="shared" si="52"/>
        <v>0</v>
      </c>
      <c r="AK85" s="4"/>
      <c r="AL85" s="4"/>
      <c r="AM85" s="4"/>
      <c r="AN85" s="4"/>
      <c r="AO85" s="4"/>
      <c r="AP85" s="4"/>
      <c r="BW85" s="7">
        <v>271</v>
      </c>
      <c r="BX85">
        <v>272</v>
      </c>
      <c r="BY85" s="4">
        <f t="shared" si="53"/>
        <v>1</v>
      </c>
      <c r="BZ85" s="4">
        <f t="shared" si="54"/>
        <v>1</v>
      </c>
      <c r="CA85" s="4"/>
      <c r="CB85" s="4"/>
      <c r="CC85" s="4"/>
      <c r="CD85" s="4"/>
      <c r="CE85" s="4"/>
      <c r="CF85" s="4"/>
    </row>
    <row r="86" spans="3:84" x14ac:dyDescent="0.2">
      <c r="E86" s="4">
        <f t="shared" si="49"/>
        <v>0</v>
      </c>
      <c r="F86" s="4">
        <f t="shared" si="50"/>
        <v>0</v>
      </c>
      <c r="G86" s="4"/>
      <c r="H86" s="4"/>
      <c r="I86" s="4"/>
      <c r="J86" s="4"/>
      <c r="K86" s="4"/>
      <c r="L86" s="4"/>
      <c r="AG86" s="6"/>
      <c r="AI86" s="4">
        <f t="shared" si="51"/>
        <v>0</v>
      </c>
      <c r="AJ86" s="4">
        <f t="shared" si="52"/>
        <v>0</v>
      </c>
      <c r="AK86" s="4"/>
      <c r="AL86" s="4"/>
      <c r="AM86" s="4"/>
      <c r="AN86" s="4"/>
      <c r="AO86" s="4"/>
      <c r="AP86" s="4"/>
      <c r="BW86" s="6"/>
      <c r="BY86" s="4"/>
      <c r="BZ86" s="4"/>
      <c r="CA86" s="4"/>
      <c r="CB86" s="4"/>
      <c r="CC86" s="4"/>
      <c r="CD86" s="4"/>
      <c r="CE86" s="4"/>
      <c r="CF86" s="4"/>
    </row>
    <row r="87" spans="3:84" x14ac:dyDescent="0.2">
      <c r="C87" s="7">
        <v>222</v>
      </c>
      <c r="D87">
        <v>207</v>
      </c>
      <c r="E87" s="4">
        <f t="shared" si="49"/>
        <v>225</v>
      </c>
      <c r="F87" s="4">
        <f t="shared" si="50"/>
        <v>15</v>
      </c>
      <c r="G87" s="4"/>
      <c r="H87" s="4"/>
      <c r="I87" s="4"/>
      <c r="J87" s="4"/>
      <c r="K87" s="4"/>
      <c r="L87" s="4"/>
      <c r="AG87" s="7">
        <v>222</v>
      </c>
      <c r="AH87">
        <v>218</v>
      </c>
      <c r="AI87" s="4">
        <f t="shared" si="51"/>
        <v>16</v>
      </c>
      <c r="AJ87" s="4">
        <f t="shared" si="52"/>
        <v>4</v>
      </c>
      <c r="AK87" s="4"/>
      <c r="AL87" s="4"/>
      <c r="AM87" s="4"/>
      <c r="AN87" s="4"/>
      <c r="AO87" s="4"/>
      <c r="AP87" s="4"/>
      <c r="BW87" s="7">
        <v>222</v>
      </c>
      <c r="BX87">
        <v>218</v>
      </c>
      <c r="BY87" s="4">
        <f t="shared" si="53"/>
        <v>16</v>
      </c>
      <c r="BZ87" s="4">
        <f t="shared" si="54"/>
        <v>4</v>
      </c>
      <c r="CA87" s="4"/>
      <c r="CB87" s="4"/>
      <c r="CC87" s="4"/>
      <c r="CD87" s="4"/>
      <c r="CE87" s="4"/>
      <c r="CF87" s="4"/>
    </row>
    <row r="88" spans="3:84" x14ac:dyDescent="0.2">
      <c r="C88" s="7">
        <v>235</v>
      </c>
      <c r="D88">
        <v>218</v>
      </c>
      <c r="E88" s="4">
        <f t="shared" si="49"/>
        <v>289</v>
      </c>
      <c r="F88" s="4">
        <f t="shared" si="50"/>
        <v>17</v>
      </c>
      <c r="G88" s="4"/>
      <c r="H88" s="4"/>
      <c r="I88" s="4"/>
      <c r="J88" s="4"/>
      <c r="K88" s="4"/>
      <c r="L88" s="4"/>
      <c r="AG88" s="7">
        <v>235</v>
      </c>
      <c r="AH88">
        <v>231</v>
      </c>
      <c r="AI88" s="4">
        <f t="shared" si="51"/>
        <v>16</v>
      </c>
      <c r="AJ88" s="4">
        <f t="shared" si="52"/>
        <v>4</v>
      </c>
      <c r="AK88" s="4"/>
      <c r="AL88" s="4"/>
      <c r="AM88" s="4"/>
      <c r="AN88" s="4"/>
      <c r="AO88" s="4"/>
      <c r="AP88" s="4"/>
      <c r="BW88" s="7">
        <v>235</v>
      </c>
      <c r="BX88">
        <v>231</v>
      </c>
      <c r="BY88" s="4">
        <f t="shared" si="53"/>
        <v>16</v>
      </c>
      <c r="BZ88" s="4">
        <f t="shared" si="54"/>
        <v>4</v>
      </c>
      <c r="CA88" s="4"/>
      <c r="CB88" s="4"/>
      <c r="CC88" s="4"/>
      <c r="CD88" s="4"/>
      <c r="CE88" s="4"/>
      <c r="CF88" s="4"/>
    </row>
    <row r="89" spans="3:84" x14ac:dyDescent="0.2">
      <c r="C89" s="7">
        <v>249.33333333333331</v>
      </c>
      <c r="D89">
        <v>226</v>
      </c>
      <c r="E89" s="4">
        <f t="shared" si="49"/>
        <v>544.44444444444355</v>
      </c>
      <c r="F89" s="4">
        <f t="shared" si="50"/>
        <v>23.333333333333314</v>
      </c>
      <c r="G89" s="4"/>
      <c r="H89" s="4"/>
      <c r="I89" s="4"/>
      <c r="J89" s="4"/>
      <c r="K89" s="4"/>
      <c r="L89" s="4"/>
      <c r="AG89" s="7">
        <v>249.33333333333331</v>
      </c>
      <c r="AH89">
        <v>240</v>
      </c>
      <c r="AI89" s="4">
        <f t="shared" si="51"/>
        <v>87.111111111110759</v>
      </c>
      <c r="AJ89" s="4">
        <f t="shared" si="52"/>
        <v>9.3333333333333144</v>
      </c>
      <c r="AK89" s="4"/>
      <c r="AL89" s="4"/>
      <c r="AM89" s="4"/>
      <c r="AN89" s="4"/>
      <c r="AO89" s="4"/>
      <c r="AP89" s="4"/>
      <c r="BW89" s="7">
        <v>249.33333333333331</v>
      </c>
      <c r="BX89">
        <v>240.5</v>
      </c>
      <c r="BY89" s="4">
        <f t="shared" si="53"/>
        <v>78.027777777777445</v>
      </c>
      <c r="BZ89" s="4">
        <f t="shared" si="54"/>
        <v>8.8333333333333144</v>
      </c>
      <c r="CA89" s="4"/>
      <c r="CB89" s="4"/>
      <c r="CC89" s="4"/>
      <c r="CD89" s="4"/>
      <c r="CE89" s="4"/>
      <c r="CF89" s="4"/>
    </row>
    <row r="90" spans="3:84" x14ac:dyDescent="0.2">
      <c r="C90" s="7">
        <v>272</v>
      </c>
      <c r="D90">
        <v>262</v>
      </c>
      <c r="E90" s="4">
        <f t="shared" si="49"/>
        <v>100</v>
      </c>
      <c r="F90" s="4">
        <f t="shared" si="50"/>
        <v>10</v>
      </c>
      <c r="G90" s="4"/>
      <c r="H90" s="4"/>
      <c r="I90" s="4"/>
      <c r="J90" s="4"/>
      <c r="K90" s="4"/>
      <c r="L90" s="4"/>
      <c r="AG90" s="7">
        <v>272</v>
      </c>
      <c r="AH90">
        <v>278</v>
      </c>
      <c r="AI90" s="4">
        <f t="shared" si="51"/>
        <v>36</v>
      </c>
      <c r="AJ90" s="4">
        <f t="shared" si="52"/>
        <v>6</v>
      </c>
      <c r="AK90" s="4"/>
      <c r="AL90" s="4"/>
      <c r="AM90" s="4"/>
      <c r="AN90" s="4"/>
      <c r="AO90" s="4"/>
      <c r="AP90" s="4"/>
      <c r="BW90" s="7">
        <v>272</v>
      </c>
      <c r="BX90">
        <v>279</v>
      </c>
      <c r="BY90" s="4">
        <f t="shared" si="53"/>
        <v>49</v>
      </c>
      <c r="BZ90" s="4">
        <f t="shared" si="54"/>
        <v>7</v>
      </c>
      <c r="CA90" s="4"/>
      <c r="CB90" s="4"/>
      <c r="CC90" s="4"/>
      <c r="CD90" s="4"/>
      <c r="CE90" s="4"/>
      <c r="CF90" s="4"/>
    </row>
    <row r="91" spans="3:84" x14ac:dyDescent="0.2">
      <c r="C91" s="8"/>
      <c r="E91" s="4">
        <f t="shared" si="49"/>
        <v>0</v>
      </c>
      <c r="F91" s="4">
        <f t="shared" si="50"/>
        <v>0</v>
      </c>
      <c r="G91" s="4"/>
      <c r="H91" s="4"/>
      <c r="I91" s="4"/>
      <c r="J91" s="4"/>
      <c r="K91" s="4"/>
      <c r="L91" s="4"/>
      <c r="AG91" s="8"/>
      <c r="AI91" s="4">
        <f t="shared" si="51"/>
        <v>0</v>
      </c>
      <c r="AJ91" s="4">
        <f t="shared" si="52"/>
        <v>0</v>
      </c>
      <c r="AK91" s="4"/>
      <c r="AL91" s="4"/>
      <c r="AM91" s="4"/>
      <c r="AN91" s="4"/>
      <c r="AO91" s="4"/>
      <c r="AP91" s="4"/>
      <c r="BW91" s="8"/>
      <c r="BY91" s="4"/>
      <c r="BZ91" s="4"/>
      <c r="CA91" s="4"/>
      <c r="CB91" s="4"/>
      <c r="CC91" s="4"/>
      <c r="CD91" s="4"/>
      <c r="CE91" s="4"/>
      <c r="CF91" s="4"/>
    </row>
    <row r="92" spans="3:84" x14ac:dyDescent="0.2">
      <c r="C92" s="7">
        <v>215</v>
      </c>
      <c r="D92">
        <v>206</v>
      </c>
      <c r="E92" s="4">
        <f t="shared" si="49"/>
        <v>81</v>
      </c>
      <c r="F92" s="4">
        <f t="shared" si="50"/>
        <v>9</v>
      </c>
      <c r="G92" s="4"/>
      <c r="H92" s="4"/>
      <c r="I92" s="4"/>
      <c r="J92" s="4"/>
      <c r="K92" s="4"/>
      <c r="L92" s="4"/>
      <c r="AG92" s="7">
        <v>215</v>
      </c>
      <c r="AH92">
        <v>212</v>
      </c>
      <c r="AI92" s="4">
        <f t="shared" si="51"/>
        <v>9</v>
      </c>
      <c r="AJ92" s="4">
        <f t="shared" si="52"/>
        <v>3</v>
      </c>
      <c r="AK92" s="4"/>
      <c r="AL92" s="4"/>
      <c r="AM92" s="4"/>
      <c r="AN92" s="4"/>
      <c r="AO92" s="4"/>
      <c r="AP92" s="4"/>
      <c r="BW92" s="7">
        <v>215</v>
      </c>
      <c r="BX92">
        <v>212</v>
      </c>
      <c r="BY92" s="4">
        <f t="shared" si="53"/>
        <v>9</v>
      </c>
      <c r="BZ92" s="4">
        <f t="shared" si="54"/>
        <v>3</v>
      </c>
      <c r="CA92" s="4"/>
      <c r="CB92" s="4"/>
      <c r="CC92" s="4"/>
      <c r="CD92" s="4"/>
      <c r="CE92" s="4"/>
      <c r="CF92" s="4"/>
    </row>
    <row r="93" spans="3:84" x14ac:dyDescent="0.2">
      <c r="C93" s="7">
        <v>228.33333333333331</v>
      </c>
      <c r="D93">
        <v>217</v>
      </c>
      <c r="E93" s="4">
        <f t="shared" si="49"/>
        <v>128.444444444444</v>
      </c>
      <c r="F93" s="4">
        <f t="shared" si="50"/>
        <v>11.333333333333314</v>
      </c>
      <c r="G93" s="4"/>
      <c r="H93" s="4"/>
      <c r="I93" s="4"/>
      <c r="J93" s="4"/>
      <c r="K93" s="4"/>
      <c r="L93" s="4"/>
      <c r="AG93" s="7">
        <v>228.33333333333331</v>
      </c>
      <c r="AH93">
        <v>224</v>
      </c>
      <c r="AI93" s="4">
        <f t="shared" si="51"/>
        <v>18.777777777777615</v>
      </c>
      <c r="AJ93" s="4">
        <f t="shared" si="52"/>
        <v>4.3333333333333144</v>
      </c>
      <c r="AK93" s="4"/>
      <c r="AL93" s="4"/>
      <c r="AM93" s="4"/>
      <c r="AN93" s="4"/>
      <c r="AO93" s="4"/>
      <c r="AP93" s="4"/>
      <c r="BW93" s="7">
        <v>228.33333333333331</v>
      </c>
      <c r="BX93">
        <v>224</v>
      </c>
      <c r="BY93" s="4">
        <f t="shared" si="53"/>
        <v>18.777777777777615</v>
      </c>
      <c r="BZ93" s="4">
        <f t="shared" si="54"/>
        <v>4.3333333333333144</v>
      </c>
      <c r="CA93" s="4"/>
      <c r="CB93" s="4"/>
      <c r="CC93" s="4"/>
      <c r="CD93" s="4"/>
      <c r="CE93" s="4"/>
      <c r="CF93" s="4"/>
    </row>
    <row r="94" spans="3:84" x14ac:dyDescent="0.2">
      <c r="C94" s="7">
        <v>236.33333333333331</v>
      </c>
      <c r="D94">
        <v>224</v>
      </c>
      <c r="E94" s="4">
        <f t="shared" si="49"/>
        <v>152.11111111111063</v>
      </c>
      <c r="F94" s="4">
        <f t="shared" si="50"/>
        <v>12.333333333333314</v>
      </c>
      <c r="G94" s="4"/>
      <c r="H94" s="4"/>
      <c r="I94" s="4"/>
      <c r="J94" s="4"/>
      <c r="K94" s="4"/>
      <c r="L94" s="4"/>
      <c r="AG94" s="7">
        <v>236.33333333333331</v>
      </c>
      <c r="AH94">
        <v>232</v>
      </c>
      <c r="AI94" s="4">
        <f t="shared" si="51"/>
        <v>18.777777777777615</v>
      </c>
      <c r="AJ94" s="4">
        <f t="shared" si="52"/>
        <v>4.3333333333333144</v>
      </c>
      <c r="AK94" s="4"/>
      <c r="AL94" s="4"/>
      <c r="AM94" s="4"/>
      <c r="AN94" s="4"/>
      <c r="AO94" s="4"/>
      <c r="AP94" s="4"/>
      <c r="BW94" s="7">
        <v>236.33333333333331</v>
      </c>
      <c r="BX94">
        <v>233</v>
      </c>
      <c r="BY94" s="4">
        <f t="shared" si="53"/>
        <v>11.111111111110985</v>
      </c>
      <c r="BZ94" s="4">
        <f t="shared" si="54"/>
        <v>3.3333333333333144</v>
      </c>
      <c r="CA94" s="4"/>
      <c r="CB94" s="4"/>
      <c r="CC94" s="4"/>
      <c r="CD94" s="4"/>
      <c r="CE94" s="4"/>
      <c r="CF94" s="4"/>
    </row>
    <row r="95" spans="3:84" x14ac:dyDescent="0.2">
      <c r="C95" s="7">
        <v>267</v>
      </c>
      <c r="D95">
        <v>259</v>
      </c>
      <c r="E95" s="4">
        <f t="shared" si="49"/>
        <v>64</v>
      </c>
      <c r="F95" s="4">
        <f t="shared" si="50"/>
        <v>8</v>
      </c>
      <c r="G95" s="4"/>
      <c r="H95" s="4"/>
      <c r="I95" s="4"/>
      <c r="J95" s="4"/>
      <c r="K95" s="4"/>
      <c r="L95" s="4"/>
      <c r="AG95" s="7">
        <v>267</v>
      </c>
      <c r="AH95">
        <v>269</v>
      </c>
      <c r="AI95" s="4">
        <f t="shared" si="51"/>
        <v>4</v>
      </c>
      <c r="AJ95" s="4">
        <f t="shared" si="52"/>
        <v>2</v>
      </c>
      <c r="AK95" s="4"/>
      <c r="AL95" s="4"/>
      <c r="AM95" s="4"/>
      <c r="AN95" s="4"/>
      <c r="AO95" s="4"/>
      <c r="AP95" s="4"/>
      <c r="BW95" s="7">
        <v>267</v>
      </c>
      <c r="BX95">
        <v>270.5</v>
      </c>
      <c r="BY95" s="4">
        <f t="shared" si="53"/>
        <v>12.25</v>
      </c>
      <c r="BZ95" s="4">
        <f t="shared" si="54"/>
        <v>3.5</v>
      </c>
      <c r="CA95" s="4"/>
      <c r="CB95" s="4"/>
      <c r="CC95" s="4"/>
      <c r="CD95" s="4"/>
      <c r="CE95" s="4"/>
      <c r="CF95" s="4"/>
    </row>
    <row r="96" spans="3:84" x14ac:dyDescent="0.2">
      <c r="E96" s="4">
        <f t="shared" si="49"/>
        <v>0</v>
      </c>
      <c r="F96" s="4">
        <f t="shared" si="50"/>
        <v>0</v>
      </c>
      <c r="G96" s="4"/>
      <c r="H96" s="4"/>
      <c r="I96" s="4"/>
      <c r="J96" s="4"/>
      <c r="K96" s="4"/>
      <c r="L96" s="4"/>
      <c r="AG96" s="6"/>
      <c r="AI96" s="4">
        <f t="shared" si="51"/>
        <v>0</v>
      </c>
      <c r="AJ96" s="4">
        <f t="shared" si="52"/>
        <v>0</v>
      </c>
      <c r="AK96" s="4"/>
      <c r="AL96" s="4"/>
      <c r="AM96" s="4"/>
      <c r="AN96" s="4"/>
      <c r="AO96" s="4"/>
      <c r="AP96" s="4"/>
      <c r="BW96" s="6"/>
      <c r="BY96" s="4"/>
      <c r="BZ96" s="4"/>
      <c r="CA96" s="4"/>
      <c r="CB96" s="4"/>
      <c r="CC96" s="4"/>
      <c r="CD96" s="4"/>
      <c r="CE96" s="4"/>
      <c r="CF96" s="4"/>
    </row>
    <row r="97" spans="2:84" x14ac:dyDescent="0.2">
      <c r="C97" s="7">
        <v>223.66666666666669</v>
      </c>
      <c r="D97">
        <v>206</v>
      </c>
      <c r="E97" s="4">
        <f t="shared" si="49"/>
        <v>312.11111111111177</v>
      </c>
      <c r="F97" s="4">
        <f t="shared" si="50"/>
        <v>17.666666666666686</v>
      </c>
      <c r="G97" s="4"/>
      <c r="H97" s="4"/>
      <c r="I97" s="4"/>
      <c r="J97" s="4"/>
      <c r="K97" s="4"/>
      <c r="L97" s="4"/>
      <c r="AG97" s="7">
        <v>223.66666666666669</v>
      </c>
      <c r="AH97">
        <v>220</v>
      </c>
      <c r="AI97" s="4">
        <f t="shared" si="51"/>
        <v>13.444444444444583</v>
      </c>
      <c r="AJ97" s="4">
        <f t="shared" si="52"/>
        <v>3.6666666666666856</v>
      </c>
      <c r="AK97" s="4"/>
      <c r="AL97" s="4"/>
      <c r="AM97" s="4"/>
      <c r="AN97" s="4"/>
      <c r="AO97" s="4"/>
      <c r="AP97" s="4"/>
      <c r="BW97" s="7">
        <v>223.66666666666669</v>
      </c>
      <c r="BX97">
        <v>219.5</v>
      </c>
      <c r="BY97" s="4">
        <f t="shared" si="53"/>
        <v>17.361111111111271</v>
      </c>
      <c r="BZ97" s="4">
        <f t="shared" si="54"/>
        <v>4.1666666666666856</v>
      </c>
      <c r="CA97" s="4"/>
      <c r="CB97" s="4"/>
      <c r="CC97" s="4"/>
      <c r="CD97" s="4"/>
      <c r="CE97" s="4"/>
      <c r="CF97" s="4"/>
    </row>
    <row r="98" spans="2:84" x14ac:dyDescent="0.2">
      <c r="C98" s="7">
        <v>240.33333333333331</v>
      </c>
      <c r="D98">
        <v>218</v>
      </c>
      <c r="E98" s="4">
        <f t="shared" si="49"/>
        <v>498.77777777777692</v>
      </c>
      <c r="F98" s="4">
        <f t="shared" si="50"/>
        <v>22.333333333333314</v>
      </c>
      <c r="G98" s="4"/>
      <c r="H98" s="4"/>
      <c r="I98" s="4"/>
      <c r="J98" s="4"/>
      <c r="K98" s="4"/>
      <c r="L98" s="4"/>
      <c r="AG98" s="7">
        <v>240.33333333333331</v>
      </c>
      <c r="AH98">
        <v>233</v>
      </c>
      <c r="AI98" s="4">
        <f t="shared" si="51"/>
        <v>53.777777777777501</v>
      </c>
      <c r="AJ98" s="4">
        <f t="shared" si="52"/>
        <v>7.3333333333333144</v>
      </c>
      <c r="AK98" s="4"/>
      <c r="AL98" s="4"/>
      <c r="AM98" s="4"/>
      <c r="AN98" s="4"/>
      <c r="AO98" s="4"/>
      <c r="AP98" s="4"/>
      <c r="BW98" s="7">
        <v>240.33333333333331</v>
      </c>
      <c r="BX98">
        <v>233</v>
      </c>
      <c r="BY98" s="4">
        <f t="shared" si="53"/>
        <v>53.777777777777501</v>
      </c>
      <c r="BZ98" s="4">
        <f t="shared" si="54"/>
        <v>7.3333333333333144</v>
      </c>
      <c r="CA98" s="4"/>
      <c r="CB98" s="4"/>
      <c r="CC98" s="4"/>
      <c r="CD98" s="4"/>
      <c r="CE98" s="4"/>
      <c r="CF98" s="4"/>
    </row>
    <row r="99" spans="2:84" x14ac:dyDescent="0.2">
      <c r="C99" s="7">
        <v>249.33333333333331</v>
      </c>
      <c r="D99">
        <v>225</v>
      </c>
      <c r="E99" s="4">
        <f t="shared" si="49"/>
        <v>592.11111111111018</v>
      </c>
      <c r="F99" s="4">
        <f t="shared" si="50"/>
        <v>24.333333333333314</v>
      </c>
      <c r="G99" s="4"/>
      <c r="H99" s="4"/>
      <c r="I99" s="4"/>
      <c r="J99" s="4"/>
      <c r="K99" s="4"/>
      <c r="L99" s="4"/>
      <c r="AG99" s="7">
        <v>249.33333333333331</v>
      </c>
      <c r="AH99">
        <v>243</v>
      </c>
      <c r="AI99" s="4">
        <f t="shared" si="51"/>
        <v>40.111111111110873</v>
      </c>
      <c r="AJ99" s="4">
        <f t="shared" si="52"/>
        <v>6.3333333333333144</v>
      </c>
      <c r="AK99" s="4"/>
      <c r="AL99" s="4"/>
      <c r="AM99" s="4"/>
      <c r="AN99" s="4"/>
      <c r="AO99" s="4"/>
      <c r="AP99" s="4"/>
      <c r="BW99" s="7">
        <v>249.33333333333331</v>
      </c>
      <c r="BX99">
        <v>242</v>
      </c>
      <c r="BY99" s="4">
        <f t="shared" si="53"/>
        <v>53.777777777777501</v>
      </c>
      <c r="BZ99" s="4">
        <f t="shared" si="54"/>
        <v>7.3333333333333144</v>
      </c>
      <c r="CA99" s="4"/>
      <c r="CB99" s="4"/>
      <c r="CC99" s="4"/>
      <c r="CD99" s="4"/>
      <c r="CE99" s="4"/>
      <c r="CF99" s="4"/>
    </row>
    <row r="100" spans="2:84" x14ac:dyDescent="0.2">
      <c r="C100" s="7">
        <v>272.33333333333331</v>
      </c>
      <c r="D100">
        <v>261</v>
      </c>
      <c r="E100" s="4">
        <f t="shared" si="49"/>
        <v>128.444444444444</v>
      </c>
      <c r="F100" s="4">
        <f t="shared" si="50"/>
        <v>11.333333333333314</v>
      </c>
      <c r="G100" s="4"/>
      <c r="H100" s="4"/>
      <c r="I100" s="4"/>
      <c r="J100" s="4"/>
      <c r="K100" s="4"/>
      <c r="L100" s="4"/>
      <c r="AG100" s="7">
        <v>272.33333333333331</v>
      </c>
      <c r="AH100">
        <v>282</v>
      </c>
      <c r="AI100" s="4">
        <f t="shared" si="51"/>
        <v>93.444444444444812</v>
      </c>
      <c r="AJ100" s="4">
        <f t="shared" si="52"/>
        <v>9.6666666666666856</v>
      </c>
      <c r="AK100" s="4"/>
      <c r="AL100" s="4"/>
      <c r="AM100" s="4"/>
      <c r="AN100" s="4"/>
      <c r="AO100" s="4"/>
      <c r="AP100" s="4"/>
      <c r="BW100" s="7">
        <v>272.33333333333331</v>
      </c>
      <c r="BX100">
        <v>280</v>
      </c>
      <c r="BY100" s="4">
        <f t="shared" si="53"/>
        <v>58.77777777777807</v>
      </c>
      <c r="BZ100" s="4">
        <f t="shared" si="54"/>
        <v>7.6666666666666856</v>
      </c>
      <c r="CA100" s="4"/>
      <c r="CB100" s="4"/>
      <c r="CC100" s="4"/>
      <c r="CD100" s="4"/>
      <c r="CE100" s="4"/>
      <c r="CF100" s="4"/>
    </row>
    <row r="101" spans="2:84" x14ac:dyDescent="0.2">
      <c r="E101" s="4">
        <f t="shared" si="49"/>
        <v>0</v>
      </c>
      <c r="F101" s="4">
        <f t="shared" si="50"/>
        <v>0</v>
      </c>
      <c r="G101" s="4"/>
      <c r="H101" s="4"/>
      <c r="I101" s="4"/>
      <c r="J101" s="4"/>
      <c r="K101" s="4"/>
      <c r="L101" s="4"/>
      <c r="AG101" s="6"/>
      <c r="AI101" s="4">
        <f t="shared" si="51"/>
        <v>0</v>
      </c>
      <c r="AJ101" s="4">
        <f t="shared" si="52"/>
        <v>0</v>
      </c>
      <c r="AK101" s="4"/>
      <c r="AL101" s="4"/>
      <c r="AM101" s="4"/>
      <c r="AN101" s="4"/>
      <c r="AO101" s="4"/>
      <c r="AP101" s="4"/>
      <c r="BW101" s="6"/>
      <c r="BY101" s="4"/>
      <c r="BZ101" s="4"/>
      <c r="CA101" s="4"/>
      <c r="CB101" s="4"/>
      <c r="CC101" s="4"/>
      <c r="CD101" s="4"/>
      <c r="CE101" s="4"/>
      <c r="CF101" s="4"/>
    </row>
    <row r="102" spans="2:84" x14ac:dyDescent="0.2">
      <c r="C102" s="7">
        <v>213</v>
      </c>
      <c r="D102">
        <v>206</v>
      </c>
      <c r="E102" s="4">
        <f t="shared" si="49"/>
        <v>49</v>
      </c>
      <c r="F102" s="4">
        <f t="shared" si="50"/>
        <v>7</v>
      </c>
      <c r="G102" s="4"/>
      <c r="H102" s="4"/>
      <c r="I102" s="4"/>
      <c r="J102" s="4"/>
      <c r="K102" s="4"/>
      <c r="L102" s="4"/>
      <c r="AG102" s="7">
        <v>213</v>
      </c>
      <c r="AH102">
        <v>212</v>
      </c>
      <c r="AI102" s="4">
        <f t="shared" si="51"/>
        <v>1</v>
      </c>
      <c r="AJ102" s="4">
        <f t="shared" si="52"/>
        <v>1</v>
      </c>
      <c r="AK102" s="4"/>
      <c r="AL102" s="4"/>
      <c r="AM102" s="4"/>
      <c r="AN102" s="4"/>
      <c r="AO102" s="4"/>
      <c r="AP102" s="4"/>
      <c r="BW102" s="7">
        <v>213</v>
      </c>
      <c r="BX102">
        <v>212</v>
      </c>
      <c r="BY102" s="4">
        <f t="shared" si="53"/>
        <v>1</v>
      </c>
      <c r="BZ102" s="4">
        <f t="shared" si="54"/>
        <v>1</v>
      </c>
      <c r="CA102" s="4"/>
      <c r="CB102" s="4"/>
      <c r="CC102" s="4"/>
      <c r="CD102" s="4"/>
      <c r="CE102" s="4"/>
      <c r="CF102" s="4"/>
    </row>
    <row r="103" spans="2:84" x14ac:dyDescent="0.2">
      <c r="C103" s="7">
        <v>226.33333333333331</v>
      </c>
      <c r="D103">
        <v>217</v>
      </c>
      <c r="E103" s="4">
        <f t="shared" si="49"/>
        <v>87.111111111110759</v>
      </c>
      <c r="F103" s="4">
        <f t="shared" si="50"/>
        <v>9.3333333333333144</v>
      </c>
      <c r="G103" s="4"/>
      <c r="H103" s="4"/>
      <c r="I103" s="4"/>
      <c r="J103" s="4"/>
      <c r="K103" s="4"/>
      <c r="L103" s="4"/>
      <c r="AG103" s="7">
        <v>226.33333333333331</v>
      </c>
      <c r="AH103">
        <v>224</v>
      </c>
      <c r="AI103" s="4">
        <f t="shared" si="51"/>
        <v>5.4444444444443558</v>
      </c>
      <c r="AJ103" s="4">
        <f t="shared" si="52"/>
        <v>2.3333333333333144</v>
      </c>
      <c r="AK103" s="4"/>
      <c r="AL103" s="4"/>
      <c r="AM103" s="4"/>
      <c r="AN103" s="4"/>
      <c r="AO103" s="4"/>
      <c r="AP103" s="4"/>
      <c r="BW103" s="7">
        <v>226.33333333333331</v>
      </c>
      <c r="BX103">
        <v>223</v>
      </c>
      <c r="BY103" s="4">
        <f t="shared" si="53"/>
        <v>11.111111111110985</v>
      </c>
      <c r="BZ103" s="4">
        <f t="shared" si="54"/>
        <v>3.3333333333333144</v>
      </c>
      <c r="CA103" s="4"/>
      <c r="CB103" s="4"/>
      <c r="CC103" s="4"/>
      <c r="CD103" s="4"/>
      <c r="CE103" s="4"/>
      <c r="CF103" s="4"/>
    </row>
    <row r="104" spans="2:84" x14ac:dyDescent="0.2">
      <c r="C104" s="7">
        <v>236.33333333333331</v>
      </c>
      <c r="D104">
        <v>224</v>
      </c>
      <c r="E104" s="4">
        <f t="shared" si="49"/>
        <v>152.11111111111063</v>
      </c>
      <c r="F104" s="4">
        <f t="shared" si="50"/>
        <v>12.333333333333314</v>
      </c>
      <c r="G104" s="4"/>
      <c r="H104" s="4"/>
      <c r="I104" s="4"/>
      <c r="J104" s="4"/>
      <c r="K104" s="4"/>
      <c r="L104" s="4"/>
      <c r="AG104" s="7">
        <v>236.33333333333331</v>
      </c>
      <c r="AH104">
        <v>232</v>
      </c>
      <c r="AI104" s="4">
        <f t="shared" si="51"/>
        <v>18.777777777777615</v>
      </c>
      <c r="AJ104" s="4">
        <f t="shared" si="52"/>
        <v>4.3333333333333144</v>
      </c>
      <c r="AK104" s="4"/>
      <c r="AL104" s="4"/>
      <c r="AM104" s="4"/>
      <c r="AN104" s="4"/>
      <c r="AO104" s="4"/>
      <c r="AP104" s="4"/>
      <c r="BW104" s="7">
        <v>236.33333333333331</v>
      </c>
      <c r="BX104">
        <v>232</v>
      </c>
      <c r="BY104" s="4">
        <f t="shared" si="53"/>
        <v>18.777777777777615</v>
      </c>
      <c r="BZ104" s="4">
        <f t="shared" si="54"/>
        <v>4.3333333333333144</v>
      </c>
      <c r="CA104" s="4"/>
      <c r="CB104" s="4"/>
      <c r="CC104" s="4"/>
      <c r="CD104" s="4"/>
      <c r="CE104" s="4"/>
      <c r="CF104" s="4"/>
    </row>
    <row r="105" spans="2:84" x14ac:dyDescent="0.2">
      <c r="C105" s="7">
        <v>268.33333333333331</v>
      </c>
      <c r="D105">
        <v>259</v>
      </c>
      <c r="E105" s="4">
        <f t="shared" si="49"/>
        <v>87.111111111110759</v>
      </c>
      <c r="F105" s="4">
        <f t="shared" si="50"/>
        <v>9.3333333333333144</v>
      </c>
      <c r="G105" s="4"/>
      <c r="H105" s="4"/>
      <c r="I105" s="4"/>
      <c r="J105" s="4"/>
      <c r="K105" s="4"/>
      <c r="L105" s="4"/>
      <c r="AG105" s="7">
        <v>268.33333333333331</v>
      </c>
      <c r="AH105">
        <v>269</v>
      </c>
      <c r="AI105" s="4">
        <f t="shared" si="51"/>
        <v>0.44444444444446973</v>
      </c>
      <c r="AJ105" s="4">
        <f t="shared" si="52"/>
        <v>0.66666666666668561</v>
      </c>
      <c r="AK105" s="4"/>
      <c r="AL105" s="4"/>
      <c r="AM105" s="4"/>
      <c r="AN105" s="4"/>
      <c r="AO105" s="4"/>
      <c r="AP105" s="4"/>
      <c r="BW105" s="7">
        <v>268.33333333333331</v>
      </c>
      <c r="BX105">
        <v>269</v>
      </c>
      <c r="BY105" s="4">
        <f t="shared" si="53"/>
        <v>0.44444444444446973</v>
      </c>
      <c r="BZ105" s="4">
        <f t="shared" si="54"/>
        <v>0.66666666666668561</v>
      </c>
      <c r="CA105" s="4"/>
      <c r="CB105" s="4"/>
      <c r="CC105" s="4"/>
      <c r="CD105" s="4"/>
      <c r="CE105" s="4"/>
      <c r="CF105" s="4"/>
    </row>
    <row r="106" spans="2:84" x14ac:dyDescent="0.2">
      <c r="E106" s="4"/>
      <c r="F106" s="4"/>
      <c r="G106" s="4"/>
      <c r="H106" s="4"/>
      <c r="I106" s="4"/>
      <c r="J106" s="4"/>
      <c r="K106" s="4"/>
      <c r="L106" s="4"/>
      <c r="AG106" s="3"/>
      <c r="AI106" s="4"/>
      <c r="AJ106" s="4"/>
      <c r="AK106" s="4"/>
      <c r="AL106" s="4"/>
      <c r="AM106" s="4"/>
      <c r="AN106" s="4"/>
      <c r="AO106" s="4"/>
      <c r="AP106" s="4"/>
      <c r="BW106" s="3"/>
      <c r="BY106" s="4"/>
      <c r="BZ106" s="4"/>
      <c r="CA106" s="4"/>
      <c r="CB106" s="4"/>
      <c r="CC106" s="4"/>
      <c r="CD106" s="4"/>
      <c r="CE106" s="4"/>
      <c r="CF106" s="4"/>
    </row>
    <row r="107" spans="2:84" x14ac:dyDescent="0.2">
      <c r="E107" s="4"/>
      <c r="F107" s="4"/>
      <c r="G107" s="4"/>
      <c r="H107" s="4"/>
      <c r="I107" s="4"/>
      <c r="J107" s="4"/>
      <c r="K107" s="4"/>
      <c r="L107" s="4"/>
      <c r="AG107" s="7">
        <v>214.333333333333</v>
      </c>
      <c r="AH107">
        <v>210</v>
      </c>
      <c r="AI107" s="4">
        <f>(AG107-AH107)^2</f>
        <v>18.777777777774904</v>
      </c>
      <c r="AJ107" s="4">
        <f>ABS(AG107-AH107)</f>
        <v>4.3333333333330017</v>
      </c>
      <c r="AK107" s="4"/>
      <c r="AL107" s="4"/>
      <c r="AM107" s="4"/>
      <c r="AN107" s="4"/>
      <c r="AO107" s="4"/>
      <c r="AP107" s="4"/>
      <c r="BW107" s="3"/>
      <c r="BY107" s="4"/>
      <c r="BZ107" s="4"/>
      <c r="CA107" s="4"/>
      <c r="CB107" s="4"/>
      <c r="CC107" s="4"/>
      <c r="CD107" s="4"/>
      <c r="CE107" s="4"/>
      <c r="CF107" s="4"/>
    </row>
    <row r="108" spans="2:84" x14ac:dyDescent="0.2">
      <c r="E108" s="4"/>
      <c r="F108" s="4"/>
      <c r="G108" s="4"/>
      <c r="H108" s="4"/>
      <c r="I108" s="4"/>
      <c r="J108" s="4"/>
      <c r="K108" s="4"/>
      <c r="L108" s="4"/>
      <c r="AG108" s="7">
        <v>230</v>
      </c>
      <c r="AH108">
        <v>222</v>
      </c>
      <c r="AI108" s="4">
        <f t="shared" ref="AI108:AI130" si="55">(AG108-AH108)^2</f>
        <v>64</v>
      </c>
      <c r="AJ108" s="4">
        <f t="shared" ref="AJ108:AJ130" si="56">ABS(AG108-AH108)</f>
        <v>8</v>
      </c>
      <c r="AK108" s="4"/>
      <c r="AL108" s="4"/>
      <c r="AM108" s="4"/>
      <c r="AN108" s="4"/>
      <c r="AO108" s="4"/>
      <c r="AP108" s="4"/>
      <c r="BW108" s="3"/>
      <c r="BY108" s="4"/>
      <c r="BZ108" s="4"/>
      <c r="CA108" s="4"/>
      <c r="CB108" s="4"/>
      <c r="CC108" s="4"/>
      <c r="CD108" s="4"/>
      <c r="CE108" s="4"/>
      <c r="CF108" s="4"/>
    </row>
    <row r="109" spans="2:84" x14ac:dyDescent="0.2">
      <c r="E109" s="4"/>
      <c r="F109" s="4"/>
      <c r="G109" s="4"/>
      <c r="H109" s="4"/>
      <c r="I109" s="4"/>
      <c r="J109" s="4"/>
      <c r="K109" s="4"/>
      <c r="L109" s="4"/>
      <c r="AG109" s="7">
        <v>237.66666666666669</v>
      </c>
      <c r="AH109">
        <v>230.5</v>
      </c>
      <c r="AI109" s="4">
        <f t="shared" si="55"/>
        <v>51.361111111111384</v>
      </c>
      <c r="AJ109" s="4">
        <f t="shared" si="56"/>
        <v>7.1666666666666856</v>
      </c>
      <c r="AK109" s="4"/>
      <c r="AL109" s="4"/>
      <c r="AM109" s="4"/>
      <c r="AN109" s="4"/>
      <c r="AO109" s="4"/>
      <c r="AP109" s="4"/>
      <c r="BW109" s="3"/>
      <c r="BY109" s="4"/>
      <c r="BZ109" s="4"/>
      <c r="CA109" s="4"/>
      <c r="CB109" s="4"/>
      <c r="CC109" s="4"/>
      <c r="CD109" s="4"/>
      <c r="CE109" s="4"/>
      <c r="CF109" s="4"/>
    </row>
    <row r="110" spans="2:84" x14ac:dyDescent="0.2">
      <c r="B110" t="s">
        <v>4</v>
      </c>
      <c r="C110" s="5">
        <f>(E110/80)^0.5</f>
        <v>12.544836255075881</v>
      </c>
      <c r="E110" s="5">
        <f>SUM(E7:E105)</f>
        <v>12589.833333333299</v>
      </c>
      <c r="F110" s="5">
        <f>SUM(F7:F105)</f>
        <v>933.66666666666401</v>
      </c>
      <c r="G110" s="5"/>
      <c r="H110" s="5"/>
      <c r="I110" s="5"/>
      <c r="J110" s="5"/>
      <c r="K110" s="5"/>
      <c r="L110" s="5"/>
      <c r="AG110" s="7">
        <v>271</v>
      </c>
      <c r="AH110">
        <v>267</v>
      </c>
      <c r="AI110" s="4">
        <f t="shared" si="55"/>
        <v>16</v>
      </c>
      <c r="AJ110" s="4">
        <f t="shared" si="56"/>
        <v>4</v>
      </c>
      <c r="AK110" s="4"/>
      <c r="AL110" s="4"/>
      <c r="AM110" s="4"/>
      <c r="AN110" s="4"/>
      <c r="AO110" s="4"/>
      <c r="AP110" s="4"/>
      <c r="BW110">
        <f>(BY110/80)^0.5</f>
        <v>4.9698046574622277</v>
      </c>
      <c r="BY110" s="5">
        <f>SUM(BY7:BY105)</f>
        <v>1975.9166666666601</v>
      </c>
      <c r="BZ110" s="5">
        <f>SUM(BZ7:BZ105)</f>
        <v>342.49999999999835</v>
      </c>
      <c r="CA110" s="5"/>
      <c r="CB110" s="5"/>
      <c r="CC110" s="5"/>
      <c r="CD110" s="5"/>
      <c r="CE110" s="5"/>
      <c r="CF110" s="5"/>
    </row>
    <row r="111" spans="2:84" x14ac:dyDescent="0.2">
      <c r="B111" t="s">
        <v>6</v>
      </c>
      <c r="C111" s="5">
        <f>F110/80</f>
        <v>11.670833333333301</v>
      </c>
      <c r="E111" s="5"/>
      <c r="F111" s="5"/>
      <c r="G111" s="5"/>
      <c r="H111" s="5"/>
      <c r="I111" s="5"/>
      <c r="J111" s="5"/>
      <c r="K111" s="5"/>
      <c r="L111" s="5"/>
      <c r="AG111" s="6"/>
      <c r="AI111" s="4">
        <f t="shared" si="55"/>
        <v>0</v>
      </c>
      <c r="AJ111" s="4">
        <f t="shared" si="56"/>
        <v>0</v>
      </c>
      <c r="AK111" s="4"/>
      <c r="AL111" s="4"/>
      <c r="AM111" s="4"/>
      <c r="AN111" s="4"/>
      <c r="AO111" s="4"/>
      <c r="AP111" s="4"/>
      <c r="BW111">
        <f>BZ110/80</f>
        <v>4.2812499999999796</v>
      </c>
      <c r="BY111" s="5"/>
      <c r="BZ111" s="5"/>
      <c r="CA111" s="5"/>
      <c r="CB111" s="5"/>
      <c r="CC111" s="5"/>
      <c r="CD111" s="5"/>
      <c r="CE111" s="5"/>
      <c r="CF111" s="5"/>
    </row>
    <row r="112" spans="2:84" x14ac:dyDescent="0.2">
      <c r="AG112" s="7">
        <v>222</v>
      </c>
      <c r="AH112">
        <v>218</v>
      </c>
      <c r="AI112" s="4">
        <f t="shared" si="55"/>
        <v>16</v>
      </c>
      <c r="AJ112" s="4">
        <f t="shared" si="56"/>
        <v>4</v>
      </c>
      <c r="AK112" s="4"/>
      <c r="AL112" s="4"/>
      <c r="AM112" s="4"/>
      <c r="AN112" s="4"/>
      <c r="AO112" s="4"/>
      <c r="AP112" s="4"/>
    </row>
    <row r="113" spans="3:76" x14ac:dyDescent="0.2">
      <c r="AG113" s="7">
        <v>235</v>
      </c>
      <c r="AH113">
        <v>232</v>
      </c>
      <c r="AI113" s="4">
        <f t="shared" si="55"/>
        <v>9</v>
      </c>
      <c r="AJ113" s="4">
        <f t="shared" si="56"/>
        <v>3</v>
      </c>
      <c r="AK113" s="4"/>
      <c r="AL113" s="4"/>
      <c r="AM113" s="4"/>
      <c r="AN113" s="4"/>
      <c r="AO113" s="4"/>
      <c r="AP113" s="4"/>
    </row>
    <row r="114" spans="3:76" x14ac:dyDescent="0.2">
      <c r="C114" s="6">
        <v>200</v>
      </c>
      <c r="D114">
        <v>200</v>
      </c>
      <c r="AG114" s="7">
        <v>249.33333333333331</v>
      </c>
      <c r="AH114">
        <v>243</v>
      </c>
      <c r="AI114" s="4">
        <f t="shared" si="55"/>
        <v>40.111111111110873</v>
      </c>
      <c r="AJ114" s="4">
        <f t="shared" si="56"/>
        <v>6.3333333333333144</v>
      </c>
      <c r="AK114" s="4"/>
      <c r="AL114" s="4"/>
      <c r="AM114" s="4"/>
      <c r="AN114" s="4"/>
      <c r="AO114" s="4"/>
      <c r="AP114" s="4"/>
      <c r="BW114">
        <v>200</v>
      </c>
      <c r="BX114">
        <v>200</v>
      </c>
    </row>
    <row r="115" spans="3:76" x14ac:dyDescent="0.2">
      <c r="C115" s="6">
        <v>300</v>
      </c>
      <c r="D115">
        <v>300</v>
      </c>
      <c r="AG115" s="7">
        <v>272</v>
      </c>
      <c r="AH115">
        <v>275</v>
      </c>
      <c r="AI115" s="4">
        <f t="shared" si="55"/>
        <v>9</v>
      </c>
      <c r="AJ115" s="4">
        <f t="shared" si="56"/>
        <v>3</v>
      </c>
      <c r="AK115" s="4"/>
      <c r="AL115" s="4"/>
      <c r="AM115" s="4"/>
      <c r="AN115" s="4"/>
      <c r="AO115" s="4"/>
      <c r="AP115" s="4"/>
      <c r="BW115">
        <v>300</v>
      </c>
      <c r="BX115">
        <v>300</v>
      </c>
    </row>
    <row r="116" spans="3:76" x14ac:dyDescent="0.2">
      <c r="AG116" s="8"/>
      <c r="AI116" s="4">
        <f t="shared" si="55"/>
        <v>0</v>
      </c>
      <c r="AJ116" s="4">
        <f t="shared" si="56"/>
        <v>0</v>
      </c>
      <c r="AK116" s="4"/>
      <c r="AL116" s="4"/>
      <c r="AM116" s="4"/>
      <c r="AN116" s="4"/>
      <c r="AO116" s="4"/>
      <c r="AP116" s="4"/>
    </row>
    <row r="117" spans="3:76" x14ac:dyDescent="0.2">
      <c r="AG117" s="7">
        <v>215</v>
      </c>
      <c r="AH117">
        <v>212</v>
      </c>
      <c r="AI117" s="4">
        <f t="shared" si="55"/>
        <v>9</v>
      </c>
      <c r="AJ117" s="4">
        <f t="shared" si="56"/>
        <v>3</v>
      </c>
      <c r="AK117" s="4"/>
      <c r="AL117" s="4"/>
      <c r="AM117" s="4"/>
      <c r="AN117" s="4"/>
      <c r="AO117" s="4"/>
      <c r="AP117" s="4"/>
    </row>
    <row r="118" spans="3:76" x14ac:dyDescent="0.2">
      <c r="AG118" s="7">
        <v>228.33333333333331</v>
      </c>
      <c r="AH118">
        <v>225</v>
      </c>
      <c r="AI118" s="4">
        <f t="shared" si="55"/>
        <v>11.111111111110985</v>
      </c>
      <c r="AJ118" s="4">
        <f t="shared" si="56"/>
        <v>3.3333333333333144</v>
      </c>
      <c r="AK118" s="4"/>
      <c r="AL118" s="4"/>
      <c r="AM118" s="4"/>
      <c r="AN118" s="4"/>
      <c r="AO118" s="4"/>
      <c r="AP118" s="4"/>
    </row>
    <row r="119" spans="3:76" x14ac:dyDescent="0.2">
      <c r="AG119" s="7">
        <v>236.33333333333331</v>
      </c>
      <c r="AH119">
        <v>232</v>
      </c>
      <c r="AI119" s="4">
        <f t="shared" si="55"/>
        <v>18.777777777777615</v>
      </c>
      <c r="AJ119" s="4">
        <f t="shared" si="56"/>
        <v>4.3333333333333144</v>
      </c>
      <c r="AK119" s="4"/>
      <c r="AL119" s="4"/>
      <c r="AM119" s="4"/>
      <c r="AN119" s="4"/>
      <c r="AO119" s="4"/>
      <c r="AP119" s="4"/>
    </row>
    <row r="120" spans="3:76" x14ac:dyDescent="0.2">
      <c r="AG120" s="7">
        <v>267</v>
      </c>
      <c r="AH120">
        <v>266</v>
      </c>
      <c r="AI120" s="4">
        <f t="shared" si="55"/>
        <v>1</v>
      </c>
      <c r="AJ120" s="4">
        <f t="shared" si="56"/>
        <v>1</v>
      </c>
      <c r="AK120" s="4"/>
      <c r="AL120" s="4"/>
      <c r="AM120" s="4"/>
      <c r="AN120" s="4"/>
      <c r="AO120" s="4"/>
      <c r="AP120" s="4"/>
    </row>
    <row r="121" spans="3:76" x14ac:dyDescent="0.2">
      <c r="AG121" s="6"/>
      <c r="AI121" s="4">
        <f t="shared" si="55"/>
        <v>0</v>
      </c>
      <c r="AJ121" s="4">
        <f t="shared" si="56"/>
        <v>0</v>
      </c>
      <c r="AK121" s="4"/>
      <c r="AL121" s="4"/>
      <c r="AM121" s="4"/>
      <c r="AN121" s="4"/>
      <c r="AO121" s="4"/>
      <c r="AP121" s="4"/>
    </row>
    <row r="122" spans="3:76" x14ac:dyDescent="0.2">
      <c r="AG122" s="7">
        <v>223.66666666666669</v>
      </c>
      <c r="AH122">
        <v>218</v>
      </c>
      <c r="AI122" s="4">
        <f t="shared" si="55"/>
        <v>32.111111111111327</v>
      </c>
      <c r="AJ122" s="4">
        <f t="shared" si="56"/>
        <v>5.6666666666666856</v>
      </c>
      <c r="AK122" s="4"/>
      <c r="AL122" s="4"/>
      <c r="AM122" s="4"/>
      <c r="AN122" s="4"/>
      <c r="AO122" s="4"/>
      <c r="AP122" s="4"/>
    </row>
    <row r="123" spans="3:76" x14ac:dyDescent="0.2">
      <c r="AG123" s="7">
        <v>240.33333333333331</v>
      </c>
      <c r="AH123">
        <v>235</v>
      </c>
      <c r="AI123" s="4">
        <f t="shared" si="55"/>
        <v>28.444444444444244</v>
      </c>
      <c r="AJ123" s="4">
        <f t="shared" si="56"/>
        <v>5.3333333333333144</v>
      </c>
      <c r="AK123" s="4"/>
      <c r="AL123" s="4"/>
      <c r="AM123" s="4"/>
      <c r="AN123" s="4"/>
      <c r="AO123" s="4"/>
      <c r="AP123" s="4"/>
    </row>
    <row r="124" spans="3:76" x14ac:dyDescent="0.2">
      <c r="AG124" s="7">
        <v>249.33333333333331</v>
      </c>
      <c r="AH124">
        <v>246</v>
      </c>
      <c r="AI124" s="4">
        <f t="shared" si="55"/>
        <v>11.111111111110985</v>
      </c>
      <c r="AJ124" s="4">
        <f t="shared" si="56"/>
        <v>3.3333333333333144</v>
      </c>
      <c r="AK124" s="4"/>
      <c r="AL124" s="4"/>
      <c r="AM124" s="4"/>
      <c r="AN124" s="4"/>
      <c r="AO124" s="4"/>
      <c r="AP124" s="4"/>
    </row>
    <row r="125" spans="3:76" x14ac:dyDescent="0.2">
      <c r="AG125" s="7">
        <v>272.33333333333331</v>
      </c>
      <c r="AH125">
        <v>275</v>
      </c>
      <c r="AI125" s="4">
        <f t="shared" si="55"/>
        <v>7.111111111111212</v>
      </c>
      <c r="AJ125" s="4">
        <f t="shared" si="56"/>
        <v>2.6666666666666856</v>
      </c>
      <c r="AK125" s="4"/>
      <c r="AL125" s="4"/>
      <c r="AM125" s="4"/>
      <c r="AN125" s="4"/>
      <c r="AO125" s="4"/>
      <c r="AP125" s="4"/>
    </row>
    <row r="126" spans="3:76" x14ac:dyDescent="0.2">
      <c r="AG126" s="6"/>
      <c r="AI126" s="4">
        <f t="shared" si="55"/>
        <v>0</v>
      </c>
      <c r="AJ126" s="4">
        <f t="shared" si="56"/>
        <v>0</v>
      </c>
      <c r="AK126" s="4"/>
      <c r="AL126" s="4"/>
      <c r="AM126" s="4"/>
      <c r="AN126" s="4"/>
      <c r="AO126" s="4"/>
      <c r="AP126" s="4"/>
    </row>
    <row r="127" spans="3:76" x14ac:dyDescent="0.2">
      <c r="AG127" s="7">
        <v>213</v>
      </c>
      <c r="AH127">
        <v>208</v>
      </c>
      <c r="AI127" s="4">
        <f t="shared" si="55"/>
        <v>25</v>
      </c>
      <c r="AJ127" s="4">
        <f t="shared" si="56"/>
        <v>5</v>
      </c>
      <c r="AK127" s="4"/>
      <c r="AL127" s="4"/>
      <c r="AM127" s="4"/>
      <c r="AN127" s="4"/>
      <c r="AO127" s="4"/>
      <c r="AP127" s="4"/>
    </row>
    <row r="128" spans="3:76" x14ac:dyDescent="0.2">
      <c r="AG128" s="7">
        <v>226.33333333333331</v>
      </c>
      <c r="AH128">
        <v>219</v>
      </c>
      <c r="AI128" s="4">
        <f t="shared" si="55"/>
        <v>53.777777777777501</v>
      </c>
      <c r="AJ128" s="4">
        <f t="shared" si="56"/>
        <v>7.3333333333333144</v>
      </c>
      <c r="AK128" s="4"/>
      <c r="AL128" s="4"/>
      <c r="AM128" s="4"/>
      <c r="AN128" s="4"/>
      <c r="AO128" s="4"/>
      <c r="AP128" s="4"/>
    </row>
    <row r="129" spans="33:42" x14ac:dyDescent="0.2">
      <c r="AG129" s="7">
        <v>236.33333333333331</v>
      </c>
      <c r="AH129">
        <v>227</v>
      </c>
      <c r="AI129" s="4">
        <f t="shared" si="55"/>
        <v>87.111111111110759</v>
      </c>
      <c r="AJ129" s="4">
        <f t="shared" si="56"/>
        <v>9.3333333333333144</v>
      </c>
      <c r="AK129" s="4"/>
      <c r="AL129" s="4"/>
      <c r="AM129" s="4"/>
      <c r="AN129" s="4"/>
      <c r="AO129" s="4"/>
      <c r="AP129" s="4"/>
    </row>
    <row r="130" spans="33:42" x14ac:dyDescent="0.2">
      <c r="AG130" s="7">
        <v>268.33333333333331</v>
      </c>
      <c r="AH130">
        <v>263</v>
      </c>
      <c r="AI130" s="4">
        <f t="shared" si="55"/>
        <v>28.444444444444244</v>
      </c>
      <c r="AJ130" s="4">
        <f t="shared" si="56"/>
        <v>5.3333333333333144</v>
      </c>
      <c r="AK130" s="4"/>
      <c r="AL130" s="4"/>
      <c r="AM130" s="4"/>
      <c r="AN130" s="4"/>
      <c r="AO130" s="4"/>
      <c r="AP130" s="4"/>
    </row>
    <row r="131" spans="33:42" x14ac:dyDescent="0.2">
      <c r="AG131" s="3"/>
      <c r="AI131" s="4"/>
      <c r="AJ131" s="4"/>
      <c r="AK131" s="4"/>
      <c r="AL131" s="4"/>
      <c r="AM131" s="4"/>
      <c r="AN131" s="4"/>
      <c r="AO131" s="4"/>
      <c r="AP131" s="4"/>
    </row>
    <row r="132" spans="33:42" x14ac:dyDescent="0.2">
      <c r="AG132" s="7">
        <v>214.333333333333</v>
      </c>
      <c r="AH132">
        <v>212</v>
      </c>
      <c r="AI132" s="4">
        <f>(AG132-AH132)^2</f>
        <v>5.4444444444428974</v>
      </c>
      <c r="AJ132" s="4">
        <f>ABS(AG132-AH132)</f>
        <v>2.3333333333330017</v>
      </c>
      <c r="AK132" s="4"/>
      <c r="AL132" s="4"/>
      <c r="AM132" s="4"/>
      <c r="AN132" s="4"/>
      <c r="AO132" s="4"/>
      <c r="AP132" s="4"/>
    </row>
    <row r="133" spans="33:42" x14ac:dyDescent="0.2">
      <c r="AG133" s="7">
        <v>230</v>
      </c>
      <c r="AH133">
        <v>223</v>
      </c>
      <c r="AI133" s="4">
        <f t="shared" ref="AI133:AI155" si="57">(AG133-AH133)^2</f>
        <v>49</v>
      </c>
      <c r="AJ133" s="4">
        <f t="shared" ref="AJ133:AJ155" si="58">ABS(AG133-AH133)</f>
        <v>7</v>
      </c>
      <c r="AK133" s="4"/>
      <c r="AL133" s="4"/>
      <c r="AM133" s="4"/>
      <c r="AN133" s="4"/>
      <c r="AO133" s="4"/>
      <c r="AP133" s="4"/>
    </row>
    <row r="134" spans="33:42" x14ac:dyDescent="0.2">
      <c r="AG134" s="7">
        <v>237.66666666666669</v>
      </c>
      <c r="AH134">
        <v>232</v>
      </c>
      <c r="AI134" s="4">
        <f t="shared" si="57"/>
        <v>32.111111111111327</v>
      </c>
      <c r="AJ134" s="4">
        <f t="shared" si="58"/>
        <v>5.6666666666666856</v>
      </c>
      <c r="AK134" s="4"/>
      <c r="AL134" s="4"/>
      <c r="AM134" s="4"/>
      <c r="AN134" s="4"/>
      <c r="AO134" s="4"/>
      <c r="AP134" s="4"/>
    </row>
    <row r="135" spans="33:42" x14ac:dyDescent="0.2">
      <c r="AG135" s="7">
        <v>271</v>
      </c>
      <c r="AH135">
        <v>269</v>
      </c>
      <c r="AI135" s="4">
        <f t="shared" si="57"/>
        <v>4</v>
      </c>
      <c r="AJ135" s="4">
        <f t="shared" si="58"/>
        <v>2</v>
      </c>
      <c r="AK135" s="4"/>
      <c r="AL135" s="4"/>
      <c r="AM135" s="4"/>
      <c r="AN135" s="4"/>
      <c r="AO135" s="4"/>
      <c r="AP135" s="4"/>
    </row>
    <row r="136" spans="33:42" x14ac:dyDescent="0.2">
      <c r="AG136" s="6"/>
      <c r="AI136" s="4">
        <f t="shared" si="57"/>
        <v>0</v>
      </c>
      <c r="AJ136" s="4">
        <f t="shared" si="58"/>
        <v>0</v>
      </c>
      <c r="AK136" s="4"/>
      <c r="AL136" s="4"/>
      <c r="AM136" s="4"/>
      <c r="AN136" s="4"/>
      <c r="AO136" s="4"/>
      <c r="AP136" s="4"/>
    </row>
    <row r="137" spans="33:42" x14ac:dyDescent="0.2">
      <c r="AG137" s="7">
        <v>222</v>
      </c>
      <c r="AH137">
        <v>218</v>
      </c>
      <c r="AI137" s="4">
        <f t="shared" si="57"/>
        <v>16</v>
      </c>
      <c r="AJ137" s="4">
        <f t="shared" si="58"/>
        <v>4</v>
      </c>
      <c r="AK137" s="4"/>
      <c r="AL137" s="4"/>
      <c r="AM137" s="4"/>
      <c r="AN137" s="4"/>
      <c r="AO137" s="4"/>
      <c r="AP137" s="4"/>
    </row>
    <row r="138" spans="33:42" x14ac:dyDescent="0.2">
      <c r="AG138" s="7">
        <v>235</v>
      </c>
      <c r="AH138">
        <v>231</v>
      </c>
      <c r="AI138" s="4">
        <f t="shared" si="57"/>
        <v>16</v>
      </c>
      <c r="AJ138" s="4">
        <f t="shared" si="58"/>
        <v>4</v>
      </c>
      <c r="AK138" s="4"/>
      <c r="AL138" s="4"/>
      <c r="AM138" s="4"/>
      <c r="AN138" s="4"/>
      <c r="AO138" s="4"/>
      <c r="AP138" s="4"/>
    </row>
    <row r="139" spans="33:42" x14ac:dyDescent="0.2">
      <c r="AG139" s="7">
        <v>249.33333333333331</v>
      </c>
      <c r="AH139">
        <v>242</v>
      </c>
      <c r="AI139" s="4">
        <f t="shared" si="57"/>
        <v>53.777777777777501</v>
      </c>
      <c r="AJ139" s="4">
        <f t="shared" si="58"/>
        <v>7.3333333333333144</v>
      </c>
      <c r="AK139" s="4"/>
      <c r="AL139" s="4"/>
      <c r="AM139" s="4"/>
      <c r="AN139" s="4"/>
      <c r="AO139" s="4"/>
      <c r="AP139" s="4"/>
    </row>
    <row r="140" spans="33:42" x14ac:dyDescent="0.2">
      <c r="AG140" s="7">
        <v>272</v>
      </c>
      <c r="AH140">
        <v>276</v>
      </c>
      <c r="AI140" s="4">
        <f t="shared" si="57"/>
        <v>16</v>
      </c>
      <c r="AJ140" s="4">
        <f t="shared" si="58"/>
        <v>4</v>
      </c>
      <c r="AK140" s="4"/>
      <c r="AL140" s="4"/>
      <c r="AM140" s="4"/>
      <c r="AN140" s="4"/>
      <c r="AO140" s="4"/>
      <c r="AP140" s="4"/>
    </row>
    <row r="141" spans="33:42" x14ac:dyDescent="0.2">
      <c r="AG141" s="8"/>
      <c r="AI141" s="4">
        <f t="shared" si="57"/>
        <v>0</v>
      </c>
      <c r="AJ141" s="4">
        <f t="shared" si="58"/>
        <v>0</v>
      </c>
      <c r="AK141" s="4"/>
      <c r="AL141" s="4"/>
      <c r="AM141" s="4"/>
      <c r="AN141" s="4"/>
      <c r="AO141" s="4"/>
      <c r="AP141" s="4"/>
    </row>
    <row r="142" spans="33:42" x14ac:dyDescent="0.2">
      <c r="AG142" s="7">
        <v>215</v>
      </c>
      <c r="AH142">
        <v>211</v>
      </c>
      <c r="AI142" s="4">
        <f t="shared" si="57"/>
        <v>16</v>
      </c>
      <c r="AJ142" s="4">
        <f t="shared" si="58"/>
        <v>4</v>
      </c>
      <c r="AK142" s="4"/>
      <c r="AL142" s="4"/>
      <c r="AM142" s="4"/>
      <c r="AN142" s="4"/>
      <c r="AO142" s="4"/>
      <c r="AP142" s="4"/>
    </row>
    <row r="143" spans="33:42" x14ac:dyDescent="0.2">
      <c r="AG143" s="7">
        <v>228.33333333333331</v>
      </c>
      <c r="AH143">
        <v>222</v>
      </c>
      <c r="AI143" s="4">
        <f t="shared" si="57"/>
        <v>40.111111111110873</v>
      </c>
      <c r="AJ143" s="4">
        <f t="shared" si="58"/>
        <v>6.3333333333333144</v>
      </c>
      <c r="AK143" s="4"/>
      <c r="AL143" s="4"/>
      <c r="AM143" s="4"/>
      <c r="AN143" s="4"/>
      <c r="AO143" s="4"/>
      <c r="AP143" s="4"/>
    </row>
    <row r="144" spans="33:42" x14ac:dyDescent="0.2">
      <c r="AG144" s="7">
        <v>236.33333333333331</v>
      </c>
      <c r="AH144">
        <v>231</v>
      </c>
      <c r="AI144" s="4">
        <f t="shared" si="57"/>
        <v>28.444444444444244</v>
      </c>
      <c r="AJ144" s="4">
        <f t="shared" si="58"/>
        <v>5.3333333333333144</v>
      </c>
      <c r="AK144" s="4"/>
      <c r="AL144" s="4"/>
      <c r="AM144" s="4"/>
      <c r="AN144" s="4"/>
      <c r="AO144" s="4"/>
      <c r="AP144" s="4"/>
    </row>
    <row r="145" spans="33:42" x14ac:dyDescent="0.2">
      <c r="AG145" s="7">
        <v>267</v>
      </c>
      <c r="AH145">
        <v>267.5</v>
      </c>
      <c r="AI145" s="4">
        <f t="shared" si="57"/>
        <v>0.25</v>
      </c>
      <c r="AJ145" s="4">
        <f t="shared" si="58"/>
        <v>0.5</v>
      </c>
      <c r="AK145" s="4"/>
      <c r="AL145" s="4"/>
      <c r="AM145" s="4"/>
      <c r="AN145" s="4"/>
      <c r="AO145" s="4"/>
      <c r="AP145" s="4"/>
    </row>
    <row r="146" spans="33:42" x14ac:dyDescent="0.2">
      <c r="AG146" s="6"/>
      <c r="AI146" s="4">
        <f t="shared" si="57"/>
        <v>0</v>
      </c>
      <c r="AJ146" s="4">
        <f t="shared" si="58"/>
        <v>0</v>
      </c>
      <c r="AK146" s="4"/>
      <c r="AL146" s="4"/>
      <c r="AM146" s="4"/>
      <c r="AN146" s="4"/>
      <c r="AO146" s="4"/>
      <c r="AP146" s="4"/>
    </row>
    <row r="147" spans="33:42" x14ac:dyDescent="0.2">
      <c r="AG147" s="7">
        <v>223.66666666666669</v>
      </c>
      <c r="AH147">
        <v>220</v>
      </c>
      <c r="AI147" s="4">
        <f t="shared" si="57"/>
        <v>13.444444444444583</v>
      </c>
      <c r="AJ147" s="4">
        <f t="shared" si="58"/>
        <v>3.6666666666666856</v>
      </c>
      <c r="AK147" s="4"/>
      <c r="AL147" s="4"/>
      <c r="AM147" s="4"/>
      <c r="AN147" s="4"/>
      <c r="AO147" s="4"/>
      <c r="AP147" s="4"/>
    </row>
    <row r="148" spans="33:42" x14ac:dyDescent="0.2">
      <c r="AG148" s="7">
        <v>240.33333333333331</v>
      </c>
      <c r="AH148">
        <v>234</v>
      </c>
      <c r="AI148" s="4">
        <f t="shared" si="57"/>
        <v>40.111111111110873</v>
      </c>
      <c r="AJ148" s="4">
        <f t="shared" si="58"/>
        <v>6.3333333333333144</v>
      </c>
      <c r="AK148" s="4"/>
      <c r="AL148" s="4"/>
      <c r="AM148" s="4"/>
      <c r="AN148" s="4"/>
      <c r="AO148" s="4"/>
      <c r="AP148" s="4"/>
    </row>
    <row r="149" spans="33:42" x14ac:dyDescent="0.2">
      <c r="AG149" s="7">
        <v>249.33333333333331</v>
      </c>
      <c r="AH149">
        <v>244</v>
      </c>
      <c r="AI149" s="4">
        <f t="shared" si="57"/>
        <v>28.444444444444244</v>
      </c>
      <c r="AJ149" s="4">
        <f t="shared" si="58"/>
        <v>5.3333333333333144</v>
      </c>
      <c r="AK149" s="4"/>
      <c r="AL149" s="4"/>
      <c r="AM149" s="4"/>
      <c r="AN149" s="4"/>
      <c r="AO149" s="4"/>
      <c r="AP149" s="4"/>
    </row>
    <row r="150" spans="33:42" x14ac:dyDescent="0.2">
      <c r="AG150" s="7">
        <v>272.33333333333331</v>
      </c>
      <c r="AH150">
        <v>276</v>
      </c>
      <c r="AI150" s="4">
        <f t="shared" si="57"/>
        <v>13.444444444444583</v>
      </c>
      <c r="AJ150" s="4">
        <f t="shared" si="58"/>
        <v>3.6666666666666856</v>
      </c>
      <c r="AK150" s="4"/>
      <c r="AL150" s="4"/>
      <c r="AM150" s="4"/>
      <c r="AN150" s="4"/>
      <c r="AO150" s="4"/>
      <c r="AP150" s="4"/>
    </row>
    <row r="151" spans="33:42" x14ac:dyDescent="0.2">
      <c r="AG151" s="6"/>
      <c r="AI151" s="4">
        <f t="shared" si="57"/>
        <v>0</v>
      </c>
      <c r="AJ151" s="4">
        <f t="shared" si="58"/>
        <v>0</v>
      </c>
      <c r="AK151" s="4"/>
      <c r="AL151" s="4"/>
      <c r="AM151" s="4"/>
      <c r="AN151" s="4"/>
      <c r="AO151" s="4"/>
      <c r="AP151" s="4"/>
    </row>
    <row r="152" spans="33:42" x14ac:dyDescent="0.2">
      <c r="AG152" s="7">
        <v>213</v>
      </c>
      <c r="AH152">
        <v>209.5</v>
      </c>
      <c r="AI152" s="4">
        <f t="shared" si="57"/>
        <v>12.25</v>
      </c>
      <c r="AJ152" s="4">
        <f t="shared" si="58"/>
        <v>3.5</v>
      </c>
      <c r="AK152" s="4"/>
      <c r="AL152" s="4"/>
      <c r="AM152" s="4"/>
      <c r="AN152" s="4"/>
      <c r="AO152" s="4"/>
      <c r="AP152" s="4"/>
    </row>
    <row r="153" spans="33:42" x14ac:dyDescent="0.2">
      <c r="AG153" s="7">
        <v>226.33333333333331</v>
      </c>
      <c r="AH153">
        <v>221</v>
      </c>
      <c r="AI153" s="4">
        <f t="shared" si="57"/>
        <v>28.444444444444244</v>
      </c>
      <c r="AJ153" s="4">
        <f t="shared" si="58"/>
        <v>5.3333333333333144</v>
      </c>
      <c r="AK153" s="4"/>
      <c r="AL153" s="4"/>
      <c r="AM153" s="4"/>
      <c r="AN153" s="4"/>
      <c r="AO153" s="4"/>
      <c r="AP153" s="4"/>
    </row>
    <row r="154" spans="33:42" x14ac:dyDescent="0.2">
      <c r="AG154" s="7">
        <v>236.33333333333331</v>
      </c>
      <c r="AH154">
        <v>230</v>
      </c>
      <c r="AI154" s="4">
        <f t="shared" si="57"/>
        <v>40.111111111110873</v>
      </c>
      <c r="AJ154" s="4">
        <f t="shared" si="58"/>
        <v>6.3333333333333144</v>
      </c>
      <c r="AK154" s="4"/>
      <c r="AL154" s="4"/>
      <c r="AM154" s="4"/>
      <c r="AN154" s="4"/>
      <c r="AO154" s="4"/>
      <c r="AP154" s="4"/>
    </row>
    <row r="155" spans="33:42" x14ac:dyDescent="0.2">
      <c r="AG155" s="7">
        <v>268.33333333333331</v>
      </c>
      <c r="AH155">
        <v>266</v>
      </c>
      <c r="AI155" s="4">
        <f t="shared" si="57"/>
        <v>5.4444444444443558</v>
      </c>
      <c r="AJ155" s="4">
        <f t="shared" si="58"/>
        <v>2.3333333333333144</v>
      </c>
      <c r="AK155" s="4"/>
      <c r="AL155" s="4"/>
      <c r="AM155" s="4"/>
      <c r="AN155" s="4"/>
      <c r="AO155" s="4"/>
      <c r="AP155" s="4"/>
    </row>
    <row r="156" spans="33:42" x14ac:dyDescent="0.2">
      <c r="AG156" s="3"/>
      <c r="AI156" s="4"/>
      <c r="AJ156" s="4"/>
      <c r="AK156" s="4"/>
      <c r="AL156" s="4"/>
      <c r="AM156" s="4"/>
      <c r="AN156" s="4"/>
      <c r="AO156" s="4"/>
      <c r="AP156" s="4"/>
    </row>
    <row r="157" spans="33:42" x14ac:dyDescent="0.2">
      <c r="AG157" s="3"/>
      <c r="AI157" s="4"/>
      <c r="AJ157" s="4"/>
      <c r="AK157" s="4"/>
      <c r="AL157" s="4"/>
      <c r="AM157" s="4"/>
      <c r="AN157" s="4"/>
      <c r="AO157" s="4"/>
      <c r="AP157" s="4"/>
    </row>
    <row r="158" spans="33:42" x14ac:dyDescent="0.2">
      <c r="AG158">
        <f>(AI158/120)^0.5</f>
        <v>5.0728033012658011</v>
      </c>
      <c r="AI158" s="5">
        <f>SUM(AI7:AI155)</f>
        <v>3087.999999999985</v>
      </c>
      <c r="AJ158" s="5">
        <f>SUM(AJ7:AJ155)</f>
        <v>553.66666666666401</v>
      </c>
      <c r="AK158" s="5"/>
      <c r="AL158" s="5"/>
      <c r="AM158" s="5"/>
      <c r="AN158" s="5"/>
      <c r="AO158" s="5"/>
      <c r="AP158" s="5"/>
    </row>
    <row r="159" spans="33:42" x14ac:dyDescent="0.2">
      <c r="AG159">
        <f>AJ158/120</f>
        <v>4.6138888888888667</v>
      </c>
      <c r="AI159" s="5"/>
      <c r="AJ159" s="5"/>
      <c r="AK159" s="5"/>
      <c r="AL159" s="5"/>
      <c r="AM159" s="5"/>
      <c r="AN159" s="5"/>
      <c r="AO159" s="5"/>
      <c r="AP159" s="5"/>
    </row>
    <row r="162" spans="33:34" x14ac:dyDescent="0.2">
      <c r="AG162">
        <v>200</v>
      </c>
      <c r="AH162">
        <v>200</v>
      </c>
    </row>
    <row r="163" spans="33:34" x14ac:dyDescent="0.2">
      <c r="AG163">
        <v>300</v>
      </c>
      <c r="AH163">
        <v>300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575D1-1D4D-4D80-8964-EC1D4133DD2A}">
  <dimension ref="B3:AE39"/>
  <sheetViews>
    <sheetView workbookViewId="0">
      <selection activeCell="J33" sqref="J33"/>
    </sheetView>
  </sheetViews>
  <sheetFormatPr defaultRowHeight="14.25" x14ac:dyDescent="0.2"/>
  <cols>
    <col min="8" max="8" width="19" customWidth="1"/>
    <col min="15" max="15" width="19.5" customWidth="1"/>
    <col min="24" max="24" width="18.125" customWidth="1"/>
    <col min="31" max="31" width="18.5" customWidth="1"/>
  </cols>
  <sheetData>
    <row r="3" spans="2:31" x14ac:dyDescent="0.2">
      <c r="E3" t="s">
        <v>4</v>
      </c>
      <c r="H3" t="s">
        <v>9</v>
      </c>
      <c r="L3" t="s">
        <v>5</v>
      </c>
      <c r="O3" t="s">
        <v>9</v>
      </c>
      <c r="U3" t="s">
        <v>4</v>
      </c>
      <c r="X3" t="s">
        <v>9</v>
      </c>
      <c r="AB3" t="s">
        <v>5</v>
      </c>
      <c r="AE3" t="s">
        <v>9</v>
      </c>
    </row>
    <row r="4" spans="2:31" x14ac:dyDescent="0.2">
      <c r="B4" t="s">
        <v>10</v>
      </c>
      <c r="R4" t="s">
        <v>11</v>
      </c>
    </row>
    <row r="5" spans="2:31" ht="15.75" x14ac:dyDescent="0.25">
      <c r="C5">
        <v>14.05</v>
      </c>
      <c r="D5">
        <f>E5-C5</f>
        <v>1.4499999999999993</v>
      </c>
      <c r="E5" s="10">
        <v>15.5</v>
      </c>
      <c r="F5" s="10">
        <f>G5-E5</f>
        <v>1.2399999999999984</v>
      </c>
      <c r="G5" s="10">
        <v>16.739999999999998</v>
      </c>
      <c r="H5">
        <v>1</v>
      </c>
      <c r="J5">
        <v>13.58</v>
      </c>
      <c r="K5">
        <f>L5-J5</f>
        <v>1.0500000000000007</v>
      </c>
      <c r="L5" s="10">
        <v>14.63</v>
      </c>
      <c r="M5" s="10">
        <f>N5-L5</f>
        <v>1.7200000000000006</v>
      </c>
      <c r="N5" s="10">
        <v>16.350000000000001</v>
      </c>
      <c r="O5">
        <v>1</v>
      </c>
      <c r="S5">
        <v>10.33</v>
      </c>
      <c r="T5">
        <f>U5-S5</f>
        <v>2.2099999999999991</v>
      </c>
      <c r="U5" s="10">
        <v>12.54</v>
      </c>
      <c r="V5" s="10">
        <f>W5-U5</f>
        <v>1.620000000000001</v>
      </c>
      <c r="W5" s="10">
        <v>14.16</v>
      </c>
      <c r="X5">
        <v>1</v>
      </c>
      <c r="Z5">
        <v>9.61</v>
      </c>
      <c r="AA5">
        <f>AB5-Z5</f>
        <v>2.0600000000000005</v>
      </c>
      <c r="AB5" s="10">
        <v>11.67</v>
      </c>
      <c r="AC5" s="10">
        <f>AD5-AB5</f>
        <v>1.5600000000000005</v>
      </c>
      <c r="AD5" s="10">
        <v>13.23</v>
      </c>
      <c r="AE5">
        <v>1</v>
      </c>
    </row>
    <row r="6" spans="2:31" ht="15.75" x14ac:dyDescent="0.25">
      <c r="C6">
        <v>4.2300000000000004</v>
      </c>
      <c r="D6">
        <f t="shared" ref="D6:D8" si="0">E6-C6</f>
        <v>0.52999999999999936</v>
      </c>
      <c r="E6" s="10">
        <v>4.76</v>
      </c>
      <c r="F6" s="10">
        <f t="shared" ref="F6:F8" si="1">G6-E6</f>
        <v>0.75999999999999979</v>
      </c>
      <c r="G6" s="10">
        <v>5.52</v>
      </c>
      <c r="H6">
        <v>2</v>
      </c>
      <c r="J6">
        <v>2.93</v>
      </c>
      <c r="K6">
        <f t="shared" ref="K6:K8" si="2">L6-J6</f>
        <v>0.98999999999999977</v>
      </c>
      <c r="L6" s="10">
        <v>3.92</v>
      </c>
      <c r="M6" s="10">
        <f t="shared" ref="M6:M8" si="3">N6-L6</f>
        <v>0.83000000000000007</v>
      </c>
      <c r="N6" s="10">
        <v>4.75</v>
      </c>
      <c r="O6">
        <v>2</v>
      </c>
      <c r="S6">
        <v>4.5199999999999996</v>
      </c>
      <c r="T6">
        <f t="shared" ref="T6:T8" si="4">U6-S6</f>
        <v>0.55000000000000071</v>
      </c>
      <c r="U6" s="10">
        <v>5.07</v>
      </c>
      <c r="V6" s="10">
        <f t="shared" ref="V6:V8" si="5">W6-U6</f>
        <v>0.77999999999999936</v>
      </c>
      <c r="W6" s="10">
        <v>5.85</v>
      </c>
      <c r="X6">
        <v>2</v>
      </c>
      <c r="Z6">
        <v>4.12</v>
      </c>
      <c r="AA6">
        <f t="shared" ref="AA6:AA8" si="6">AB6-Z6</f>
        <v>0.49000000000000021</v>
      </c>
      <c r="AB6" s="10">
        <v>4.6100000000000003</v>
      </c>
      <c r="AC6" s="10">
        <f t="shared" ref="AC6:AC8" si="7">AD6-AB6</f>
        <v>0.91999999999999993</v>
      </c>
      <c r="AD6" s="10">
        <v>5.53</v>
      </c>
      <c r="AE6">
        <v>2</v>
      </c>
    </row>
    <row r="7" spans="2:31" ht="15.75" x14ac:dyDescent="0.25">
      <c r="C7">
        <v>4.43</v>
      </c>
      <c r="D7">
        <f t="shared" si="0"/>
        <v>0.26000000000000068</v>
      </c>
      <c r="E7" s="10">
        <v>4.6900000000000004</v>
      </c>
      <c r="F7" s="10">
        <f t="shared" si="1"/>
        <v>0.25</v>
      </c>
      <c r="G7" s="10">
        <v>4.9400000000000004</v>
      </c>
      <c r="H7">
        <v>3</v>
      </c>
      <c r="J7">
        <v>3.38</v>
      </c>
      <c r="K7">
        <f t="shared" si="2"/>
        <v>0.3400000000000003</v>
      </c>
      <c r="L7" s="10">
        <v>3.72</v>
      </c>
      <c r="M7" s="10">
        <f t="shared" si="3"/>
        <v>0.35999999999999988</v>
      </c>
      <c r="N7" s="10">
        <v>4.08</v>
      </c>
      <c r="O7">
        <v>3</v>
      </c>
      <c r="S7">
        <v>4.49</v>
      </c>
      <c r="T7">
        <f t="shared" si="4"/>
        <v>0.47999999999999954</v>
      </c>
      <c r="U7" s="10">
        <v>4.97</v>
      </c>
      <c r="V7" s="10">
        <f t="shared" si="5"/>
        <v>0.5</v>
      </c>
      <c r="W7" s="10">
        <v>5.47</v>
      </c>
      <c r="X7">
        <v>3</v>
      </c>
      <c r="Z7" s="10">
        <v>3.67</v>
      </c>
      <c r="AA7">
        <f t="shared" si="6"/>
        <v>0.61000000000000032</v>
      </c>
      <c r="AB7" s="10">
        <v>4.28</v>
      </c>
      <c r="AC7" s="10">
        <f t="shared" si="7"/>
        <v>0.54999999999999982</v>
      </c>
      <c r="AD7" s="10">
        <v>4.83</v>
      </c>
      <c r="AE7">
        <v>3</v>
      </c>
    </row>
    <row r="8" spans="2:31" ht="15.75" x14ac:dyDescent="0.25">
      <c r="C8">
        <v>3.91</v>
      </c>
      <c r="D8">
        <f t="shared" si="0"/>
        <v>0</v>
      </c>
      <c r="E8" s="10">
        <v>3.91</v>
      </c>
      <c r="F8" s="10">
        <f t="shared" si="1"/>
        <v>0</v>
      </c>
      <c r="G8" s="10">
        <v>3.91</v>
      </c>
      <c r="H8">
        <v>4</v>
      </c>
      <c r="J8">
        <v>3.4</v>
      </c>
      <c r="K8">
        <f t="shared" si="2"/>
        <v>0</v>
      </c>
      <c r="L8" s="10">
        <v>3.4</v>
      </c>
      <c r="M8" s="10">
        <f t="shared" si="3"/>
        <v>4.0000000000000036E-2</v>
      </c>
      <c r="N8" s="10">
        <v>3.44</v>
      </c>
      <c r="O8">
        <v>4</v>
      </c>
      <c r="S8">
        <v>4.58</v>
      </c>
      <c r="T8">
        <f t="shared" si="4"/>
        <v>0</v>
      </c>
      <c r="U8" s="10">
        <v>4.58</v>
      </c>
      <c r="V8" s="10">
        <f t="shared" si="5"/>
        <v>0</v>
      </c>
      <c r="W8" s="10">
        <v>4.58</v>
      </c>
      <c r="X8">
        <v>4</v>
      </c>
      <c r="Z8">
        <v>4.0199999999999996</v>
      </c>
      <c r="AA8">
        <f t="shared" si="6"/>
        <v>0</v>
      </c>
      <c r="AB8" s="10">
        <v>4.0199999999999996</v>
      </c>
      <c r="AC8" s="10">
        <f t="shared" si="7"/>
        <v>0</v>
      </c>
      <c r="AD8" s="10">
        <v>4.0199999999999996</v>
      </c>
      <c r="AE8">
        <v>4</v>
      </c>
    </row>
    <row r="31" spans="2:4" ht="15.75" x14ac:dyDescent="0.25">
      <c r="B31" s="10"/>
      <c r="C31" s="10"/>
      <c r="D31" s="10"/>
    </row>
    <row r="36" spans="5:30" ht="15.75" x14ac:dyDescent="0.25">
      <c r="E36" s="10"/>
      <c r="F36" s="10"/>
      <c r="G36" s="10"/>
      <c r="L36" s="10"/>
      <c r="M36" s="10"/>
      <c r="N36" s="10"/>
      <c r="U36" s="10"/>
      <c r="V36" s="10"/>
      <c r="W36" s="10"/>
      <c r="AB36" s="10"/>
      <c r="AC36" s="10"/>
      <c r="AD36" s="10"/>
    </row>
    <row r="37" spans="5:30" ht="15.75" x14ac:dyDescent="0.25">
      <c r="E37" s="10"/>
      <c r="F37" s="10"/>
      <c r="G37" s="10"/>
      <c r="L37" s="10"/>
      <c r="M37" s="10"/>
      <c r="N37" s="10"/>
      <c r="U37" s="10"/>
      <c r="V37" s="10"/>
      <c r="W37" s="10"/>
      <c r="AB37" s="10"/>
      <c r="AC37" s="10"/>
      <c r="AD37" s="10"/>
    </row>
    <row r="38" spans="5:30" ht="15.75" x14ac:dyDescent="0.25">
      <c r="E38" s="10"/>
      <c r="F38" s="10"/>
      <c r="G38" s="10"/>
      <c r="L38" s="10"/>
      <c r="M38" s="10"/>
      <c r="N38" s="10"/>
      <c r="U38" s="10"/>
      <c r="V38" s="10"/>
      <c r="W38" s="10"/>
      <c r="Z38" s="10"/>
      <c r="AB38" s="10"/>
      <c r="AC38" s="10"/>
      <c r="AD38" s="10"/>
    </row>
    <row r="39" spans="5:30" ht="15.75" x14ac:dyDescent="0.25">
      <c r="E39" s="10"/>
      <c r="F39" s="10"/>
      <c r="G39" s="10"/>
      <c r="L39" s="10"/>
      <c r="M39" s="10"/>
      <c r="N39" s="10"/>
      <c r="U39" s="10"/>
      <c r="V39" s="10"/>
      <c r="W39" s="10"/>
      <c r="AB39" s="10"/>
      <c r="AC39" s="10"/>
      <c r="AD39" s="10"/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F7B60-2E15-403E-B9B4-CA27219702E2}">
  <dimension ref="B3:AE39"/>
  <sheetViews>
    <sheetView tabSelected="1" workbookViewId="0">
      <selection activeCell="H35" sqref="H35"/>
    </sheetView>
  </sheetViews>
  <sheetFormatPr defaultRowHeight="14.25" x14ac:dyDescent="0.2"/>
  <cols>
    <col min="8" max="8" width="19" customWidth="1"/>
    <col min="15" max="15" width="19.5" customWidth="1"/>
    <col min="24" max="24" width="18.125" customWidth="1"/>
    <col min="31" max="31" width="18.5" customWidth="1"/>
  </cols>
  <sheetData>
    <row r="3" spans="2:31" x14ac:dyDescent="0.2">
      <c r="E3" t="s">
        <v>7</v>
      </c>
      <c r="H3" t="s">
        <v>9</v>
      </c>
      <c r="L3" t="s">
        <v>8</v>
      </c>
      <c r="O3" t="s">
        <v>9</v>
      </c>
      <c r="U3" t="s">
        <v>7</v>
      </c>
      <c r="X3" t="s">
        <v>9</v>
      </c>
      <c r="AB3" t="s">
        <v>8</v>
      </c>
      <c r="AE3" t="s">
        <v>9</v>
      </c>
    </row>
    <row r="4" spans="2:31" x14ac:dyDescent="0.2">
      <c r="B4" t="s">
        <v>10</v>
      </c>
      <c r="R4" t="s">
        <v>11</v>
      </c>
    </row>
    <row r="5" spans="2:31" ht="15.75" x14ac:dyDescent="0.25">
      <c r="C5">
        <v>0.96</v>
      </c>
      <c r="D5">
        <f>E5-C5</f>
        <v>5.0000000000000044E-3</v>
      </c>
      <c r="E5" s="10">
        <f>(C5+G5)/2</f>
        <v>0.96499999999999997</v>
      </c>
      <c r="F5" s="10">
        <f>G5-E5</f>
        <v>5.0000000000000044E-3</v>
      </c>
      <c r="G5" s="10">
        <v>0.97</v>
      </c>
      <c r="H5">
        <v>1</v>
      </c>
      <c r="J5">
        <v>0.35</v>
      </c>
      <c r="K5">
        <f>L5-J5</f>
        <v>9.5000000000000029E-2</v>
      </c>
      <c r="L5" s="10">
        <f>(J5+N5)/2</f>
        <v>0.44500000000000001</v>
      </c>
      <c r="M5" s="10">
        <f>N5-L5</f>
        <v>9.5000000000000029E-2</v>
      </c>
      <c r="N5" s="10">
        <v>0.54</v>
      </c>
      <c r="O5">
        <v>1</v>
      </c>
      <c r="S5">
        <v>0.94</v>
      </c>
      <c r="T5">
        <f>U5-S5</f>
        <v>1.5000000000000013E-2</v>
      </c>
      <c r="U5" s="10">
        <f>(S5+W5)/2</f>
        <v>0.95499999999999996</v>
      </c>
      <c r="V5" s="10">
        <f>W5-U5</f>
        <v>1.5000000000000013E-2</v>
      </c>
      <c r="W5" s="10">
        <v>0.97</v>
      </c>
      <c r="X5">
        <v>1</v>
      </c>
      <c r="Z5">
        <v>0.49</v>
      </c>
      <c r="AA5">
        <f>AB5-Z5</f>
        <v>0.12</v>
      </c>
      <c r="AB5" s="10">
        <f>(Z5+AD5)/2</f>
        <v>0.61</v>
      </c>
      <c r="AC5" s="10">
        <f>AD5-AB5</f>
        <v>0.12</v>
      </c>
      <c r="AD5" s="10">
        <v>0.73</v>
      </c>
      <c r="AE5">
        <v>1</v>
      </c>
    </row>
    <row r="6" spans="2:31" ht="15.75" x14ac:dyDescent="0.25">
      <c r="C6">
        <v>0.97</v>
      </c>
      <c r="D6">
        <f t="shared" ref="D6:D8" si="0">E6-C6</f>
        <v>5.0000000000000044E-3</v>
      </c>
      <c r="E6" s="10">
        <f t="shared" ref="E6:E8" si="1">(C6+G6)/2</f>
        <v>0.97499999999999998</v>
      </c>
      <c r="F6" s="10">
        <f t="shared" ref="F6:F8" si="2">G6-E6</f>
        <v>5.0000000000000044E-3</v>
      </c>
      <c r="G6" s="10">
        <v>0.98</v>
      </c>
      <c r="H6">
        <v>2</v>
      </c>
      <c r="J6">
        <v>0.93</v>
      </c>
      <c r="K6">
        <f t="shared" ref="K6:K8" si="3">L6-J6</f>
        <v>1.5000000000000013E-2</v>
      </c>
      <c r="L6" s="10">
        <f t="shared" ref="L6:L8" si="4">(J6+N6)/2</f>
        <v>0.94500000000000006</v>
      </c>
      <c r="M6" s="10">
        <f t="shared" ref="M6:M8" si="5">N6-L6</f>
        <v>1.4999999999999902E-2</v>
      </c>
      <c r="N6" s="10">
        <v>0.96</v>
      </c>
      <c r="O6">
        <v>2</v>
      </c>
      <c r="S6">
        <v>0.97</v>
      </c>
      <c r="T6">
        <f t="shared" ref="T6:T8" si="6">U6-S6</f>
        <v>1.0000000000000009E-2</v>
      </c>
      <c r="U6" s="10">
        <f t="shared" ref="U6:U8" si="7">(S6+W6)/2</f>
        <v>0.98</v>
      </c>
      <c r="V6" s="10">
        <f t="shared" ref="V6:V8" si="8">W6-U6</f>
        <v>1.0000000000000009E-2</v>
      </c>
      <c r="W6" s="10">
        <v>0.99</v>
      </c>
      <c r="X6">
        <v>2</v>
      </c>
      <c r="Z6">
        <v>0.91</v>
      </c>
      <c r="AA6">
        <f>AB6-Z6</f>
        <v>1.9999999999999907E-2</v>
      </c>
      <c r="AB6" s="10">
        <f t="shared" ref="AB6:AB8" si="9">(Z6+AD6)/2</f>
        <v>0.92999999999999994</v>
      </c>
      <c r="AC6" s="10">
        <f t="shared" ref="AC6:AC8" si="10">AD6-AB6</f>
        <v>2.0000000000000018E-2</v>
      </c>
      <c r="AD6" s="10">
        <v>0.95</v>
      </c>
      <c r="AE6">
        <v>2</v>
      </c>
    </row>
    <row r="7" spans="2:31" ht="15.75" x14ac:dyDescent="0.25">
      <c r="C7">
        <v>0.98</v>
      </c>
      <c r="D7">
        <f t="shared" si="0"/>
        <v>5.0000000000000044E-3</v>
      </c>
      <c r="E7" s="10">
        <f t="shared" si="1"/>
        <v>0.98499999999999999</v>
      </c>
      <c r="F7" s="10">
        <f t="shared" si="2"/>
        <v>5.0000000000000044E-3</v>
      </c>
      <c r="G7" s="10">
        <v>0.99</v>
      </c>
      <c r="H7">
        <v>3</v>
      </c>
      <c r="J7">
        <v>0.94</v>
      </c>
      <c r="K7">
        <f t="shared" si="3"/>
        <v>5.0000000000000044E-3</v>
      </c>
      <c r="L7" s="10">
        <f t="shared" si="4"/>
        <v>0.94499999999999995</v>
      </c>
      <c r="M7" s="10">
        <f t="shared" si="5"/>
        <v>5.0000000000000044E-3</v>
      </c>
      <c r="N7" s="10">
        <v>0.95</v>
      </c>
      <c r="O7">
        <v>3</v>
      </c>
      <c r="S7">
        <v>0.97</v>
      </c>
      <c r="T7">
        <f t="shared" si="6"/>
        <v>5.0000000000000044E-3</v>
      </c>
      <c r="U7" s="10">
        <f t="shared" si="7"/>
        <v>0.97499999999999998</v>
      </c>
      <c r="V7" s="10">
        <f t="shared" si="8"/>
        <v>5.0000000000000044E-3</v>
      </c>
      <c r="W7" s="10">
        <v>0.98</v>
      </c>
      <c r="X7">
        <v>3</v>
      </c>
      <c r="Z7" s="10">
        <v>0.92</v>
      </c>
      <c r="AA7">
        <f>AB7-Z7</f>
        <v>1.5000000000000013E-2</v>
      </c>
      <c r="AB7" s="10">
        <f t="shared" si="9"/>
        <v>0.93500000000000005</v>
      </c>
      <c r="AC7" s="10">
        <f t="shared" si="10"/>
        <v>1.4999999999999902E-2</v>
      </c>
      <c r="AD7" s="10">
        <v>0.95</v>
      </c>
      <c r="AE7">
        <v>3</v>
      </c>
    </row>
    <row r="8" spans="2:31" ht="15.75" x14ac:dyDescent="0.25">
      <c r="C8">
        <v>0.99</v>
      </c>
      <c r="D8">
        <f t="shared" si="0"/>
        <v>0</v>
      </c>
      <c r="E8" s="10">
        <f t="shared" si="1"/>
        <v>0.99</v>
      </c>
      <c r="F8" s="10">
        <f t="shared" si="2"/>
        <v>0</v>
      </c>
      <c r="G8" s="10">
        <v>0.99</v>
      </c>
      <c r="H8">
        <v>4</v>
      </c>
      <c r="J8">
        <v>0.96</v>
      </c>
      <c r="K8">
        <f t="shared" si="3"/>
        <v>0</v>
      </c>
      <c r="L8" s="10">
        <f t="shared" si="4"/>
        <v>0.96</v>
      </c>
      <c r="M8" s="10">
        <f t="shared" si="5"/>
        <v>0</v>
      </c>
      <c r="N8" s="10">
        <v>0.96</v>
      </c>
      <c r="O8">
        <v>4</v>
      </c>
      <c r="S8">
        <v>0.98</v>
      </c>
      <c r="T8">
        <f t="shared" si="6"/>
        <v>0</v>
      </c>
      <c r="U8" s="10">
        <f t="shared" si="7"/>
        <v>0.98</v>
      </c>
      <c r="V8" s="10">
        <f t="shared" si="8"/>
        <v>0</v>
      </c>
      <c r="W8" s="10">
        <v>0.98</v>
      </c>
      <c r="X8">
        <v>4</v>
      </c>
      <c r="Z8">
        <v>0.95</v>
      </c>
      <c r="AA8">
        <f t="shared" ref="AA8" si="11">AB8-Z8</f>
        <v>0</v>
      </c>
      <c r="AB8" s="10">
        <f t="shared" si="9"/>
        <v>0.95</v>
      </c>
      <c r="AC8" s="10">
        <f t="shared" si="10"/>
        <v>0</v>
      </c>
      <c r="AD8" s="10">
        <v>0.95</v>
      </c>
      <c r="AE8">
        <v>4</v>
      </c>
    </row>
    <row r="31" spans="2:4" ht="15.75" x14ac:dyDescent="0.25">
      <c r="B31" s="10"/>
      <c r="C31" s="10"/>
      <c r="D31" s="10"/>
    </row>
    <row r="36" spans="5:30" ht="15.75" x14ac:dyDescent="0.25">
      <c r="E36" s="10"/>
      <c r="F36" s="10"/>
      <c r="G36" s="10"/>
      <c r="L36" s="10"/>
      <c r="M36" s="10"/>
      <c r="N36" s="10"/>
      <c r="U36" s="10"/>
      <c r="V36" s="10"/>
      <c r="W36" s="10"/>
      <c r="AB36" s="10"/>
      <c r="AC36" s="10"/>
      <c r="AD36" s="10"/>
    </row>
    <row r="37" spans="5:30" ht="15.75" x14ac:dyDescent="0.25">
      <c r="E37" s="10"/>
      <c r="F37" s="10"/>
      <c r="G37" s="10"/>
      <c r="L37" s="10"/>
      <c r="M37" s="10"/>
      <c r="N37" s="10"/>
      <c r="U37" s="10"/>
      <c r="V37" s="10"/>
      <c r="W37" s="10"/>
      <c r="AB37" s="10"/>
      <c r="AC37" s="10"/>
      <c r="AD37" s="10"/>
    </row>
    <row r="38" spans="5:30" ht="15.75" x14ac:dyDescent="0.25">
      <c r="E38" s="10"/>
      <c r="F38" s="10"/>
      <c r="G38" s="10"/>
      <c r="L38" s="10"/>
      <c r="M38" s="10"/>
      <c r="N38" s="10"/>
      <c r="U38" s="10"/>
      <c r="V38" s="10"/>
      <c r="W38" s="10"/>
      <c r="Z38" s="10"/>
      <c r="AB38" s="10"/>
      <c r="AC38" s="10"/>
      <c r="AD38" s="10"/>
    </row>
    <row r="39" spans="5:30" ht="15.75" x14ac:dyDescent="0.25">
      <c r="E39" s="10"/>
      <c r="F39" s="10"/>
      <c r="G39" s="10"/>
      <c r="L39" s="10"/>
      <c r="M39" s="10"/>
      <c r="N39" s="10"/>
      <c r="U39" s="10"/>
      <c r="V39" s="10"/>
      <c r="W39" s="10"/>
      <c r="AB39" s="10"/>
      <c r="AC39" s="10"/>
      <c r="AD39" s="10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ata of Fig 2</vt:lpstr>
      <vt:lpstr>Data of Fig 3</vt:lpstr>
      <vt:lpstr>Data of Fig 4</vt:lpstr>
      <vt:lpstr>Data of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9:34Z</dcterms:created>
  <dcterms:modified xsi:type="dcterms:W3CDTF">2024-03-26T09:04:00Z</dcterms:modified>
</cp:coreProperties>
</file>